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VHAOMAThomeP\Desktop\LD Proteomics MS\JLR resubmission data\IPA sheets with peptides\With peaks\"/>
    </mc:Choice>
  </mc:AlternateContent>
  <xr:revisionPtr revIDLastSave="0" documentId="13_ncr:1_{814ABB7F-0E95-464F-BD99-2D601A286A4F}" xr6:coauthVersionLast="45" xr6:coauthVersionMax="45" xr10:uidLastSave="{00000000-0000-0000-0000-000000000000}"/>
  <bookViews>
    <workbookView xWindow="-120" yWindow="-120" windowWidth="21840" windowHeight="131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47" uniqueCount="6147">
  <si>
    <t>Accession</t>
  </si>
  <si>
    <t>Gene name</t>
  </si>
  <si>
    <t>Description</t>
  </si>
  <si>
    <t>Coverage (%)</t>
  </si>
  <si>
    <t>#Peptides</t>
  </si>
  <si>
    <t>#Unique</t>
  </si>
  <si>
    <t>A0A023IKD8</t>
  </si>
  <si>
    <t>Tap2</t>
  </si>
  <si>
    <t>Transporter 1 ATP-binding cassette sub-family B OS=Rattus norvegicus OX=10116 GN=Tap2 PE=2 SV=1</t>
  </si>
  <si>
    <t>A0A023IM54</t>
  </si>
  <si>
    <t>Tapbp</t>
  </si>
  <si>
    <t>TAP binding protein OS=Rattus norvegicus OX=10116 GN=Tapbp PE=2 SV=1</t>
  </si>
  <si>
    <t>A0A096MIS5</t>
  </si>
  <si>
    <t>Tmem168</t>
  </si>
  <si>
    <t>Transmembrane protein 168 OS=Rattus norvegicus OX=10116 GN=Tmem168 PE=1 SV=1</t>
  </si>
  <si>
    <t>A0A096MIV5</t>
  </si>
  <si>
    <t>Abcf2</t>
  </si>
  <si>
    <t>ATP-binding cassette subfamily F member 2 OS=Rattus norvegicus OX=10116 GN=Abcf2 PE=1 SV=1</t>
  </si>
  <si>
    <t>A0A096MIX1</t>
  </si>
  <si>
    <t>Gbe1</t>
  </si>
  <si>
    <t>Glucan (1 4-alpha-)  branching enzyme 1 (Fragment) OS=Rattus norvegicus OX=10116 GN=Gbe1 PE=1 SV=1</t>
  </si>
  <si>
    <t>A0A096MIX2</t>
  </si>
  <si>
    <t>Ddx17</t>
  </si>
  <si>
    <t>DEAD (Asp-Glu-Ala-Asp) box polypeptide 17  isoform CRA_a OS=Rattus norvegicus OX=10116 GN=Ddx17 PE=1 SV=1</t>
  </si>
  <si>
    <t>A0A096MJ04</t>
  </si>
  <si>
    <t>Gsto1</t>
  </si>
  <si>
    <t>Glutathione S-transferase omega 1  isoform CRA_a OS=Rattus norvegicus OX=10116 GN=Gsto1 PE=1 SV=1</t>
  </si>
  <si>
    <t>A0A096MJI4</t>
  </si>
  <si>
    <t>Gigyf2</t>
  </si>
  <si>
    <t>Uncharacterized protein (Fragment) OS=Rattus norvegicus OX=10116 GN=Gigyf2 PE=1 SV=1</t>
  </si>
  <si>
    <t>A0A096MJJ6</t>
  </si>
  <si>
    <t>Acbd5</t>
  </si>
  <si>
    <t>Acyl-CoA-binding domain-containing protein 5 OS=Rattus norvegicus OX=10116 GN=Acbd5 PE=1 SV=1</t>
  </si>
  <si>
    <t>A0A096MJM1</t>
  </si>
  <si>
    <t>Rhog</t>
  </si>
  <si>
    <t>Ras homolog family member G (Fragment) OS=Rattus norvegicus OX=10116 GN=Rhog PE=1 SV=6</t>
  </si>
  <si>
    <t>A0A096MJZ2</t>
  </si>
  <si>
    <t>Tbl2</t>
  </si>
  <si>
    <t>RCG21429  isoform CRA_b OS=Rattus norvegicus OX=10116 GN=Tbl2 PE=1 SV=1</t>
  </si>
  <si>
    <t>A0A096MK30</t>
  </si>
  <si>
    <t>Msn</t>
  </si>
  <si>
    <t>Moesin OS=Rattus norvegicus OX=10116 GN=Msn PE=1 SV=1</t>
  </si>
  <si>
    <t>A0A096MKB0</t>
  </si>
  <si>
    <t>Rab24</t>
  </si>
  <si>
    <t>RAB24  member RAS oncogene family OS=Rattus norvegicus OX=10116 GN=Rab24 PE=1 SV=1</t>
  </si>
  <si>
    <t>A0A096MKB1</t>
  </si>
  <si>
    <t>Gpr180</t>
  </si>
  <si>
    <t>G protein-coupled receptor 180 (Fragment) OS=Rattus norvegicus OX=10116 GN=Gpr180 PE=1 SV=1</t>
  </si>
  <si>
    <t>A0A096MKE0</t>
  </si>
  <si>
    <t>Asph</t>
  </si>
  <si>
    <t>Aspartate-beta-hydroxylase OS=Rattus norvegicus OX=10116 GN=Asph PE=1 SV=1</t>
  </si>
  <si>
    <t>A0A096MKG5</t>
  </si>
  <si>
    <t>Nadk2</t>
  </si>
  <si>
    <t>NAD kinase 2  mitochondrial OS=Rattus norvegicus OX=10116 GN=Nadk2 PE=1 SV=1</t>
  </si>
  <si>
    <t>A0A096P6L7</t>
  </si>
  <si>
    <t>LOC103690024</t>
  </si>
  <si>
    <t>Peroxisomal targeting signal 1 receptor OS=Rattus norvegicus OX=10116 GN=LOC103690024 PE=1 SV=1</t>
  </si>
  <si>
    <t>A0A097BVJ5</t>
  </si>
  <si>
    <t>Cnp</t>
  </si>
  <si>
    <t>2' 3'-cyclic-nucleotide 3'-phosphodiesterase OS=Rattus norvegicus OX=10116 GN=Cnp PE=2 SV=1</t>
  </si>
  <si>
    <t>A0A097PE04</t>
  </si>
  <si>
    <t>COX2</t>
  </si>
  <si>
    <t>Cytochrome c oxidase subunit 2 OS=Rattus norvegicus OX=10116 GN=COX2 PE=3 SV=1</t>
  </si>
  <si>
    <t>A0A0A0MP84</t>
  </si>
  <si>
    <t>Pex5</t>
  </si>
  <si>
    <t>Peroxisomal targeting signal 1 receptor OS=Rattus norvegicus OX=10116 GN=Pex5 PE=1 SV=1</t>
  </si>
  <si>
    <t>A0A0A0MXU2</t>
  </si>
  <si>
    <t>Coro7</t>
  </si>
  <si>
    <t>Coronin OS=Rattus norvegicus OX=10116 GN=Coro7 PE=1 SV=2</t>
  </si>
  <si>
    <t>A0A0A0MXU4</t>
  </si>
  <si>
    <t>Emc2</t>
  </si>
  <si>
    <t>ER membrane protein complex subunit 2 OS=Rattus norvegicus OX=10116 GN=Emc2 PE=4 SV=2</t>
  </si>
  <si>
    <t>A0A0A0MXU8</t>
  </si>
  <si>
    <t>Cav2</t>
  </si>
  <si>
    <t>Caveolin OS=Rattus norvegicus OX=10116 GN=Cav2 PE=1 SV=1</t>
  </si>
  <si>
    <t>A0A0A0MXY3</t>
  </si>
  <si>
    <t>Csnk1g3</t>
  </si>
  <si>
    <t>Casein kinase I isoform gamma-3 OS=Rattus norvegicus OX=10116 GN=Csnk1g3 PE=1 SV=2</t>
  </si>
  <si>
    <t>A0A0A0MY00</t>
  </si>
  <si>
    <t>Acadsb</t>
  </si>
  <si>
    <t>Short/branched chain-specific acyl-CoA dehydrogenase  mitochondrial OS=Rattus norvegicus OX=10116 GN=Acadsb PE=1 SV=2</t>
  </si>
  <si>
    <t>A0A0A0MY09</t>
  </si>
  <si>
    <t>Hsp90b1</t>
  </si>
  <si>
    <t>Endoplasmin OS=Rattus norvegicus OX=10116 GN=Hsp90b1 PE=1 SV=1</t>
  </si>
  <si>
    <t>A0A0A0MY31</t>
  </si>
  <si>
    <t>Itpr1</t>
  </si>
  <si>
    <t>Inositol 1 4 5-trisphosphate receptor type 1 OS=Rattus norvegicus OX=10116 GN=Itpr1 PE=1 SV=2</t>
  </si>
  <si>
    <t>A0A0A1FZ34</t>
  </si>
  <si>
    <t>COX1</t>
  </si>
  <si>
    <t>Cytochrome c oxidase subunit 1 OS=Rattus norvegicus OX=10116 GN=COX1 PE=3 SV=1</t>
  </si>
  <si>
    <t>A0A0F7RQJ6</t>
  </si>
  <si>
    <t>Ddt</t>
  </si>
  <si>
    <t>D-dopachrome tautomerase OS=Rattus norvegicus OX=10116 GN=Ddt PE=1 SV=1</t>
  </si>
  <si>
    <t>A0A0G2JSG6</t>
  </si>
  <si>
    <t>Ak2</t>
  </si>
  <si>
    <t>Adenylate kinase 2  mitochondrial OS=Rattus norvegicus OX=10116 GN=Ak2 PE=1 SV=1</t>
  </si>
  <si>
    <t>A0A0G2JSH2</t>
  </si>
  <si>
    <t>Bdh1</t>
  </si>
  <si>
    <t>3-hydroxybutyrate dehydrogenase  type 1  isoform CRA_a OS=Rattus norvegicus OX=10116 GN=Bdh1 PE=1 SV=1</t>
  </si>
  <si>
    <t>A0A0G2JSI1</t>
  </si>
  <si>
    <t>Aldh9a1</t>
  </si>
  <si>
    <t>4-trimethylaminobutyraldehyde dehydrogenase OS=Rattus norvegicus OX=10116 GN=Aldh9a1 PE=1 SV=1</t>
  </si>
  <si>
    <t>A0A0G2JSK5</t>
  </si>
  <si>
    <t>Itgb1</t>
  </si>
  <si>
    <t>Integrin beta OS=Rattus norvegicus OX=10116 GN=Itgb1 PE=1 SV=1</t>
  </si>
  <si>
    <t>A0A0G2JSK9</t>
  </si>
  <si>
    <t>Bhmt</t>
  </si>
  <si>
    <t>Betaine--homocysteine S-methyltransferase 1 OS=Rattus norvegicus OX=10116 GN=Bhmt PE=1 SV=1</t>
  </si>
  <si>
    <t>A0A0G2JSL4</t>
  </si>
  <si>
    <t>Tsc2</t>
  </si>
  <si>
    <t>Tuberin OS=Rattus norvegicus OX=10116 GN=Tsc2 PE=1 SV=1</t>
  </si>
  <si>
    <t>A0A0G2JSM4</t>
  </si>
  <si>
    <t>Bet1l</t>
  </si>
  <si>
    <t>BET1-like protein OS=Rattus norvegicus OX=10116 GN=Bet1l PE=1 SV=1</t>
  </si>
  <si>
    <t>A0A0G2JSM7</t>
  </si>
  <si>
    <t>Add1</t>
  </si>
  <si>
    <t>Adducin 1 (Alpha)  isoform CRA_b OS=Rattus norvegicus OX=10116 GN=Add1 PE=1 SV=1</t>
  </si>
  <si>
    <t>A0A0G2JSN3</t>
  </si>
  <si>
    <t>Slc6a12</t>
  </si>
  <si>
    <t>Transporter OS=Rattus norvegicus OX=10116 GN=Slc6a12 PE=1 SV=1</t>
  </si>
  <si>
    <t>A0A0G2JSP3</t>
  </si>
  <si>
    <t>Cul3</t>
  </si>
  <si>
    <t>Cullin-3 OS=Rattus norvegicus OX=10116 GN=Cul3 PE=1 SV=1</t>
  </si>
  <si>
    <t>A0A0G2JSQ2</t>
  </si>
  <si>
    <t>Fmo5</t>
  </si>
  <si>
    <t>Dimethylaniline monooxygenase [N-oxide-forming] OS=Rattus norvegicus OX=10116 GN=Fmo5 PE=1 SV=1</t>
  </si>
  <si>
    <t>A0A0G2JSQ3</t>
  </si>
  <si>
    <t>Slc22a8</t>
  </si>
  <si>
    <t>Solute carrier family 22 (Organic anion transporter)  member 8  isoform CRA_a OS=Rattus norvegicus OX=10116 GN=Slc22a8 PE=1 SV=1</t>
  </si>
  <si>
    <t>A0A0G2JSR0</t>
  </si>
  <si>
    <t>Vdac3</t>
  </si>
  <si>
    <t>Voltage-dependent anion-selective channel protein 3 OS=Rattus norvegicus OX=10116 GN=Vdac3 PE=1 SV=1</t>
  </si>
  <si>
    <t>A0A0G2JSR1</t>
  </si>
  <si>
    <t>LOC100911881</t>
  </si>
  <si>
    <t>Chitinase domain-containing protein 1 OS=Rattus norvegicus OX=10116 GN=LOC100911881 PE=1 SV=1</t>
  </si>
  <si>
    <t>A0A0G2JSR7</t>
  </si>
  <si>
    <t>Matr3</t>
  </si>
  <si>
    <t>Matrin-3 OS=Rattus norvegicus OX=10116 GN=Matr3 PE=1 SV=1</t>
  </si>
  <si>
    <t>A0A0G2JSR8</t>
  </si>
  <si>
    <t>Cyp17a1</t>
  </si>
  <si>
    <t>Cytochrome P450  family 17  subfamily a  polypeptide 1 OS=Rattus norvegicus OX=10116 GN=Cyp17a1 PE=1 SV=1</t>
  </si>
  <si>
    <t>A0A0G2JSR9</t>
  </si>
  <si>
    <t>Sdf4</t>
  </si>
  <si>
    <t>45 kDa calcium-binding protein OS=Rattus norvegicus OX=10116 GN=Sdf4 PE=1 SV=1</t>
  </si>
  <si>
    <t>A0A0G2JSS3</t>
  </si>
  <si>
    <t>Slc22a18</t>
  </si>
  <si>
    <t>Solute carrier family 22 member 18 OS=Rattus norvegicus OX=10116 GN=Slc22a18 PE=1 SV=1</t>
  </si>
  <si>
    <t>A0A0G2JSS8</t>
  </si>
  <si>
    <t>Prdx5</t>
  </si>
  <si>
    <t>Peroxiredoxin OS=Rattus norvegicus OX=10116 GN=Prdx5 PE=1 SV=1</t>
  </si>
  <si>
    <t>A0A0G2JSS9</t>
  </si>
  <si>
    <t>Atl3</t>
  </si>
  <si>
    <t>Atlastin-3 OS=Rattus norvegicus OX=10116 GN=Atl3 PE=1 SV=1</t>
  </si>
  <si>
    <t>A0A0G2JSU4</t>
  </si>
  <si>
    <t>Ndrg2</t>
  </si>
  <si>
    <t>N-myc downstream regulated gene 2  isoform CRA_b OS=Rattus norvegicus OX=10116 GN=Ndrg2 PE=1 SV=1</t>
  </si>
  <si>
    <t>A0A0G2JSU8</t>
  </si>
  <si>
    <t>Cyp2d1</t>
  </si>
  <si>
    <t>Cytochrome P450 2D1 OS=Rattus norvegicus OX=10116 GN=Cyp2d1 PE=1 SV=1</t>
  </si>
  <si>
    <t>A0A0G2JSV6</t>
  </si>
  <si>
    <t>Hba-a2</t>
  </si>
  <si>
    <t>Globin c2 OS=Rattus norvegicus OX=10116 GN=Hba-a2 PE=1 SV=1</t>
  </si>
  <si>
    <t>A0A0G2JSW8</t>
  </si>
  <si>
    <t>Coq10b</t>
  </si>
  <si>
    <t>Coenzyme Q-binding protein COQ10 homolog B  mitochondrial OS=Rattus norvegicus OX=10116 GN=Coq10b PE=4 SV=1</t>
  </si>
  <si>
    <t>A0A0G2JSZ5</t>
  </si>
  <si>
    <t>Pdia6</t>
  </si>
  <si>
    <t>Protein disulfide-isomerase A6 OS=Rattus norvegicus OX=10116 GN=Pdia6 PE=1 SV=1</t>
  </si>
  <si>
    <t>A0A0G2JT43</t>
  </si>
  <si>
    <t>Slc2a5</t>
  </si>
  <si>
    <t>Solute carrier family 2  facilitated glucose transporter member 5 OS=Rattus norvegicus OX=10116 GN=Slc2a5 PE=1 SV=1</t>
  </si>
  <si>
    <t>A0A0G2JT93</t>
  </si>
  <si>
    <t>Ctnnb1</t>
  </si>
  <si>
    <t>Catenin (Cadherin associated protein)  beta 1  isoform CRA_a OS=Rattus norvegicus OX=10116 GN=Ctnnb1 PE=1 SV=1</t>
  </si>
  <si>
    <t>A0A0G2JTA0</t>
  </si>
  <si>
    <t>Faf2</t>
  </si>
  <si>
    <t>FAS-associated factor 2 OS=Rattus norvegicus OX=10116 GN=Faf2 PE=1 SV=1</t>
  </si>
  <si>
    <t>A0A0G2JTD9</t>
  </si>
  <si>
    <t>Rab17</t>
  </si>
  <si>
    <t>RAB17  member RAS oncogene family OS=Rattus norvegicus OX=10116 GN=Rab17 PE=1 SV=1</t>
  </si>
  <si>
    <t>A0A0G2JTH6</t>
  </si>
  <si>
    <t>Ehd3</t>
  </si>
  <si>
    <t>EH domain-containing protein 3 OS=Rattus norvegicus OX=10116 GN=Ehd3 PE=1 SV=1</t>
  </si>
  <si>
    <t>A0A0G2JTL5</t>
  </si>
  <si>
    <t>Pc</t>
  </si>
  <si>
    <t>Pyruvate carboxylase  mitochondrial OS=Rattus norvegicus OX=10116 GN=Pc PE=1 SV=1</t>
  </si>
  <si>
    <t>A0A0G2JTP6</t>
  </si>
  <si>
    <t>Plin1</t>
  </si>
  <si>
    <t>Perilipin OS=Rattus norvegicus OX=10116 GN=Plin1 PE=1 SV=1</t>
  </si>
  <si>
    <t>A0A0G2JTQ5</t>
  </si>
  <si>
    <t>Galk2</t>
  </si>
  <si>
    <t>N-acetylgalactosamine kinase OS=Rattus norvegicus OX=10116 GN=Galk2 PE=1 SV=1</t>
  </si>
  <si>
    <t>A0A0G2JTT2</t>
  </si>
  <si>
    <t>Picalm</t>
  </si>
  <si>
    <t>Phosphatidylinositol binding clathrin assembly protein  isoform CRA_a OS=Rattus norvegicus OX=10116 GN=Picalm PE=1 SV=1</t>
  </si>
  <si>
    <t>A0A0G2JTT4</t>
  </si>
  <si>
    <t>Rab30</t>
  </si>
  <si>
    <t>RAB30  member RAS oncogene family OS=Rattus norvegicus OX=10116 GN=Rab30 PE=1 SV=1</t>
  </si>
  <si>
    <t>A0A0G2JTV1</t>
  </si>
  <si>
    <t>Ptbp1</t>
  </si>
  <si>
    <t>Polypyrimidine tract-binding protein 1 OS=Rattus norvegicus OX=10116 GN=Ptbp1 PE=1 SV=1</t>
  </si>
  <si>
    <t>A0A0G2JTV2</t>
  </si>
  <si>
    <t>Cald1</t>
  </si>
  <si>
    <t>Non-muscle caldesmon OS=Rattus norvegicus OX=10116 GN=Cald1 PE=1 SV=1</t>
  </si>
  <si>
    <t>A0A0G2JTX5</t>
  </si>
  <si>
    <t>Dpp4</t>
  </si>
  <si>
    <t>Dipeptidyl peptidase 4 OS=Rattus norvegicus OX=10116 GN=Dpp4 PE=1 SV=1</t>
  </si>
  <si>
    <t>A0A0G2JTX9</t>
  </si>
  <si>
    <t>Derl2</t>
  </si>
  <si>
    <t>Derlin OS=Rattus norvegicus OX=10116 GN=Derl2 PE=1 SV=1</t>
  </si>
  <si>
    <t>A0A0G2JTY3</t>
  </si>
  <si>
    <t>Slc37a4</t>
  </si>
  <si>
    <t>Solute carrier family 37 member 4 OS=Rattus norvegicus OX=10116 GN=Slc37a4 PE=1 SV=1</t>
  </si>
  <si>
    <t>A0A0G2JU01</t>
  </si>
  <si>
    <t>Arhgef1</t>
  </si>
  <si>
    <t>Rho guanine nucleotide exchange factor 1 OS=Rattus norvegicus OX=10116 GN=Arhgef1 PE=1 SV=1</t>
  </si>
  <si>
    <t>A0A0G2JU05</t>
  </si>
  <si>
    <t>Llgl2</t>
  </si>
  <si>
    <t>LLGL scribble cell polarity complex component 2 OS=Rattus norvegicus OX=10116 GN=Llgl2 PE=1 SV=1</t>
  </si>
  <si>
    <t>A0A0G2JU12</t>
  </si>
  <si>
    <t>Mgst2</t>
  </si>
  <si>
    <t>Microsomal glutathione S-transferase 2 OS=Rattus norvegicus OX=10116 GN=Mgst2 PE=1 SV=1</t>
  </si>
  <si>
    <t>A0A0G2JU49</t>
  </si>
  <si>
    <t>Mtx1</t>
  </si>
  <si>
    <t>Metaxin 1 OS=Rattus norvegicus OX=10116 GN=Mtx1 PE=1 SV=1</t>
  </si>
  <si>
    <t>A0A0G2JU66</t>
  </si>
  <si>
    <t>Nploc4</t>
  </si>
  <si>
    <t>Nuclear protein localization protein 4 homolog OS=Rattus norvegicus OX=10116 GN=Nploc4 PE=1 SV=1</t>
  </si>
  <si>
    <t>A0A0G2JU82</t>
  </si>
  <si>
    <t>Macf1</t>
  </si>
  <si>
    <t>Microtubule-actin cross-linking factor 1 OS=Rattus norvegicus OX=10116 GN=Macf1 PE=1 SV=1</t>
  </si>
  <si>
    <t>A0A0G2JU89</t>
  </si>
  <si>
    <t>Ubr4</t>
  </si>
  <si>
    <t>E3 ubiquitin-protein ligase UBR4 OS=Rattus norvegicus OX=10116 GN=Ubr4 PE=1 SV=1</t>
  </si>
  <si>
    <t>A0A0G2JU96</t>
  </si>
  <si>
    <t>Ahnak</t>
  </si>
  <si>
    <t>AHNAK nucleoprotein OS=Rattus norvegicus OX=10116 GN=Ahnak PE=1 SV=1</t>
  </si>
  <si>
    <t>A0A0G2JUB0</t>
  </si>
  <si>
    <t>Fam3c</t>
  </si>
  <si>
    <t>Protein FAM3C OS=Rattus norvegicus OX=10116 GN=Fam3c PE=1 SV=1</t>
  </si>
  <si>
    <t>A0A0G2JUD4</t>
  </si>
  <si>
    <t>Selenoi</t>
  </si>
  <si>
    <t>Selenoprotein I OS=Rattus norvegicus OX=10116 GN=Selenoi PE=1 SV=1</t>
  </si>
  <si>
    <t>A0A0G2JUG7</t>
  </si>
  <si>
    <t>Iqsec1</t>
  </si>
  <si>
    <t>IQ motif and Sec7 domain ArfGEF 1 OS=Rattus norvegicus OX=10116 GN=Iqsec1 PE=1 SV=1</t>
  </si>
  <si>
    <t>A0A0G2JUJ9</t>
  </si>
  <si>
    <t>Sec63</t>
  </si>
  <si>
    <t>SEC63 homolog  protein translocation regulator OS=Rattus norvegicus OX=10116 GN=Sec63 PE=1 SV=1</t>
  </si>
  <si>
    <t>A0A0G2JUK6</t>
  </si>
  <si>
    <t>Dao</t>
  </si>
  <si>
    <t>D-amino-acid oxidase OS=Rattus norvegicus OX=10116 GN=Dao PE=1 SV=1</t>
  </si>
  <si>
    <t>A0A0G2JUL7</t>
  </si>
  <si>
    <t>Septin 11 OS=Rattus norvegicus OX=10116 GN=Sept11 PE=1 SV=1</t>
  </si>
  <si>
    <t>A0A0G2JUS5</t>
  </si>
  <si>
    <t>Dolpp1</t>
  </si>
  <si>
    <t>Dolichyl pyrophosphate phosphatase 1 (Predicted)  isoform CRA_b OS=Rattus norvegicus OX=10116 GN=Dolpp1 PE=1 SV=1</t>
  </si>
  <si>
    <t>A0A0G2JUU7</t>
  </si>
  <si>
    <t>Tubgcp3</t>
  </si>
  <si>
    <t>Gamma-tubulin complex component OS=Rattus norvegicus OX=10116 GN=Tubgcp3 PE=1 SV=1</t>
  </si>
  <si>
    <t>A0A0G2JUX7</t>
  </si>
  <si>
    <t>Magi3</t>
  </si>
  <si>
    <t>Membrane-associated guanylate kinase  WW and PDZ domain-containing protein 3 OS=Rattus norvegicus OX=10116 GN=Magi3 PE=1 SV=1</t>
  </si>
  <si>
    <t>A0A0G2JUZ5</t>
  </si>
  <si>
    <t>Gldc</t>
  </si>
  <si>
    <t>Glycine cleavage system P protein OS=Rattus norvegicus OX=10116 GN=Gldc PE=1 SV=1</t>
  </si>
  <si>
    <t>A0A0G2JV05</t>
  </si>
  <si>
    <t>Mroh1</t>
  </si>
  <si>
    <t>Maestro heat-like repeat family member 1 OS=Rattus norvegicus OX=10116 GN=Mroh1 PE=1 SV=1</t>
  </si>
  <si>
    <t>A0A0G2JV12</t>
  </si>
  <si>
    <t>Col15a1</t>
  </si>
  <si>
    <t>Collagen type XV alpha 1 chain OS=Rattus norvegicus OX=10116 GN=Col15a1 PE=1 SV=1</t>
  </si>
  <si>
    <t>A0A0G2JV65</t>
  </si>
  <si>
    <t>Ywhaz</t>
  </si>
  <si>
    <t>14-3-3 protein zeta/delta OS=Rattus norvegicus OX=10116 GN=Ywhaz PE=1 SV=1</t>
  </si>
  <si>
    <t>A0A0G2JV79</t>
  </si>
  <si>
    <t>Slco2a1</t>
  </si>
  <si>
    <t>Solute carrier organic anion transporter family member OS=Rattus norvegicus OX=10116 GN=Slco2a1 PE=1 SV=1</t>
  </si>
  <si>
    <t>A0A0G2JV81</t>
  </si>
  <si>
    <t>Arf3</t>
  </si>
  <si>
    <t>FKBP prolyl isomerase 11 OS=Rattus norvegicus OX=10116 GN=Arf3 PE=3 SV=1</t>
  </si>
  <si>
    <t>A0A0G2JVB3</t>
  </si>
  <si>
    <t>Trarg1</t>
  </si>
  <si>
    <t>Trafficking regulator of GLUT4 1 OS=Rattus norvegicus OX=10116 GN=Trarg1 PE=1 SV=1</t>
  </si>
  <si>
    <t>A0A0G2JVB6</t>
  </si>
  <si>
    <t>Stx12</t>
  </si>
  <si>
    <t>Syntaxin-12 OS=Rattus norvegicus OX=10116 GN=Stx12 PE=1 SV=1</t>
  </si>
  <si>
    <t>A0A0G2JVC2</t>
  </si>
  <si>
    <t>Scyl2</t>
  </si>
  <si>
    <t>SCY1-like pseudokinase 2 OS=Rattus norvegicus OX=10116 GN=Scyl2 PE=1 SV=1</t>
  </si>
  <si>
    <t>A0A0G2JVC8</t>
  </si>
  <si>
    <t>Lss</t>
  </si>
  <si>
    <t>Terpene cyclase/mutase family member OS=Rattus norvegicus OX=10116 GN=Lss PE=1 SV=1</t>
  </si>
  <si>
    <t>A0A0G2JVE6</t>
  </si>
  <si>
    <t>Anpep</t>
  </si>
  <si>
    <t>Aminopeptidase OS=Rattus norvegicus OX=10116 GN=Anpep PE=1 SV=1</t>
  </si>
  <si>
    <t>A0A0G2JVG4</t>
  </si>
  <si>
    <t>Pecr</t>
  </si>
  <si>
    <t>Peroxisomal trans-2-enoyl-CoA reductase OS=Rattus norvegicus OX=10116 GN=Pecr PE=1 SV=1</t>
  </si>
  <si>
    <t>A0A0G2JVH4</t>
  </si>
  <si>
    <t>Immt</t>
  </si>
  <si>
    <t>MICOS complex subunit MIC60 OS=Rattus norvegicus OX=10116 GN=Immt PE=1 SV=1</t>
  </si>
  <si>
    <t>A0A0G2JVL6</t>
  </si>
  <si>
    <t>Ndufa8</t>
  </si>
  <si>
    <t>NADH dehydrogenase [ubiquinone] 1 alpha subcomplex subunit 8 OS=Rattus norvegicus OX=10116 GN=Ndufa8 PE=1 SV=1</t>
  </si>
  <si>
    <t>A0A0G2JVM2</t>
  </si>
  <si>
    <t>Mia3</t>
  </si>
  <si>
    <t>Uncharacterized protein OS=Rattus norvegicus OX=10116 GN=Mia3 PE=1 SV=1</t>
  </si>
  <si>
    <t>A0A0G2JVM3</t>
  </si>
  <si>
    <t>Zc3h7a</t>
  </si>
  <si>
    <t>Zinc finger CCCH type-containing 7 A OS=Rattus norvegicus OX=10116 GN=Zc3h7a PE=1 SV=1</t>
  </si>
  <si>
    <t>A0A0G2JVM6</t>
  </si>
  <si>
    <t>Dtnb</t>
  </si>
  <si>
    <t>Dystrobrevin OS=Rattus norvegicus OX=10116 GN=Dtnb PE=1 SV=1</t>
  </si>
  <si>
    <t>A0A0G2JVV1</t>
  </si>
  <si>
    <t>Clec2g</t>
  </si>
  <si>
    <t>C-type lectin domain family 2  member G OS=Rattus norvegicus OX=10116 GN=Clec2g PE=1 SV=1</t>
  </si>
  <si>
    <t>A0A0G2JVW3</t>
  </si>
  <si>
    <t>Ankrd17</t>
  </si>
  <si>
    <t>Ankyrin repeat domain 17 OS=Rattus norvegicus OX=10116 GN=Ankrd17 PE=1 SV=1</t>
  </si>
  <si>
    <t>A0A0G2JVZ6</t>
  </si>
  <si>
    <t>Itgav</t>
  </si>
  <si>
    <t>Integrin subunit alpha V OS=Rattus norvegicus OX=10116 GN=Itgav PE=1 SV=1</t>
  </si>
  <si>
    <t>A0A0G2JVZ7</t>
  </si>
  <si>
    <t>Crybg2</t>
  </si>
  <si>
    <t>Crystallin beta-gamma domain-containing 2 OS=Rattus norvegicus OX=10116 GN=Crybg2 PE=3 SV=1</t>
  </si>
  <si>
    <t>A0A0G2JW25</t>
  </si>
  <si>
    <t>Slc2a9</t>
  </si>
  <si>
    <t>Solute carrier family 2 member 9 OS=Rattus norvegicus OX=10116 GN=Slc2a9 PE=1 SV=1</t>
  </si>
  <si>
    <t>A0A0G2JW28</t>
  </si>
  <si>
    <t>Add3</t>
  </si>
  <si>
    <t>Gamma-adducin OS=Rattus norvegicus OX=10116 GN=Add3 PE=1 SV=1</t>
  </si>
  <si>
    <t>A0A0G2JW29</t>
  </si>
  <si>
    <t>Man1a1</t>
  </si>
  <si>
    <t>alpha-1 2-Mannosidase OS=Rattus norvegicus OX=10116 GN=Man1a1 PE=1 SV=1</t>
  </si>
  <si>
    <t>A0A0G2JW88</t>
  </si>
  <si>
    <t>Map4</t>
  </si>
  <si>
    <t>Microtubule-associated protein OS=Rattus norvegicus OX=10116 GN=Map4 PE=1 SV=1</t>
  </si>
  <si>
    <t>A0A0G2JW90</t>
  </si>
  <si>
    <t>Pdha1</t>
  </si>
  <si>
    <t>Pyruvate dehydrogenase E1 component subunit alpha OS=Rattus norvegicus OX=10116 GN=Pdha1 PE=1 SV=1</t>
  </si>
  <si>
    <t>A0A0G2JW94</t>
  </si>
  <si>
    <t>Clint1</t>
  </si>
  <si>
    <t>Clathrin interactor 1 OS=Rattus norvegicus OX=10116 GN=Clint1 PE=1 SV=1</t>
  </si>
  <si>
    <t>A0A0G2JWC6</t>
  </si>
  <si>
    <t>RGD621098</t>
  </si>
  <si>
    <t>Similar to RIKEN cDNA D230025D16Rik OS=Rattus norvegicus OX=10116 GN=RGD621098 PE=1 SV=1</t>
  </si>
  <si>
    <t>A0A0G2JWC7</t>
  </si>
  <si>
    <t>Fermt2</t>
  </si>
  <si>
    <t>Fermitin family member 2 OS=Rattus norvegicus OX=10116 GN=Fermt2 PE=1 SV=1</t>
  </si>
  <si>
    <t>A0A0G2JWD2</t>
  </si>
  <si>
    <t>Fxr1</t>
  </si>
  <si>
    <t>Fragile X mental retardation syndrome-related protein 1 OS=Rattus norvegicus OX=10116 GN=Fxr1 PE=1 SV=1</t>
  </si>
  <si>
    <t>A0A0G2JWD6</t>
  </si>
  <si>
    <t>Ap3b1</t>
  </si>
  <si>
    <t>AP-3 complex subunit beta OS=Rattus norvegicus OX=10116 GN=Ap3b1 PE=1 SV=1</t>
  </si>
  <si>
    <t>A0A0G2JWG6</t>
  </si>
  <si>
    <t>Golgb1</t>
  </si>
  <si>
    <t>Golgin B1 OS=Rattus norvegicus OX=10116 GN=Golgb1 PE=1 SV=1</t>
  </si>
  <si>
    <t>A0A0G2JWH5</t>
  </si>
  <si>
    <t>Stt3a</t>
  </si>
  <si>
    <t>Serine/threonine-protein kinase Chk1 OS=Rattus norvegicus OX=10116 GN=Stt3a PE=1 SV=1</t>
  </si>
  <si>
    <t>A0A0G2JWI5</t>
  </si>
  <si>
    <t>Glyat</t>
  </si>
  <si>
    <t>Glycine N-acyltransferase OS=Rattus norvegicus OX=10116 GN=Glyat PE=1 SV=1</t>
  </si>
  <si>
    <t>A0A0G2JWJ0</t>
  </si>
  <si>
    <t>Ppp1r12a</t>
  </si>
  <si>
    <t>Protein phosphatase 1 regulatory subunit OS=Rattus norvegicus OX=10116 GN=Ppp1r12a PE=1 SV=1</t>
  </si>
  <si>
    <t>A0A0G2JWJ5</t>
  </si>
  <si>
    <t>Atp7b</t>
  </si>
  <si>
    <t>Copper-transporting ATPase 2 OS=Rattus norvegicus OX=10116 GN=Atp7b PE=1 SV=1</t>
  </si>
  <si>
    <t>A0A0G2JWM2</t>
  </si>
  <si>
    <t>Sirt2</t>
  </si>
  <si>
    <t>NAD-dependent protein deacetylase OS=Rattus norvegicus OX=10116 GN=Sirt2 PE=1 SV=1</t>
  </si>
  <si>
    <t>A0A0G2JWQ7</t>
  </si>
  <si>
    <t>C1galt1</t>
  </si>
  <si>
    <t>Glycoprotein-N-acetylgalactosamine 3-beta-galactosyltransferase 1 OS=Rattus norvegicus OX=10116 GN=C1galt1 PE=1 SV=1</t>
  </si>
  <si>
    <t>A0A0G2JWR5</t>
  </si>
  <si>
    <t>LOC103694865</t>
  </si>
  <si>
    <t>TATA-binding protein-associated factor 2N-like OS=Rattus norvegicus OX=10116 GN=LOC103694865 PE=4 SV=1</t>
  </si>
  <si>
    <t>A0A0G2JWT6</t>
  </si>
  <si>
    <t>Pex16</t>
  </si>
  <si>
    <t>Peroxisomal membrane protein PEX16 OS=Rattus norvegicus OX=10116 GN=Pex16 PE=1 SV=1</t>
  </si>
  <si>
    <t>A0A0G2JWX4</t>
  </si>
  <si>
    <t>Krt2</t>
  </si>
  <si>
    <t>Keratin  type II cytoskeletal 2 epidermal OS=Rattus norvegicus OX=10116 GN=Krt2 PE=1 SV=1</t>
  </si>
  <si>
    <t>A0A0G2JX26</t>
  </si>
  <si>
    <t>Slc17a3</t>
  </si>
  <si>
    <t>Solute carrier family 17 (Sodium phosphate)  member 3  isoform CRA_b OS=Rattus norvegicus OX=10116 GN=Slc17a3 PE=1 SV=1</t>
  </si>
  <si>
    <t>A0A0G2JX56</t>
  </si>
  <si>
    <t>Dnajc5</t>
  </si>
  <si>
    <t>DnaJ (Hsp40) homolog  subfamily C  member 5  isoform CRA_a OS=Rattus norvegicus OX=10116 GN=Dnajc5 PE=1 SV=1</t>
  </si>
  <si>
    <t>A0A0G2JX74</t>
  </si>
  <si>
    <t>Mtor</t>
  </si>
  <si>
    <t>Serine/threonine-protein kinase mTOR OS=Rattus norvegicus OX=10116 GN=Mtor PE=1 SV=1</t>
  </si>
  <si>
    <t>A0A0G2JXC1</t>
  </si>
  <si>
    <t>Lman1</t>
  </si>
  <si>
    <t>Protein ERGIC-53 OS=Rattus norvegicus OX=10116 GN=Lman1 PE=1 SV=1</t>
  </si>
  <si>
    <t>A0A0G2JXE0</t>
  </si>
  <si>
    <t>LOC102549061</t>
  </si>
  <si>
    <t>Histone H2B OS=Rattus norvegicus OX=10116 GN=LOC102549061 PE=3 SV=1</t>
  </si>
  <si>
    <t>A0A0G2JXE5</t>
  </si>
  <si>
    <t>Ankle2</t>
  </si>
  <si>
    <t>Ankyrin repeat and LEM domain-containing protein 2 OS=Rattus norvegicus OX=10116 GN=Ankle2 PE=1 SV=1</t>
  </si>
  <si>
    <t>A0A0G2JXG3</t>
  </si>
  <si>
    <t>Tmem30a</t>
  </si>
  <si>
    <t>Cell cycle control protein OS=Rattus norvegicus OX=10116 GN=Tmem30a PE=1 SV=1</t>
  </si>
  <si>
    <t>A0A0G2JXH2</t>
  </si>
  <si>
    <t>Ccdc51</t>
  </si>
  <si>
    <t>Mitochondrial potassium channel OS=Rattus norvegicus OX=10116 GN=Ccdc51 PE=1 SV=1</t>
  </si>
  <si>
    <t>A0A0G2JXI9</t>
  </si>
  <si>
    <t>Hist1h2bo</t>
  </si>
  <si>
    <t>Histone H2B OS=Rattus norvegicus OX=10116 GN=Hist1h2bo PE=3 SV=1</t>
  </si>
  <si>
    <t>A0A0G2JXM4</t>
  </si>
  <si>
    <t>Dio1</t>
  </si>
  <si>
    <t>Iodothyronine deiodinase OS=Rattus norvegicus OX=10116 GN=Dio1 PE=1 SV=1</t>
  </si>
  <si>
    <t>A0A0G2JXN8</t>
  </si>
  <si>
    <t>Osbpl8</t>
  </si>
  <si>
    <t>Oxysterol-binding protein OS=Rattus norvegicus OX=10116 GN=Osbpl8 PE=1 SV=1</t>
  </si>
  <si>
    <t>A0A0G2JXT0</t>
  </si>
  <si>
    <t>Vps26a</t>
  </si>
  <si>
    <t>Vacuolar protein sorting-associated protein 26A OS=Rattus norvegicus OX=10116 GN=Vps26a PE=1 SV=1</t>
  </si>
  <si>
    <t>A0A0G2JXT3</t>
  </si>
  <si>
    <t>Fdps</t>
  </si>
  <si>
    <t>Farnesyl pyrophosphate synthase OS=Rattus norvegicus OX=10116 GN=Fdps PE=1 SV=1</t>
  </si>
  <si>
    <t>A0A0G2JXT6</t>
  </si>
  <si>
    <t>Mtmr6</t>
  </si>
  <si>
    <t>Myotubularin-related protein 6 OS=Rattus norvegicus OX=10116 GN=Mtmr6 PE=1 SV=1</t>
  </si>
  <si>
    <t>A0A0G2JXT8</t>
  </si>
  <si>
    <t>Flnb</t>
  </si>
  <si>
    <t>Filamin B OS=Rattus norvegicus OX=10116 GN=Flnb PE=1 SV=1</t>
  </si>
  <si>
    <t>A0A0G2JXW4</t>
  </si>
  <si>
    <t>Hnrnpc</t>
  </si>
  <si>
    <t>Heterogeneous nuclear ribonucleoprotein C OS=Rattus norvegicus OX=10116 GN=Hnrnpc PE=1 SV=1</t>
  </si>
  <si>
    <t>A0A0G2JXZ9</t>
  </si>
  <si>
    <t>Ptprj</t>
  </si>
  <si>
    <t>Protein tyrosine phosphatase  receptor type  J OS=Rattus norvegicus OX=10116 GN=Ptprj PE=1 SV=1</t>
  </si>
  <si>
    <t>A0A0G2JY08</t>
  </si>
  <si>
    <t>Myo18a</t>
  </si>
  <si>
    <t>Unconventional myosin-XVIIIa OS=Rattus norvegicus OX=10116 GN=Myo18a PE=1 SV=1</t>
  </si>
  <si>
    <t>A0A0G2JY19</t>
  </si>
  <si>
    <t>Met</t>
  </si>
  <si>
    <t>Hepatocyte growth factor receptor OS=Rattus norvegicus OX=10116 GN=Met PE=1 SV=1</t>
  </si>
  <si>
    <t>A0A0G2JY31</t>
  </si>
  <si>
    <t>Serpina1</t>
  </si>
  <si>
    <t>Alpha-1-antiproteinase OS=Rattus norvegicus OX=10116 GN=Serpina1 PE=1 SV=1</t>
  </si>
  <si>
    <t>A0A0G2JY43</t>
  </si>
  <si>
    <t>Aldh3a2</t>
  </si>
  <si>
    <t>Aldehyde dehydrogenase family 3 member A2 OS=Rattus norvegicus OX=10116 GN=Aldh3a2 PE=1 SV=1</t>
  </si>
  <si>
    <t>A0A0G2JY79</t>
  </si>
  <si>
    <t>Lipc</t>
  </si>
  <si>
    <t>Hepatic triacylglycerol lipase OS=Rattus norvegicus OX=10116 GN=Lipc PE=1 SV=1</t>
  </si>
  <si>
    <t>A0A0G2JY82</t>
  </si>
  <si>
    <t>Scamp1</t>
  </si>
  <si>
    <t>Secretory carrier-associated membrane protein OS=Rattus norvegicus OX=10116 GN=Scamp1 PE=1 SV=1</t>
  </si>
  <si>
    <t>A0A0G2JYB1</t>
  </si>
  <si>
    <t>Capzb</t>
  </si>
  <si>
    <t>F-actin-capping protein subunit beta OS=Rattus norvegicus OX=10116 GN=Capzb PE=1 SV=1</t>
  </si>
  <si>
    <t>A0A0G2JYC0</t>
  </si>
  <si>
    <t>Sult2a1</t>
  </si>
  <si>
    <t>Sulfotransferase OS=Rattus norvegicus OX=10116 GN=Sult2a1 PE=1 SV=1</t>
  </si>
  <si>
    <t>A0A0G2JYC6</t>
  </si>
  <si>
    <t>Ubap2l</t>
  </si>
  <si>
    <t>RCG62582  isoform CRA_c OS=Rattus norvegicus OX=10116 GN=Ubap2l PE=1 SV=1</t>
  </si>
  <si>
    <t>A0A0G2JYD4</t>
  </si>
  <si>
    <t>Vps13d</t>
  </si>
  <si>
    <t>Vacuolar protein sorting 13 homolog D OS=Rattus norvegicus OX=10116 GN=Vps13d PE=1 SV=1</t>
  </si>
  <si>
    <t>A0A0G2JYG5</t>
  </si>
  <si>
    <t>Myo9b</t>
  </si>
  <si>
    <t>Unconventional myosin-IXb OS=Rattus norvegicus OX=10116 GN=Myo9b PE=1 SV=1</t>
  </si>
  <si>
    <t>A0A0G2JYI0</t>
  </si>
  <si>
    <t>Lrba</t>
  </si>
  <si>
    <t>LPS-responsive beige-like anchor protein OS=Rattus norvegicus OX=10116 GN=Lrba PE=1 SV=1</t>
  </si>
  <si>
    <t>A0A0G2JYI5</t>
  </si>
  <si>
    <t>Mgll</t>
  </si>
  <si>
    <t>Monoglyceride lipase OS=Rattus norvegicus OX=10116 GN=Mgll PE=1 SV=1</t>
  </si>
  <si>
    <t>A0A0G2JYN4</t>
  </si>
  <si>
    <t>Ergic2</t>
  </si>
  <si>
    <t>ERGIC and golgi 2 OS=Rattus norvegicus OX=10116 GN=Ergic2 PE=1 SV=1</t>
  </si>
  <si>
    <t>A0A0G2JYT1</t>
  </si>
  <si>
    <t>Erc1</t>
  </si>
  <si>
    <t>ELKS/Rab6-interacting/CAST family member 1 OS=Rattus norvegicus OX=10116 GN=Erc1 PE=1 SV=1</t>
  </si>
  <si>
    <t>A0A0G2JZ19</t>
  </si>
  <si>
    <t>Taf15</t>
  </si>
  <si>
    <t>TATA-box-binding protein-associated factor 15 OS=Rattus norvegicus OX=10116 GN=Taf15 PE=4 SV=1</t>
  </si>
  <si>
    <t>A0A0G2JZ48</t>
  </si>
  <si>
    <t>Tmf1</t>
  </si>
  <si>
    <t>RCG56136  isoform CRA_a OS=Rattus norvegicus OX=10116 GN=Tmf1 PE=1 SV=1</t>
  </si>
  <si>
    <t>A0A0G2JZ52</t>
  </si>
  <si>
    <t>Hnrnpu</t>
  </si>
  <si>
    <t>Heterogeneous nuclear ribonucleoprotein U OS=Rattus norvegicus OX=10116 GN=Hnrnpu PE=1 SV=1</t>
  </si>
  <si>
    <t>A0A0G2JZ88</t>
  </si>
  <si>
    <t>RGD1306556</t>
  </si>
  <si>
    <t>Similar to hypothetical protein A530094D01 OS=Rattus norvegicus OX=10116 GN=RGD1306556 PE=1 SV=1</t>
  </si>
  <si>
    <t>A0A0G2JZF6</t>
  </si>
  <si>
    <t>Ndufaf2</t>
  </si>
  <si>
    <t>NADH:ubiquinone oxidoreductase complex assembly factor 2 OS=Rattus norvegicus OX=10116 GN=Ndufaf2 PE=1 SV=1</t>
  </si>
  <si>
    <t>A0A0G2JZH0</t>
  </si>
  <si>
    <t>Cab39</t>
  </si>
  <si>
    <t>Calcium-binding protein 39 OS=Rattus norvegicus OX=10116 GN=Cab39 PE=1 SV=1</t>
  </si>
  <si>
    <t>A0A0G2JZH4</t>
  </si>
  <si>
    <t>Slc35a1</t>
  </si>
  <si>
    <t>Solute carrier family 35 member A1 OS=Rattus norvegicus OX=10116 GN=Slc35a1 PE=1 SV=1</t>
  </si>
  <si>
    <t>A0A0G2JZI2</t>
  </si>
  <si>
    <t>Eprs</t>
  </si>
  <si>
    <t>Glutamyl-prolyl-tRNA synthetase OS=Rattus norvegicus OX=10116 GN=Eprs PE=1 SV=1</t>
  </si>
  <si>
    <t>A0A0G2JZJ5</t>
  </si>
  <si>
    <t>Ptdss1</t>
  </si>
  <si>
    <t>Phosphatidylserine synthase 1 OS=Rattus norvegicus OX=10116 GN=Ptdss1 PE=1 SV=1</t>
  </si>
  <si>
    <t>A0A0G2JZM2</t>
  </si>
  <si>
    <t>Sec23a</t>
  </si>
  <si>
    <t>Protein transport protein SEC23 OS=Rattus norvegicus OX=10116 GN=Sec23a PE=1 SV=1</t>
  </si>
  <si>
    <t>A0A0G2JZM8</t>
  </si>
  <si>
    <t>Clasp2</t>
  </si>
  <si>
    <t>CLIP-associating protein 2 OS=Rattus norvegicus OX=10116 GN=Clasp2 PE=1 SV=1</t>
  </si>
  <si>
    <t>A0A0G2JZT5</t>
  </si>
  <si>
    <t>Septin 7 OS=Rattus norvegicus OX=10116 GN=Sept7 PE=1 SV=1</t>
  </si>
  <si>
    <t>A0A0G2K047</t>
  </si>
  <si>
    <t>Acss3</t>
  </si>
  <si>
    <t>Acyl-CoA synthetase short-chain family member 3  mitochondrial OS=Rattus norvegicus OX=10116 GN=Acss3 PE=1 SV=1</t>
  </si>
  <si>
    <t>A0A0G2K059</t>
  </si>
  <si>
    <t>Mcu</t>
  </si>
  <si>
    <t>Mitochondrial calcium uniporter OS=Rattus norvegicus OX=10116 GN=Mcu PE=1 SV=1</t>
  </si>
  <si>
    <t>A0A0G2K093</t>
  </si>
  <si>
    <t>Hspa13</t>
  </si>
  <si>
    <t>Heat shock 70 kDa protein 13 OS=Rattus norvegicus OX=10116 GN=Hspa13 PE=1 SV=1</t>
  </si>
  <si>
    <t>A0A0G2K0F9</t>
  </si>
  <si>
    <t>Pisd</t>
  </si>
  <si>
    <t>Phosphatidylserine decarboxylase proenzyme  mitochondrial OS=Rattus norvegicus OX=10116 GN=Pisd PE=1 SV=1</t>
  </si>
  <si>
    <t>A0A0G2K0I8</t>
  </si>
  <si>
    <t>Pik3ap1</t>
  </si>
  <si>
    <t>Phosphoinositide-3-kinase adaptor protein 1 OS=Rattus norvegicus OX=10116 GN=Pik3ap1 PE=1 SV=1</t>
  </si>
  <si>
    <t>A0A0G2K0P8</t>
  </si>
  <si>
    <t>Slc44a1</t>
  </si>
  <si>
    <t>CDW92 antigen  isoform CRA_b OS=Rattus norvegicus OX=10116 GN=Slc44a1 PE=1 SV=1</t>
  </si>
  <si>
    <t>A0A0G2K0Q7</t>
  </si>
  <si>
    <t>Mylk</t>
  </si>
  <si>
    <t>Myosin light chain kinase OS=Rattus norvegicus OX=10116 GN=Mylk PE=1 SV=1</t>
  </si>
  <si>
    <t>A0A0G2K0X4</t>
  </si>
  <si>
    <t>Rac1</t>
  </si>
  <si>
    <t>Ras-related C3 botulinum toxin substrate 1 OS=Rattus norvegicus OX=10116 GN=Rac1 PE=1 SV=1</t>
  </si>
  <si>
    <t>A0A0G2K0X9</t>
  </si>
  <si>
    <t>Sec31a</t>
  </si>
  <si>
    <t>Protein transport protein Sec31A OS=Rattus norvegicus OX=10116 GN=Sec31a PE=1 SV=1</t>
  </si>
  <si>
    <t>A0A0G2K0Z3</t>
  </si>
  <si>
    <t>Slc6a13</t>
  </si>
  <si>
    <t>Transporter OS=Rattus norvegicus OX=10116 GN=Slc6a13 PE=1 SV=1</t>
  </si>
  <si>
    <t>A0A0G2K0Z7</t>
  </si>
  <si>
    <t>Gpd2</t>
  </si>
  <si>
    <t>Glycerol-3-phosphate dehydrogenase  mitochondrial OS=Rattus norvegicus OX=10116 GN=Gpd2 PE=1 SV=1</t>
  </si>
  <si>
    <t>A0A0G2K101</t>
  </si>
  <si>
    <t>Luzp1</t>
  </si>
  <si>
    <t>Leucine zipper protein 1 OS=Rattus norvegicus OX=10116 GN=Luzp1 PE=1 SV=1</t>
  </si>
  <si>
    <t>A0A0G2K121</t>
  </si>
  <si>
    <t>Mlec</t>
  </si>
  <si>
    <t>Unc-119 lipid-binding chaperone B OS=Rattus norvegicus OX=10116 GN=Mlec PE=1 SV=1</t>
  </si>
  <si>
    <t>A0A0G2K135</t>
  </si>
  <si>
    <t>Cfi</t>
  </si>
  <si>
    <t>Complement factor I OS=Rattus norvegicus OX=10116 GN=Cfi PE=1 SV=1</t>
  </si>
  <si>
    <t>A0A0G2K151</t>
  </si>
  <si>
    <t>Apoe</t>
  </si>
  <si>
    <t>Apolipoprotein E OS=Rattus norvegicus OX=10116 GN=Apoe PE=1 SV=1</t>
  </si>
  <si>
    <t>A0A0G2K161</t>
  </si>
  <si>
    <t>Epb41</t>
  </si>
  <si>
    <t>Erythrocyte membrane protein band 4.1 OS=Rattus norvegicus OX=10116 GN=Epb41 PE=1 SV=1</t>
  </si>
  <si>
    <t>A0A0G2K174</t>
  </si>
  <si>
    <t>Lmo7</t>
  </si>
  <si>
    <t>LIM domain 7 OS=Rattus norvegicus OX=10116 GN=Lmo7 PE=1 SV=1</t>
  </si>
  <si>
    <t>A0A0G2K1C0</t>
  </si>
  <si>
    <t>Actr3</t>
  </si>
  <si>
    <t>Actin-related protein 3 OS=Rattus norvegicus OX=10116 GN=Actr3 PE=1 SV=1</t>
  </si>
  <si>
    <t>A0A0G2K1E2</t>
  </si>
  <si>
    <t>Itga5</t>
  </si>
  <si>
    <t>Integrin alpha 5 (Mapped) OS=Rattus norvegicus OX=10116 GN=Itga5 PE=1 SV=1</t>
  </si>
  <si>
    <t>A0A0G2K1F2</t>
  </si>
  <si>
    <t>Acacb</t>
  </si>
  <si>
    <t>Acetyl-CoA carboxylase beta OS=Rattus norvegicus OX=10116 GN=Acacb PE=1 SV=1</t>
  </si>
  <si>
    <t>A0A0G2K1J9</t>
  </si>
  <si>
    <t>Slc2a2</t>
  </si>
  <si>
    <t>Solute carrier family 2  facilitated glucose transporter member 2 OS=Rattus norvegicus OX=10116 GN=Slc2a2 PE=1 SV=1</t>
  </si>
  <si>
    <t>A0A0G2K1M2</t>
  </si>
  <si>
    <t>Dlg1</t>
  </si>
  <si>
    <t>Disks large homolog 1 OS=Rattus norvegicus OX=10116 GN=Dlg1 PE=1 SV=1</t>
  </si>
  <si>
    <t>A0A0G2K1M5</t>
  </si>
  <si>
    <t>Dipk2a</t>
  </si>
  <si>
    <t>Divergent protein kinase domain 2A OS=Rattus norvegicus OX=10116 GN=Dipk2a PE=1 SV=1</t>
  </si>
  <si>
    <t>A0A0G2K1P0</t>
  </si>
  <si>
    <t>Ppia</t>
  </si>
  <si>
    <t>Peptidyl-prolyl cis-trans isomerase OS=Rattus norvegicus OX=10116 GN=Ppia PE=1 SV=1</t>
  </si>
  <si>
    <t>A0A0G2K1Q4</t>
  </si>
  <si>
    <t>Tmem53</t>
  </si>
  <si>
    <t>Transmembrane protein 53 OS=Rattus norvegicus OX=10116 GN=Tmem53 PE=1 SV=1</t>
  </si>
  <si>
    <t>A0A0G2K1Z5</t>
  </si>
  <si>
    <t>Aox3</t>
  </si>
  <si>
    <t>Aldehyde oxidase 3 OS=Rattus norvegicus OX=10116 GN=Aox3 PE=1 SV=1</t>
  </si>
  <si>
    <t>A0A0G2K1Z9</t>
  </si>
  <si>
    <t>Hm13</t>
  </si>
  <si>
    <t>Histocompatibility 13 (Predicted)  isoform CRA_d OS=Rattus norvegicus OX=10116 GN=Hm13 PE=1 SV=1</t>
  </si>
  <si>
    <t>A0A0G2K200</t>
  </si>
  <si>
    <t>Rps5</t>
  </si>
  <si>
    <t>40S ribosomal protein S5 OS=Rattus norvegicus OX=10116 GN=Rps5 PE=1 SV=1</t>
  </si>
  <si>
    <t>A0A0G2K248</t>
  </si>
  <si>
    <t>Mat1a</t>
  </si>
  <si>
    <t>S-adenosylmethionine synthase OS=Rattus norvegicus OX=10116 GN=Mat1a PE=1 SV=1</t>
  </si>
  <si>
    <t>A0A0G2K261</t>
  </si>
  <si>
    <t>Iars2</t>
  </si>
  <si>
    <t>Isoleucyl-tRNA synthetase 2  mitochondrial OS=Rattus norvegicus OX=10116 GN=Iars2 PE=1 SV=1</t>
  </si>
  <si>
    <t>A0A0G2K273</t>
  </si>
  <si>
    <t>LOC100909481</t>
  </si>
  <si>
    <t>Eukaryotic translation initiation factor 3 subunit E OS=Rattus norvegicus OX=10116 GN=LOC100909481 PE=3 SV=1</t>
  </si>
  <si>
    <t>A0A0G2K277</t>
  </si>
  <si>
    <t>Eci3</t>
  </si>
  <si>
    <t>Enoyl-CoA delta isomerase 2  mitochondrial OS=Rattus norvegicus OX=10116 GN=Eci3 PE=1 SV=1</t>
  </si>
  <si>
    <t>A0A0G2K2C7</t>
  </si>
  <si>
    <t>Usp9x</t>
  </si>
  <si>
    <t>Ubiquitin-specific peptidase 9  X-linked OS=Rattus norvegicus OX=10116 GN=Usp9x PE=1 SV=1</t>
  </si>
  <si>
    <t>A0A0G2K2E4</t>
  </si>
  <si>
    <t>LOC100911252</t>
  </si>
  <si>
    <t>Peptidyl-prolyl cis-trans isomerase OS=Rattus norvegicus OX=10116 GN=LOC100911252 PE=3 SV=1</t>
  </si>
  <si>
    <t>A0A0G2K2J9</t>
  </si>
  <si>
    <t>Mia2</t>
  </si>
  <si>
    <t>MIA SH3 domain ER export factor 2 OS=Rattus norvegicus OX=10116 GN=Mia2 PE=1 SV=1</t>
  </si>
  <si>
    <t>A0A0G2K2L8</t>
  </si>
  <si>
    <t>LOC100910506</t>
  </si>
  <si>
    <t>Peripheral plasma membrane protein CASK OS=Rattus norvegicus OX=10116 GN=LOC100910506 PE=1 SV=1</t>
  </si>
  <si>
    <t>A0A0G2K2M2</t>
  </si>
  <si>
    <t>LOC102556337</t>
  </si>
  <si>
    <t>Mitochondrial fission factor-like OS=Rattus norvegicus OX=10116 GN=LOC102556337 PE=1 SV=1</t>
  </si>
  <si>
    <t>A0A0G2K2P4</t>
  </si>
  <si>
    <t>Cyp2t1</t>
  </si>
  <si>
    <t>Cytochrome P450  family 2  subfamily t  polypeptide 1 OS=Rattus norvegicus OX=10116 GN=Cyp2t1 PE=1 SV=1</t>
  </si>
  <si>
    <t>A0A0G2K2P5</t>
  </si>
  <si>
    <t>Tjp1</t>
  </si>
  <si>
    <t>Tight junction protein ZO-1 OS=Rattus norvegicus OX=10116 GN=Tjp1 PE=1 SV=1</t>
  </si>
  <si>
    <t>A0A0G2K2Q1</t>
  </si>
  <si>
    <t>Cobl</t>
  </si>
  <si>
    <t>Protein cordon-bleu OS=Rattus norvegicus OX=10116 GN=Cobl PE=1 SV=1</t>
  </si>
  <si>
    <t>A0A0G2K2Q2</t>
  </si>
  <si>
    <t>Gcat</t>
  </si>
  <si>
    <t>Glycine C-acetyltransferase OS=Rattus norvegicus OX=10116 GN=Gcat PE=1 SV=1</t>
  </si>
  <si>
    <t>A0A0G2K2U7</t>
  </si>
  <si>
    <t>Gpam</t>
  </si>
  <si>
    <t>Glycerol-3-phosphate acyltransferase 1  mitochondrial OS=Rattus norvegicus OX=10116 GN=Gpam PE=1 SV=1</t>
  </si>
  <si>
    <t>A0A0G2K2V2</t>
  </si>
  <si>
    <t>Ap1b1</t>
  </si>
  <si>
    <t>AP complex subunit beta OS=Rattus norvegicus OX=10116 GN=Ap1b1 PE=1 SV=1</t>
  </si>
  <si>
    <t>A0A0G2K2V4</t>
  </si>
  <si>
    <t>C2cd2l</t>
  </si>
  <si>
    <t>C2CD2-like OS=Rattus norvegicus OX=10116 GN=C2cd2l PE=1 SV=1</t>
  </si>
  <si>
    <t>A0A0G2K2V6</t>
  </si>
  <si>
    <t>Krt10</t>
  </si>
  <si>
    <t>Keratin  type I cytoskeletal 10 OS=Rattus norvegicus OX=10116 GN=Krt10 PE=1 SV=1</t>
  </si>
  <si>
    <t>A0A0G2K2Z0</t>
  </si>
  <si>
    <t>Eml4</t>
  </si>
  <si>
    <t>EMAP-like 4 OS=Rattus norvegicus OX=10116 GN=Eml4 PE=1 SV=1</t>
  </si>
  <si>
    <t>A0A0G2K309</t>
  </si>
  <si>
    <t>Slc25a15</t>
  </si>
  <si>
    <t>Mitochondrial ornithine transporter 1 OS=Rattus norvegicus OX=10116 GN=Slc25a15 PE=1 SV=1</t>
  </si>
  <si>
    <t>A0A0G2K337</t>
  </si>
  <si>
    <t>Abhd2</t>
  </si>
  <si>
    <t>Abhydrolase domain-containing 2 OS=Rattus norvegicus OX=10116 GN=Abhd2 PE=1 SV=1</t>
  </si>
  <si>
    <t>A0A0G2K398</t>
  </si>
  <si>
    <t>Gpx4</t>
  </si>
  <si>
    <t>Glutathione peroxidase OS=Rattus norvegicus OX=10116 GN=Gpx4 PE=1 SV=1</t>
  </si>
  <si>
    <t>A0A0G2K3A0</t>
  </si>
  <si>
    <t>Wnk1</t>
  </si>
  <si>
    <t>Serine/threonine-protein kinase WNK1 OS=Rattus norvegicus OX=10116 GN=Wnk1 PE=1 SV=1</t>
  </si>
  <si>
    <t>A0A0G2K3B0</t>
  </si>
  <si>
    <t>Grb14</t>
  </si>
  <si>
    <t>Growth factor receptor-bound protein 14 OS=Rattus norvegicus OX=10116 GN=Grb14 PE=1 SV=1</t>
  </si>
  <si>
    <t>A0A0G2K3B2</t>
  </si>
  <si>
    <t>Selenot</t>
  </si>
  <si>
    <t>Selenoprotein T OS=Rattus norvegicus OX=10116 GN=Selenot PE=1 SV=1</t>
  </si>
  <si>
    <t>A0A0G2K3C5</t>
  </si>
  <si>
    <t>Cth</t>
  </si>
  <si>
    <t>Cystathionine gamma-lyase OS=Rattus norvegicus OX=10116 GN=Cth PE=1 SV=1</t>
  </si>
  <si>
    <t>A0A0G2K3G0</t>
  </si>
  <si>
    <t>Hrg</t>
  </si>
  <si>
    <t>Histidine-rich glycoprotein OS=Rattus norvegicus OX=10116 GN=Hrg PE=1 SV=1</t>
  </si>
  <si>
    <t>A0A0G2K3N1</t>
  </si>
  <si>
    <t>Gbf1</t>
  </si>
  <si>
    <t>Golgi brefeldin A-resistant guanine nucleotide exchange factor 1 OS=Rattus norvegicus OX=10116 GN=Gbf1 PE=1 SV=1</t>
  </si>
  <si>
    <t>A0A0G2K3W1</t>
  </si>
  <si>
    <t>Vwa8</t>
  </si>
  <si>
    <t>von Willebrand factor A domain-containing 8 OS=Rattus norvegicus OX=10116 GN=Vwa8 PE=1 SV=1</t>
  </si>
  <si>
    <t>A0A0G2K401</t>
  </si>
  <si>
    <t>Pcca</t>
  </si>
  <si>
    <t>Propionyl-CoA carboxylase alpha chain  mitochondrial OS=Rattus norvegicus OX=10116 GN=Pcca PE=1 SV=1</t>
  </si>
  <si>
    <t>A0A0G2K405</t>
  </si>
  <si>
    <t>Prkar2a</t>
  </si>
  <si>
    <t>cAMP-dependent protein kinase type II-alpha regulatory subunit OS=Rattus norvegicus OX=10116 GN=Prkar2a PE=1 SV=1</t>
  </si>
  <si>
    <t>A0A0G2K437</t>
  </si>
  <si>
    <t>Amfr</t>
  </si>
  <si>
    <t>Autocrine motility factor receptor OS=Rattus norvegicus OX=10116 GN=Amfr PE=1 SV=1</t>
  </si>
  <si>
    <t>A0A0G2K471</t>
  </si>
  <si>
    <t>Igtp</t>
  </si>
  <si>
    <t>Interferon gamma-induced GTPase OS=Rattus norvegicus OX=10116 GN=Igtp PE=1 SV=1</t>
  </si>
  <si>
    <t>A0A0G2K472</t>
  </si>
  <si>
    <t>Cyfip1</t>
  </si>
  <si>
    <t>Cytoplasmic FMR1-interacting protein OS=Rattus norvegicus OX=10116 GN=Cyfip1 PE=1 SV=1</t>
  </si>
  <si>
    <t>A0A0G2K4N5</t>
  </si>
  <si>
    <t>Cyp7b1</t>
  </si>
  <si>
    <t>25-hydroxycholesterol 7-alpha-hydroxylase OS=Rattus norvegicus OX=10116 GN=Cyp7b1 PE=1 SV=1</t>
  </si>
  <si>
    <t>A0A0G2K4P6</t>
  </si>
  <si>
    <t>Aadat</t>
  </si>
  <si>
    <t>Kynurenine/alpha-aminoadipate aminotransferase  mitochondrial OS=Rattus norvegicus OX=10116 GN=Aadat PE=1 SV=1</t>
  </si>
  <si>
    <t>A0A0G2K542</t>
  </si>
  <si>
    <t>Ugp2</t>
  </si>
  <si>
    <t>UTP--glucose-1-phosphate uridylyltransferase OS=Rattus norvegicus OX=10116 GN=Ugp2 PE=1 SV=1</t>
  </si>
  <si>
    <t>A0A0G2K548</t>
  </si>
  <si>
    <t>Akap9</t>
  </si>
  <si>
    <t>A-kinase-anchoring protein 9 OS=Rattus norvegicus OX=10116 GN=Akap9 PE=1 SV=1</t>
  </si>
  <si>
    <t>A0A0G2K549</t>
  </si>
  <si>
    <t>Aspdh</t>
  </si>
  <si>
    <t>Putative L-aspartate dehydrogenase OS=Rattus norvegicus OX=10116 GN=Aspdh PE=1 SV=1</t>
  </si>
  <si>
    <t>A0A0G2K595</t>
  </si>
  <si>
    <t>Slc23a1</t>
  </si>
  <si>
    <t>Solute carrier family 23 member 1 OS=Rattus norvegicus OX=10116 GN=Slc23a1 PE=1 SV=1</t>
  </si>
  <si>
    <t>A0A0G2K5C0</t>
  </si>
  <si>
    <t>Camsap3</t>
  </si>
  <si>
    <t>Calmodulin-regulated spectrin-associated protein family  member 3 OS=Rattus norvegicus OX=10116 GN=Camsap3 PE=1 SV=1</t>
  </si>
  <si>
    <t>A0A0G2K5C8</t>
  </si>
  <si>
    <t>Stim1</t>
  </si>
  <si>
    <t>Stromal interaction molecule 1 OS=Rattus norvegicus OX=10116 GN=Stim1 PE=1 SV=1</t>
  </si>
  <si>
    <t>A0A0G2K5E4</t>
  </si>
  <si>
    <t>Dnaja3</t>
  </si>
  <si>
    <t>DnaJ heat shock protein family (Hsp40) member A3 OS=Rattus norvegicus OX=10116 GN=Dnaja3 PE=1 SV=1</t>
  </si>
  <si>
    <t>A0A0G2K5E7</t>
  </si>
  <si>
    <t>Acly</t>
  </si>
  <si>
    <t>ATP-citrate synthase OS=Rattus norvegicus OX=10116 GN=Acly PE=1 SV=1</t>
  </si>
  <si>
    <t>A0A0G2K5E8</t>
  </si>
  <si>
    <t>NEWGENE_621351</t>
  </si>
  <si>
    <t>Collagen  type I  alpha 2 OS=Rattus norvegicus OX=10116 GN=NEWGENE_621351 PE=1 SV=1</t>
  </si>
  <si>
    <t>A0A0G2K5G6</t>
  </si>
  <si>
    <t>Magt1</t>
  </si>
  <si>
    <t>Magnesium transporter protein 1 OS=Rattus norvegicus OX=10116 GN=Magt1 PE=1 SV=1</t>
  </si>
  <si>
    <t>A0A0G2K5I9</t>
  </si>
  <si>
    <t>Nfia</t>
  </si>
  <si>
    <t>Nuclear factor 1 OS=Rattus norvegicus OX=10116 GN=Nfia PE=1 SV=1</t>
  </si>
  <si>
    <t>A0A0G2K5J0</t>
  </si>
  <si>
    <t>Sult1c3</t>
  </si>
  <si>
    <t>Sulfotransferase OS=Rattus norvegicus OX=10116 GN=Sult1c3 PE=1 SV=1</t>
  </si>
  <si>
    <t>A0A0G2K5L2</t>
  </si>
  <si>
    <t>LOC100911440</t>
  </si>
  <si>
    <t>RCG47744  isoform CRA_c OS=Rattus norvegicus OX=10116 GN=LOC100911440 PE=1 SV=1</t>
  </si>
  <si>
    <t>A0A0G2K5P7</t>
  </si>
  <si>
    <t>Csad</t>
  </si>
  <si>
    <t>Cysteine sulfinic acid decarboxylase OS=Rattus norvegicus OX=10116 GN=Csad PE=1 SV=1</t>
  </si>
  <si>
    <t>A0A0G2K5U5</t>
  </si>
  <si>
    <t>Pigr</t>
  </si>
  <si>
    <t>Polymeric immunoglobulin receptor OS=Rattus norvegicus OX=10116 GN=Pigr PE=1 SV=1</t>
  </si>
  <si>
    <t>A0A0G2K642</t>
  </si>
  <si>
    <t>Acaa2</t>
  </si>
  <si>
    <t>3-ketoacyl-CoA thiolase  mitochondrial OS=Rattus norvegicus OX=10116 GN=Acaa2 PE=1 SV=1</t>
  </si>
  <si>
    <t>A0A0G2K654</t>
  </si>
  <si>
    <t>Hist1h1c</t>
  </si>
  <si>
    <t>Histone cluster 1 H1 family member c OS=Rattus norvegicus OX=10116 GN=Hist1h1c PE=1 SV=1</t>
  </si>
  <si>
    <t>A0A0G2K6E7</t>
  </si>
  <si>
    <t>Adck5</t>
  </si>
  <si>
    <t>AarF domain-containing kinase 5 OS=Rattus norvegicus OX=10116 GN=Adck5 PE=1 SV=1</t>
  </si>
  <si>
    <t>A0A0G2K6G2</t>
  </si>
  <si>
    <t>Apmap</t>
  </si>
  <si>
    <t>Adipocyte plasma membrane-associated protein OS=Rattus norvegicus OX=10116 GN=Apmap PE=1 SV=1</t>
  </si>
  <si>
    <t>A0A0G2K6H2</t>
  </si>
  <si>
    <t>Gstz1</t>
  </si>
  <si>
    <t>Maleylacetoacetate isomerase OS=Rattus norvegicus OX=10116 GN=Gstz1 PE=1 SV=1</t>
  </si>
  <si>
    <t>A0A0G2K6I0</t>
  </si>
  <si>
    <t>LOC691716</t>
  </si>
  <si>
    <t>Similar to ribosomal protein S15a OS=Rattus norvegicus OX=10116 GN=LOC691716 PE=3 SV=1</t>
  </si>
  <si>
    <t>A0A0G2K6J5</t>
  </si>
  <si>
    <t>Myl6</t>
  </si>
  <si>
    <t>Myosin light polypeptide 6 OS=Rattus norvegicus OX=10116 GN=Myl6 PE=1 SV=1</t>
  </si>
  <si>
    <t>A0A0G2K6R0</t>
  </si>
  <si>
    <t>Tnrc6b</t>
  </si>
  <si>
    <t>Trinucleotide repeat-containing adaptor 6B OS=Rattus norvegicus OX=10116 GN=Tnrc6b PE=1 SV=1</t>
  </si>
  <si>
    <t>A0A0G2K6S9</t>
  </si>
  <si>
    <t>Myh11</t>
  </si>
  <si>
    <t>Myosin-11 OS=Rattus norvegicus OX=10116 GN=Myh11 PE=1 SV=1</t>
  </si>
  <si>
    <t>A0A0G2K6T9</t>
  </si>
  <si>
    <t>Pcdh1</t>
  </si>
  <si>
    <t>Protocadherin 1 OS=Rattus norvegicus OX=10116 GN=Pcdh1 PE=1 SV=1</t>
  </si>
  <si>
    <t>A0A0G2K6U1</t>
  </si>
  <si>
    <t>Nsf</t>
  </si>
  <si>
    <t>Vesicle-fusing ATPase OS=Rattus norvegicus OX=10116 GN=Nsf PE=1 SV=1</t>
  </si>
  <si>
    <t>A0A0G2K6V6</t>
  </si>
  <si>
    <t>Kif16b</t>
  </si>
  <si>
    <t>Kinesin family member 16B OS=Rattus norvegicus OX=10116 GN=Kif16b PE=3 SV=1</t>
  </si>
  <si>
    <t>A0A0G2K6Y9</t>
  </si>
  <si>
    <t>Stx7</t>
  </si>
  <si>
    <t>Syntaxin-7 OS=Rattus norvegicus OX=10116 GN=Stx7 PE=3 SV=1</t>
  </si>
  <si>
    <t>A0A0G2K6Z8</t>
  </si>
  <si>
    <t>Plekha7</t>
  </si>
  <si>
    <t>Pleckstrin homology domain-containing A7 OS=Rattus norvegicus OX=10116 GN=Plekha7 PE=1 SV=1</t>
  </si>
  <si>
    <t>A0A0G2K713</t>
  </si>
  <si>
    <t>Hao2</t>
  </si>
  <si>
    <t>Hydroxyacid oxidase 2 OS=Rattus norvegicus OX=10116 GN=Hao2 PE=1 SV=1</t>
  </si>
  <si>
    <t>A0A0G2K719</t>
  </si>
  <si>
    <t>Ddx3x</t>
  </si>
  <si>
    <t>DEAD-box helicase 3  X-linked OS=Rattus norvegicus OX=10116 GN=Ddx3x PE=1 SV=1</t>
  </si>
  <si>
    <t>A0A0G2K738</t>
  </si>
  <si>
    <t>Rab34</t>
  </si>
  <si>
    <t>Ras-related protein Rab-34 OS=Rattus norvegicus OX=10116 GN=Rab34 PE=1 SV=1</t>
  </si>
  <si>
    <t>A0A0G2K747</t>
  </si>
  <si>
    <t>Ssbp1</t>
  </si>
  <si>
    <t>Single-stranded DNA binding protein 1  isoform CRA_b OS=Rattus norvegicus OX=10116 GN=Ssbp1 PE=1 SV=1</t>
  </si>
  <si>
    <t>A0A0G2K756</t>
  </si>
  <si>
    <t>Acbd3</t>
  </si>
  <si>
    <t>Acyl-Coenzyme A binding domain containing 3 OS=Rattus norvegicus OX=10116 GN=Acbd3 PE=1 SV=1</t>
  </si>
  <si>
    <t>A0A0G2K757</t>
  </si>
  <si>
    <t>Rpn2</t>
  </si>
  <si>
    <t>Dolichyl-diphosphooligosaccharide--protein glycosyltransferase subunit 2 OS=Rattus norvegicus OX=10116 GN=Rpn2 PE=1 SV=1</t>
  </si>
  <si>
    <t>A0A0G2K761</t>
  </si>
  <si>
    <t>Cul2</t>
  </si>
  <si>
    <t>Cullin 2 OS=Rattus norvegicus OX=10116 GN=Cul2 PE=1 SV=1</t>
  </si>
  <si>
    <t>A0A0G2K777</t>
  </si>
  <si>
    <t>Rhot1</t>
  </si>
  <si>
    <t>Ras homolog family member T1 OS=Rattus norvegicus OX=10116 GN=Rhot1 PE=1 SV=1</t>
  </si>
  <si>
    <t>A0A0G2K781</t>
  </si>
  <si>
    <t>Ppfibp1</t>
  </si>
  <si>
    <t>PPFIA-binding protein 1 OS=Rattus norvegicus OX=10116 GN=Ppfibp1 PE=1 SV=1</t>
  </si>
  <si>
    <t>A0A0G2K785</t>
  </si>
  <si>
    <t>Gk</t>
  </si>
  <si>
    <t>Glycerol kinase OS=Rattus norvegicus OX=10116 GN=Gk PE=1 SV=1</t>
  </si>
  <si>
    <t>A0A0G2K7B3</t>
  </si>
  <si>
    <t>LOC100911576</t>
  </si>
  <si>
    <t>Heterogeneous nuclear ribonucleoprotein C OS=Rattus norvegicus OX=10116 GN=LOC100911576 PE=1 SV=1</t>
  </si>
  <si>
    <t>A0A0G2K7B6</t>
  </si>
  <si>
    <t>Dysf</t>
  </si>
  <si>
    <t>Dysferlin OS=Rattus norvegicus OX=10116 GN=Dysf PE=1 SV=1</t>
  </si>
  <si>
    <t>A0A0G2K7C1</t>
  </si>
  <si>
    <t>Bag6</t>
  </si>
  <si>
    <t>Large proline-rich protein BAG6 OS=Rattus norvegicus OX=10116 GN=Bag6 PE=1 SV=1</t>
  </si>
  <si>
    <t>A0A0G2K7G2</t>
  </si>
  <si>
    <t>Agfg2</t>
  </si>
  <si>
    <t>ArfGAP with FG repeats 2 OS=Rattus norvegicus OX=10116 GN=Agfg2 PE=1 SV=1</t>
  </si>
  <si>
    <t>A0A0G2K7K0</t>
  </si>
  <si>
    <t>Galnt11</t>
  </si>
  <si>
    <t>Polypeptide N-acetylgalactosaminyltransferase OS=Rattus norvegicus OX=10116 GN=Galnt11 PE=1 SV=1</t>
  </si>
  <si>
    <t>A0A0G2K7K2</t>
  </si>
  <si>
    <t>Aifm1</t>
  </si>
  <si>
    <t>Apoptosis-inducing factor 1  mitochondrial OS=Rattus norvegicus OX=10116 GN=Aifm1 PE=1 SV=1</t>
  </si>
  <si>
    <t>A0A0G2K7Q8</t>
  </si>
  <si>
    <t>Kif1b</t>
  </si>
  <si>
    <t>6-phosphogluconate dehydrogenase  decarboxylating OS=Rattus norvegicus OX=10116 GN=Kif1b PE=1 SV=1</t>
  </si>
  <si>
    <t>A0A0G2K7S2</t>
  </si>
  <si>
    <t>Ints6</t>
  </si>
  <si>
    <t>Integrator complex subunit 6 OS=Rattus norvegicus OX=10116 GN=Ints6 PE=1 SV=1</t>
  </si>
  <si>
    <t>A0A0G2K7T2</t>
  </si>
  <si>
    <t>Gne</t>
  </si>
  <si>
    <t>Bifunctional UDP-N-acetylglucosamine 2-epimerase/N-acetylmannosamine kinase OS=Rattus norvegicus OX=10116 GN=Gne PE=1 SV=1</t>
  </si>
  <si>
    <t>A0A0G2K7W6</t>
  </si>
  <si>
    <t>RGD1562402</t>
  </si>
  <si>
    <t>Similar to 60S ribosomal protein L27a OS=Rattus norvegicus OX=10116 GN=RGD1562402 PE=3 SV=1</t>
  </si>
  <si>
    <t>A0A0G2K860</t>
  </si>
  <si>
    <t>Arhgef12</t>
  </si>
  <si>
    <t>Rho guanine nucleotide exchange factor 12 OS=Rattus norvegicus OX=10116 GN=Arhgef12 PE=1 SV=1</t>
  </si>
  <si>
    <t>A0A0G2K875</t>
  </si>
  <si>
    <t>Ablim3</t>
  </si>
  <si>
    <t>Actin-binding LIM protein family  member 3 OS=Rattus norvegicus OX=10116 GN=Ablim3 PE=1 SV=1</t>
  </si>
  <si>
    <t>A0A0G2K880</t>
  </si>
  <si>
    <t>Slco2b1</t>
  </si>
  <si>
    <t>Solute carrier organic anion transporter family member OS=Rattus norvegicus OX=10116 GN=Slco2b1 PE=1 SV=1</t>
  </si>
  <si>
    <t>A0A0G2K888</t>
  </si>
  <si>
    <t>Exoc2</t>
  </si>
  <si>
    <t>Exocyst complex component 2 OS=Rattus norvegicus OX=10116 GN=Exoc2 PE=1 SV=1</t>
  </si>
  <si>
    <t>A0A0G2K896</t>
  </si>
  <si>
    <t>RGD1310507</t>
  </si>
  <si>
    <t>Similar to RIKEN cDNA 1300017J02 OS=Rattus norvegicus OX=10116 GN=RGD1310507 PE=1 SV=1</t>
  </si>
  <si>
    <t>A0A0G2K8D1</t>
  </si>
  <si>
    <t>Mospd2</t>
  </si>
  <si>
    <t>Motile sperm domain-containing 2 OS=Rattus norvegicus OX=10116 GN=Mospd2 PE=1 SV=1</t>
  </si>
  <si>
    <t>A0A0G2K8H0</t>
  </si>
  <si>
    <t>Caprin1</t>
  </si>
  <si>
    <t>Caprin-1 OS=Rattus norvegicus OX=10116 GN=Caprin1 PE=1 SV=1</t>
  </si>
  <si>
    <t>A0A0G2K8K0</t>
  </si>
  <si>
    <t>Sfpq</t>
  </si>
  <si>
    <t>Splicing factor proline and glutamine-rich OS=Rattus norvegicus OX=10116 GN=Sfpq PE=1 SV=1</t>
  </si>
  <si>
    <t>A0A0G2K8K9</t>
  </si>
  <si>
    <t>Rbmxl1b</t>
  </si>
  <si>
    <t>RNA-binding motif protein  X-linked-like 1B OS=Rattus norvegicus OX=10116 GN=Rbmxl1b PE=4 SV=1</t>
  </si>
  <si>
    <t>A0A0G2K8M3</t>
  </si>
  <si>
    <t>Tjp3</t>
  </si>
  <si>
    <t>Tight junction protein 3 OS=Rattus norvegicus OX=10116 GN=Tjp3 PE=1 SV=1</t>
  </si>
  <si>
    <t>A0A0G2K8Q8</t>
  </si>
  <si>
    <t>Uqcr10</t>
  </si>
  <si>
    <t>Ubiquinol-cytochrome c reductase  complex III subunit X OS=Rattus norvegicus OX=10116 GN=Uqcr10 PE=1 SV=1</t>
  </si>
  <si>
    <t>A0A0G2K8S1</t>
  </si>
  <si>
    <t>Slc12a7</t>
  </si>
  <si>
    <t>Solute carrier family 12 member 7 OS=Rattus norvegicus OX=10116 GN=Slc12a7 PE=1 SV=1</t>
  </si>
  <si>
    <t>A0A0G2K8S6</t>
  </si>
  <si>
    <t>LOC103692171</t>
  </si>
  <si>
    <t>Glucosidase 1 OS=Rattus norvegicus OX=10116 GN=LOC103692171 PE=1 SV=1</t>
  </si>
  <si>
    <t>A0A0G2K8T0</t>
  </si>
  <si>
    <t>Asah1</t>
  </si>
  <si>
    <t>Acid ceramidase OS=Rattus norvegicus OX=10116 GN=Asah1 PE=1 SV=1</t>
  </si>
  <si>
    <t>A0A0G2K8V2</t>
  </si>
  <si>
    <t>Vcl</t>
  </si>
  <si>
    <t>Vinculin OS=Rattus norvegicus OX=10116 GN=Vcl PE=1 SV=1</t>
  </si>
  <si>
    <t>A0A0G2K8W9</t>
  </si>
  <si>
    <t>Sptbn1</t>
  </si>
  <si>
    <t>Spectrin beta chain OS=Rattus norvegicus OX=10116 GN=Sptbn1 PE=1 SV=1</t>
  </si>
  <si>
    <t>A0A0G2K8Z9</t>
  </si>
  <si>
    <t>Kif13b</t>
  </si>
  <si>
    <t>Kinesin family member 13B OS=Rattus norvegicus OX=10116 GN=Kif13b PE=1 SV=1</t>
  </si>
  <si>
    <t>A0A0G2K916</t>
  </si>
  <si>
    <t>Ankhd1</t>
  </si>
  <si>
    <t>Ankyrin repeat and KH domain-containing 1 OS=Rattus norvegicus OX=10116 GN=Ankhd1 PE=1 SV=1</t>
  </si>
  <si>
    <t>A0A0G2K977</t>
  </si>
  <si>
    <t>Golga2</t>
  </si>
  <si>
    <t>Golgin subfamily A member 2 OS=Rattus norvegicus OX=10116 GN=Golga2 PE=1 SV=1</t>
  </si>
  <si>
    <t>A0A0G2K9A2</t>
  </si>
  <si>
    <t>Arpc2</t>
  </si>
  <si>
    <t>Arp2/3 complex 34 kDa subunit OS=Rattus norvegicus OX=10116 GN=Arpc2 PE=1 SV=1</t>
  </si>
  <si>
    <t>A0A0G2K9B1</t>
  </si>
  <si>
    <t>LOC299282</t>
  </si>
  <si>
    <t>Serine protease inhibitor A3N OS=Rattus norvegicus OX=10116 GN=LOC299282 PE=1 SV=1</t>
  </si>
  <si>
    <t>A0A0G2K9E0</t>
  </si>
  <si>
    <t>Rnh1</t>
  </si>
  <si>
    <t>Ribonuclease inhibitor OS=Rattus norvegicus OX=10116 GN=Rnh1 PE=1 SV=1</t>
  </si>
  <si>
    <t>A0A0G2K9I6</t>
  </si>
  <si>
    <t>Cp</t>
  </si>
  <si>
    <t>Ceruloplasmin OS=Rattus norvegicus OX=10116 GN=Cp PE=1 SV=1</t>
  </si>
  <si>
    <t>A0A0G2K9J2</t>
  </si>
  <si>
    <t>Atp6v1h</t>
  </si>
  <si>
    <t>V-type proton ATPase subunit H OS=Rattus norvegicus OX=10116 GN=Atp6v1h PE=1 SV=1</t>
  </si>
  <si>
    <t>A0A0G2K9M8</t>
  </si>
  <si>
    <t>Pard3</t>
  </si>
  <si>
    <t>Partitioning defective 3 homolog OS=Rattus norvegicus OX=10116 GN=Pard3 PE=1 SV=1</t>
  </si>
  <si>
    <t>A0A0G2K9N0</t>
  </si>
  <si>
    <t>Smap2</t>
  </si>
  <si>
    <t>Small ArfGAP2 OS=Rattus norvegicus OX=10116 GN=Smap2 PE=1 SV=1</t>
  </si>
  <si>
    <t>A0A0G2K9P5</t>
  </si>
  <si>
    <t>Cog5</t>
  </si>
  <si>
    <t>Component of oligomeric golgi complex 5 OS=Rattus norvegicus OX=10116 GN=Cog5 PE=1 SV=1</t>
  </si>
  <si>
    <t>A0A0G2K9R0</t>
  </si>
  <si>
    <t>Zswim8</t>
  </si>
  <si>
    <t>Zinc finger  SWIM-type-containing 8 OS=Rattus norvegicus OX=10116 GN=Zswim8 PE=1 SV=1</t>
  </si>
  <si>
    <t>A0A0G2K9T1</t>
  </si>
  <si>
    <t>Itch</t>
  </si>
  <si>
    <t>E3 ubiquitin-protein ligase OS=Rattus norvegicus OX=10116 GN=Itch PE=1 SV=1</t>
  </si>
  <si>
    <t>A0A0G2K9V6</t>
  </si>
  <si>
    <t>Tars</t>
  </si>
  <si>
    <t>Threonyl-tRNA synthetase OS=Rattus norvegicus OX=10116 GN=Tars PE=1 SV=1</t>
  </si>
  <si>
    <t>A0A0G2K9X1</t>
  </si>
  <si>
    <t>Spp2</t>
  </si>
  <si>
    <t>Secreted phosphoprotein 24 OS=Rattus norvegicus OX=10116 GN=Spp2 PE=1 SV=1</t>
  </si>
  <si>
    <t>A0A0G2K9Y7</t>
  </si>
  <si>
    <t>LOC501233</t>
  </si>
  <si>
    <t>Carboxylic ester hydrolase OS=Rattus norvegicus OX=10116 GN=LOC501233 PE=1 SV=1</t>
  </si>
  <si>
    <t>A0A0G2KA25</t>
  </si>
  <si>
    <t>Tm9sf4</t>
  </si>
  <si>
    <t>Transmembrane 9 superfamily member OS=Rattus norvegicus OX=10116 GN=Tm9sf4 PE=1 SV=1</t>
  </si>
  <si>
    <t>A0A0G2KA71</t>
  </si>
  <si>
    <t>Nectin2</t>
  </si>
  <si>
    <t>Nectin cell adhesion molecule 2 OS=Rattus norvegicus OX=10116 GN=Nectin2 PE=1 SV=1</t>
  </si>
  <si>
    <t>A0A0G2KA82</t>
  </si>
  <si>
    <t>Sypl1</t>
  </si>
  <si>
    <t>Synaptophysin-like 1 OS=Rattus norvegicus OX=10116 GN=Sypl1 PE=1 SV=1</t>
  </si>
  <si>
    <t>A0A0G2KAK9</t>
  </si>
  <si>
    <t>Mfsd5</t>
  </si>
  <si>
    <t>Major facilitator superfamily domain-containing 5 OS=Rattus norvegicus OX=10116 GN=Mfsd5 PE=4 SV=1</t>
  </si>
  <si>
    <t>A0A0G2KAL9</t>
  </si>
  <si>
    <t>Mff</t>
  </si>
  <si>
    <t>Mitochondrial fission factor OS=Rattus norvegicus OX=10116 GN=Mff PE=1 SV=1</t>
  </si>
  <si>
    <t>A0A0G2KAM3</t>
  </si>
  <si>
    <t>Pdhb</t>
  </si>
  <si>
    <t>Pyruvate dehydrogenase E1 component subunit beta OS=Rattus norvegicus OX=10116 GN=Pdhb PE=1 SV=1</t>
  </si>
  <si>
    <t>A0A0G2KAP1</t>
  </si>
  <si>
    <t>Ero1b</t>
  </si>
  <si>
    <t>Endoplasmic reticulum oxidoreductase 1 beta OS=Rattus norvegicus OX=10116 GN=Ero1b PE=1 SV=1</t>
  </si>
  <si>
    <t>A0A0G2KAT4</t>
  </si>
  <si>
    <t>Ddx39b</t>
  </si>
  <si>
    <t>Spliceosome RNA helicase Ddx39b OS=Rattus norvegicus OX=10116 GN=Ddx39b PE=1 SV=1</t>
  </si>
  <si>
    <t>A0A0G2KAV5</t>
  </si>
  <si>
    <t>Akr1d1</t>
  </si>
  <si>
    <t>Aldo-keto reductase family 1 member D1 OS=Rattus norvegicus OX=10116 GN=Akr1d1 PE=1 SV=1</t>
  </si>
  <si>
    <t>A0A0G2KB58</t>
  </si>
  <si>
    <t>Cdc42bpb</t>
  </si>
  <si>
    <t>Serine/threonine-protein kinase MRCK beta OS=Rattus norvegicus OX=10116 GN=Cdc42bpb PE=1 SV=1</t>
  </si>
  <si>
    <t>A0A0G2KB63</t>
  </si>
  <si>
    <t>Phb2</t>
  </si>
  <si>
    <t>Prohibitin OS=Rattus norvegicus OX=10116 GN=Phb2 PE=1 SV=1</t>
  </si>
  <si>
    <t>A0A0G2QC02</t>
  </si>
  <si>
    <t>Skiv2l</t>
  </si>
  <si>
    <t>Ski2-like RNA helicase OS=Rattus norvegicus OX=10116 GN=Skiv2l PE=1 SV=1</t>
  </si>
  <si>
    <t>A0A0G2QC04</t>
  </si>
  <si>
    <t>Pls1</t>
  </si>
  <si>
    <t>Plastin 1 OS=Rattus norvegicus OX=10116 GN=Pls1 PE=1 SV=1</t>
  </si>
  <si>
    <t>A0A0G2QC06</t>
  </si>
  <si>
    <t>Tf</t>
  </si>
  <si>
    <t>Serotransferrin OS=Rattus norvegicus OX=10116 GN=Tf PE=1 SV=1</t>
  </si>
  <si>
    <t>A0A0G2QC65</t>
  </si>
  <si>
    <t>Arl5b</t>
  </si>
  <si>
    <t>ADP-ribosylation factor-like 5B OS=Rattus norvegicus OX=10116 GN=Arl5b PE=2 SV=1</t>
  </si>
  <si>
    <t>A0A0H2UH99</t>
  </si>
  <si>
    <t>Rpl24</t>
  </si>
  <si>
    <t>60S ribosomal protein L24 OS=Rattus norvegicus OX=10116 GN=Rpl24 PE=1 SV=1</t>
  </si>
  <si>
    <t>A0A0H2UHA6</t>
  </si>
  <si>
    <t>Tmem33</t>
  </si>
  <si>
    <t>Transmembrane protein 33 OS=Rattus norvegicus OX=10116 GN=Tmem33 PE=1 SV=1</t>
  </si>
  <si>
    <t>A0A0H2UHB1</t>
  </si>
  <si>
    <t>Hsd17b7</t>
  </si>
  <si>
    <t>3-keto-steroid reductase OS=Rattus norvegicus OX=10116 GN=Hsd17b7 PE=1 SV=1</t>
  </si>
  <si>
    <t>A0A0H2UHD9</t>
  </si>
  <si>
    <t>Ncln</t>
  </si>
  <si>
    <t>Nicalin OS=Rattus norvegicus OX=10116 GN=Ncln PE=1 SV=1</t>
  </si>
  <si>
    <t>A0A0H2UHE1</t>
  </si>
  <si>
    <t>Suclg1</t>
  </si>
  <si>
    <t>Succinate--CoA ligase [ADP/GDP-forming] subunit alpha  mitochondrial OS=Rattus norvegicus OX=10116 GN=Suclg1 PE=1 SV=1</t>
  </si>
  <si>
    <t>A0A0H2UHF6</t>
  </si>
  <si>
    <t>Arl6ip5</t>
  </si>
  <si>
    <t>PRA1 family protein OS=Rattus norvegicus OX=10116 GN=Arl6ip5 PE=1 SV=1</t>
  </si>
  <si>
    <t>A0A0H2UHG3</t>
  </si>
  <si>
    <t>Cul5</t>
  </si>
  <si>
    <t>Cullin-5 OS=Rattus norvegicus OX=10116 GN=Cul5 PE=1 SV=1</t>
  </si>
  <si>
    <t>A0A0H2UHG7</t>
  </si>
  <si>
    <t>Rps20</t>
  </si>
  <si>
    <t>40S ribosomal protein S20 OS=Rattus norvegicus OX=10116 GN=Rps20 PE=3 SV=1</t>
  </si>
  <si>
    <t>A0A0H2UHH9</t>
  </si>
  <si>
    <t>Rps24</t>
  </si>
  <si>
    <t>40S ribosomal protein S24 OS=Rattus norvegicus OX=10116 GN=Rps24 PE=3 SV=1</t>
  </si>
  <si>
    <t>A0A0H2UHI5</t>
  </si>
  <si>
    <t>Serpina3n</t>
  </si>
  <si>
    <t>Serine protease inhibitor A3N OS=Rattus norvegicus OX=10116 GN=Serpina3n PE=1 SV=1</t>
  </si>
  <si>
    <t>A0A0H2UHI7</t>
  </si>
  <si>
    <t>Atad1</t>
  </si>
  <si>
    <t>ATPase family AAA domain-containing protein 1 OS=Rattus norvegicus OX=10116 GN=Atad1 PE=1 SV=1</t>
  </si>
  <si>
    <t>A0A0H2UHL2</t>
  </si>
  <si>
    <t>Gls2</t>
  </si>
  <si>
    <t>Glutaminase liver isoform  mitochondrial OS=Rattus norvegicus OX=10116 GN=Gls2 PE=1 SV=1</t>
  </si>
  <si>
    <t>A0A0H2UHM1</t>
  </si>
  <si>
    <t>Aqp8</t>
  </si>
  <si>
    <t>Aquaporin-8 OS=Rattus norvegicus OX=10116 GN=Aqp8 PE=1 SV=1</t>
  </si>
  <si>
    <t>A0A0H2UHM3</t>
  </si>
  <si>
    <t>Hp</t>
  </si>
  <si>
    <t>Haptoglobin OS=Rattus norvegicus OX=10116 GN=Hp PE=1 SV=1</t>
  </si>
  <si>
    <t>A0A0H2UHM5</t>
  </si>
  <si>
    <t>Pdia3</t>
  </si>
  <si>
    <t>Protein disulfide-isomerase OS=Rattus norvegicus OX=10116 GN=Pdia3 PE=1 SV=1</t>
  </si>
  <si>
    <t>A0A0H2UHM7</t>
  </si>
  <si>
    <t>LOC100909441</t>
  </si>
  <si>
    <t>Tubulin alpha chain OS=Rattus norvegicus OX=10116 GN=LOC100909441 PE=3 SV=1</t>
  </si>
  <si>
    <t>A0A0H2UHN7</t>
  </si>
  <si>
    <t>Cyp27a1</t>
  </si>
  <si>
    <t>RCG24013  isoform CRA_a OS=Rattus norvegicus OX=10116 GN=Cyp27a1 PE=1 SV=1</t>
  </si>
  <si>
    <t>A0A0H2UHP1</t>
  </si>
  <si>
    <t>Aldh1a1</t>
  </si>
  <si>
    <t>Retinal dehydrogenase 1 OS=Rattus norvegicus OX=10116 GN=Aldh1a1 PE=1 SV=1</t>
  </si>
  <si>
    <t>A0A0H2UHP9</t>
  </si>
  <si>
    <t>Rab6a</t>
  </si>
  <si>
    <t>RCG39700  isoform CRA_d OS=Rattus norvegicus OX=10116 GN=Rab6a PE=1 SV=1</t>
  </si>
  <si>
    <t>A0A0H2UHQ0</t>
  </si>
  <si>
    <t>Slc3a2</t>
  </si>
  <si>
    <t>4F2 cell-surface antigen heavy chain OS=Rattus norvegicus OX=10116 GN=Slc3a2 PE=1 SV=1</t>
  </si>
  <si>
    <t>A0A0H2UHQ1</t>
  </si>
  <si>
    <t>Rpl17</t>
  </si>
  <si>
    <t>60S ribosomal protein L17 OS=Rattus norvegicus OX=10116 GN=Rpl17 PE=1 SV=1</t>
  </si>
  <si>
    <t>A0A0H2UHQ8</t>
  </si>
  <si>
    <t>Rps17</t>
  </si>
  <si>
    <t>40S ribosomal protein S17 OS=Rattus norvegicus OX=10116 GN=Rps17 PE=3 SV=1</t>
  </si>
  <si>
    <t>A0A0H2UHR6</t>
  </si>
  <si>
    <t>F10</t>
  </si>
  <si>
    <t>Coagulation factor X OS=Rattus norvegicus OX=10116 GN=F10 PE=1 SV=1</t>
  </si>
  <si>
    <t>A0A0H2UHS7</t>
  </si>
  <si>
    <t>Rpl18</t>
  </si>
  <si>
    <t>60S ribosomal protein L18 OS=Rattus norvegicus OX=10116 GN=Rpl18 PE=1 SV=1</t>
  </si>
  <si>
    <t>A0A0H2UHS8</t>
  </si>
  <si>
    <t>Fxyd1</t>
  </si>
  <si>
    <t>FXYD domain-containing ion transport regulator OS=Rattus norvegicus OX=10116 GN=Fxyd1 PE=1 SV=1</t>
  </si>
  <si>
    <t>A0A0H2UHT6</t>
  </si>
  <si>
    <t>Rps18</t>
  </si>
  <si>
    <t>40S ribosomal protein S18 OS=Rattus norvegicus OX=10116 GN=Rps18 PE=1 SV=1</t>
  </si>
  <si>
    <t>A0A0H2UHU0</t>
  </si>
  <si>
    <t>Rps25</t>
  </si>
  <si>
    <t>40S ribosomal protein S25 OS=Rattus norvegicus OX=10116 GN=Rps25 PE=3 SV=1</t>
  </si>
  <si>
    <t>A0A0H2UHU1</t>
  </si>
  <si>
    <t>Rpl37a</t>
  </si>
  <si>
    <t>60S ribosomal protein L37a OS=Rattus norvegicus OX=10116 GN=Rpl37a PE=3 SV=1</t>
  </si>
  <si>
    <t>A0A0H2UHV9</t>
  </si>
  <si>
    <t>Copg2</t>
  </si>
  <si>
    <t>Coatomer subunit gamma OS=Rattus norvegicus OX=10116 GN=Copg2 PE=1 SV=1</t>
  </si>
  <si>
    <t>A0A0H2UHX1</t>
  </si>
  <si>
    <t>Rtn3</t>
  </si>
  <si>
    <t>Reticulon OS=Rattus norvegicus OX=10116 GN=Rtn3 PE=1 SV=1</t>
  </si>
  <si>
    <t>A0A0H2UHX3</t>
  </si>
  <si>
    <t>Rps4x</t>
  </si>
  <si>
    <t>40S ribosomal protein S4 OS=Rattus norvegicus OX=10116 GN=Rps4x-ps9 PE=3 SV=1</t>
  </si>
  <si>
    <t>A0A0H2UI01</t>
  </si>
  <si>
    <t>Adtrp</t>
  </si>
  <si>
    <t>Androgen-dependent TFPI-regulating protein OS=Rattus norvegicus OX=10116 GN=Adtrp PE=1 SV=1</t>
  </si>
  <si>
    <t>A0A0H2UI26</t>
  </si>
  <si>
    <t>Steap3</t>
  </si>
  <si>
    <t>Metalloreductase STEAP3 OS=Rattus norvegicus OX=10116 GN=Steap3 PE=1 SV=1</t>
  </si>
  <si>
    <t>A0A0H2UI38</t>
  </si>
  <si>
    <t>Rps19l2</t>
  </si>
  <si>
    <t>Ribosomal protein S19-like2 OS=Rattus norvegicus OX=10116 GN=Rps19l2 PE=4 SV=1</t>
  </si>
  <si>
    <t>A0A0U1RRQ2</t>
  </si>
  <si>
    <t>Arpc5</t>
  </si>
  <si>
    <t>Actin-related protein 2/3 complex subunit 5 (Fragment) OS=Rattus norvegicus OX=10116 GN=Arpc5 PE=1 SV=1</t>
  </si>
  <si>
    <t>A0A0U1RS25</t>
  </si>
  <si>
    <t>Upf1</t>
  </si>
  <si>
    <t>UPF1  RNA helicase and ATPase OS=Rattus norvegicus OX=10116 GN=Upf1 PE=1 SV=1</t>
  </si>
  <si>
    <t>A0A0U1RVI9</t>
  </si>
  <si>
    <t>rCG_34378</t>
  </si>
  <si>
    <t>RCG34378  isoform CRA_h OS=Rattus norvegicus OX=10116 GN=rCG_34378 PE=3 SV=1</t>
  </si>
  <si>
    <t>A0A140TAA4</t>
  </si>
  <si>
    <t>Pdcd6ip</t>
  </si>
  <si>
    <t>Programmed cell death 6-interacting protein OS=Rattus norvegicus OX=10116 GN=Pdcd6ip PE=1 SV=1</t>
  </si>
  <si>
    <t>A0A140TAA5</t>
  </si>
  <si>
    <t>Wdr45</t>
  </si>
  <si>
    <t>WD repeat domain phosphoinositide-interacting protein 4 OS=Rattus norvegicus OX=10116 GN=Wdr45 PE=1 SV=1</t>
  </si>
  <si>
    <t>A0A140TAB4</t>
  </si>
  <si>
    <t>H2afy</t>
  </si>
  <si>
    <t>Core histone macro-H2A OS=Rattus norvegicus OX=10116 GN=H2afy PE=1 SV=1</t>
  </si>
  <si>
    <t>A0A140TAC7</t>
  </si>
  <si>
    <t>Gulo</t>
  </si>
  <si>
    <t>L-gulonolactone oxidase OS=Rattus norvegicus OX=10116 GN=Gulo PE=1 SV=1</t>
  </si>
  <si>
    <t>A0A140TAH5</t>
  </si>
  <si>
    <t>Ap2m1</t>
  </si>
  <si>
    <t>AP-2 complex subunit mu OS=Rattus norvegicus OX=10116 GN=Ap2m1 PE=1 SV=1</t>
  </si>
  <si>
    <t>A0A140TAI2</t>
  </si>
  <si>
    <t>Btd</t>
  </si>
  <si>
    <t>Biotinidase OS=Rattus norvegicus OX=10116 GN=Btd PE=1 SV=1</t>
  </si>
  <si>
    <t>A0A140TAI6</t>
  </si>
  <si>
    <t>Rpl36</t>
  </si>
  <si>
    <t>60S ribosomal protein L36 OS=Rattus norvegicus OX=10116 GN=Rpl36 PE=3 SV=1</t>
  </si>
  <si>
    <t>A0A140UHX6</t>
  </si>
  <si>
    <t>Sptb</t>
  </si>
  <si>
    <t>Spectrin beta chain OS=Rattus norvegicus OX=10116 GN=Sptb PE=1 SV=1</t>
  </si>
  <si>
    <t>A0A1B0GWN8</t>
  </si>
  <si>
    <t>Gpm6a</t>
  </si>
  <si>
    <t>Neuronal membrane glycoprotein M6-a OS=Rattus norvegicus OX=10116 GN=Gpm6a PE=1 SV=1</t>
  </si>
  <si>
    <t>A0A1W2Q6F8</t>
  </si>
  <si>
    <t>Ndufa10l1</t>
  </si>
  <si>
    <t>NADH dehydrogenase [ubiquinone] 1 alpha subcomplex subunit 10  mitochondrial OS=Rattus norvegicus OX=10116 GN=Ndufa10l1 PE=3 SV=1</t>
  </si>
  <si>
    <t>A0A2P1EA62</t>
  </si>
  <si>
    <t>Abcb11</t>
  </si>
  <si>
    <t>ATP-binding cassette subfamily B member 11 OS=Rattus norvegicus OX=10116 GN=Abcb11 PE=2 SV=1</t>
  </si>
  <si>
    <t>A0A2P1NRY9</t>
  </si>
  <si>
    <t>RT1-Uav1</t>
  </si>
  <si>
    <t>MHC class Ib  RT1-Uav1 OS=Rattus norvegicus OX=10116 GN=RT1-Uav1 PE=2 SV=1</t>
  </si>
  <si>
    <t>A0A482IDN3</t>
  </si>
  <si>
    <t>Hspd1</t>
  </si>
  <si>
    <t>Hsp60 OS=Rattus norvegicus OX=10116 GN=Hspd1 PE=2 SV=1</t>
  </si>
  <si>
    <t>A0A654IET2</t>
  </si>
  <si>
    <t>Cxng</t>
  </si>
  <si>
    <t>Connexin g OS=Rattus norvegicus OX=10116 GN=Cxng PE=4 SV=1</t>
  </si>
  <si>
    <t>A0JN30</t>
  </si>
  <si>
    <t>Cnpy2</t>
  </si>
  <si>
    <t>Canopy 2 homolog (Zebrafish) OS=Rattus norvegicus OX=10116 GN=Cnpy2 PE=1 SV=1</t>
  </si>
  <si>
    <t>A0JPK5</t>
  </si>
  <si>
    <t>Abhd5</t>
  </si>
  <si>
    <t>Abhd5 protein (Fragment) OS=Rattus norvegicus OX=10116 GN=Abhd5 PE=2 SV=1</t>
  </si>
  <si>
    <t>A0JPL2</t>
  </si>
  <si>
    <t>Csnk1a1</t>
  </si>
  <si>
    <t>Casein kinase 1  alpha 1  isoform CRA_d OS=Rattus norvegicus OX=10116 GN=Csnk1a1 PE=1 SV=1</t>
  </si>
  <si>
    <t>A0JPM7</t>
  </si>
  <si>
    <t>Fth1</t>
  </si>
  <si>
    <t>Ferritin (Fragment) OS=Rattus norvegicus OX=10116 GN=Fth1 PE=2 SV=1</t>
  </si>
  <si>
    <t>A0JPQ8</t>
  </si>
  <si>
    <t>Agmo</t>
  </si>
  <si>
    <t>Alkylglycerol monooxygenase OS=Rattus norvegicus OX=10116 GN=Agmo PE=2 SV=1</t>
  </si>
  <si>
    <t>A0JPQ9</t>
  </si>
  <si>
    <t>Chid1</t>
  </si>
  <si>
    <t>Chitinase domain-containing protein 1 OS=Rattus norvegicus OX=10116 GN=Chid1 PE=2 SV=2</t>
  </si>
  <si>
    <t>A1A5L2</t>
  </si>
  <si>
    <t>Pgm1</t>
  </si>
  <si>
    <t>Pgm1 protein (Fragment) OS=Rattus norvegicus OX=10116 GN=Pgm1 PE=2 SV=1</t>
  </si>
  <si>
    <t>A1A5Q1</t>
  </si>
  <si>
    <t>Parp9</t>
  </si>
  <si>
    <t>Poly [ADP-ribose] polymerase OS=Rattus norvegicus OX=10116 GN=Parp9 PE=1 SV=1</t>
  </si>
  <si>
    <t>A1KXK4</t>
  </si>
  <si>
    <t>Dhcr24</t>
  </si>
  <si>
    <t>3-beta-hydroxysterol delta 24 reductase OS=Rattus norvegicus OX=10116 GN=Dhcr24 PE=2 SV=1</t>
  </si>
  <si>
    <t>A1L108</t>
  </si>
  <si>
    <t>Arpc5l</t>
  </si>
  <si>
    <t>Actin-related protein 2/3 complex subunit 5-like protein OS=Rattus norvegicus OX=10116 GN=Arpc5l PE=1 SV=2</t>
  </si>
  <si>
    <t>A1L114</t>
  </si>
  <si>
    <t>Fga</t>
  </si>
  <si>
    <t>Fga protein OS=Rattus norvegicus OX=10116 GN=Fga PE=2 SV=1</t>
  </si>
  <si>
    <t>A1L128</t>
  </si>
  <si>
    <t>Adh4</t>
  </si>
  <si>
    <t>Alcohol dehydrogenase 4 (Class II)  pi polypeptide OS=Rattus norvegicus OX=10116 GN=Adh4 PE=2 SV=1</t>
  </si>
  <si>
    <t>A1L134</t>
  </si>
  <si>
    <t>Aup1</t>
  </si>
  <si>
    <t>Ancient ubiquitous protein 1 OS=Rattus norvegicus OX=10116 GN=Aup1 PE=2 SV=1</t>
  </si>
  <si>
    <t>A1L1J8</t>
  </si>
  <si>
    <t>Rab5b</t>
  </si>
  <si>
    <t>RAB5B  member RAS oncogene family OS=Rattus norvegicus OX=10116 GN=Rab5b PE=1 SV=1</t>
  </si>
  <si>
    <t>A1L1J9</t>
  </si>
  <si>
    <t>Lmf2</t>
  </si>
  <si>
    <t>Lipase maturation factor 2 OS=Rattus norvegicus OX=10116 GN=Lmf2 PE=2 SV=1</t>
  </si>
  <si>
    <t>A1L1L2</t>
  </si>
  <si>
    <t>Tmem214</t>
  </si>
  <si>
    <t>Transmembrane protein 214 OS=Rattus norvegicus OX=10116 GN=Tmem214 PE=2 SV=1</t>
  </si>
  <si>
    <t>A1XF83</t>
  </si>
  <si>
    <t>Ugt2b</t>
  </si>
  <si>
    <t>UDP-glucuronosyltransferase OS=Rattus norvegicus OX=10116 GN=Ugt2b PE=2 SV=1</t>
  </si>
  <si>
    <t>A2IBE0</t>
  </si>
  <si>
    <t>Ca14</t>
  </si>
  <si>
    <t>Carbonic anhydrase 14 OS=Rattus norvegicus OX=10116 GN=Ca14 PE=1 SV=1</t>
  </si>
  <si>
    <t>A2RRT9</t>
  </si>
  <si>
    <t>Cyp4v2</t>
  </si>
  <si>
    <t>Cytochrome P450 4V2 OS=Rattus norvegicus OX=10116 GN=Cyp4v2 PE=2 SV=1</t>
  </si>
  <si>
    <t>A2VCW9</t>
  </si>
  <si>
    <t>Aass</t>
  </si>
  <si>
    <t>Alpha-aminoadipic semialdehyde synthase  mitochondrial OS=Rattus norvegicus OX=10116 GN=Aass PE=2 SV=1</t>
  </si>
  <si>
    <t>A3KN98</t>
  </si>
  <si>
    <t>Bco2</t>
  </si>
  <si>
    <t>Bco2 protein OS=Rattus norvegicus OX=10116 GN=Bco2 PE=1 SV=1</t>
  </si>
  <si>
    <t>A3RLA8</t>
  </si>
  <si>
    <t>Fcgr2b</t>
  </si>
  <si>
    <t>Fc fragment of IgG receptor IIb OS=Rattus norvegicus OX=10116 GN=Fcgr2b PE=1 SV=1</t>
  </si>
  <si>
    <t>A5HV10</t>
  </si>
  <si>
    <t>ptprk</t>
  </si>
  <si>
    <t>Receptor-like protein tyrosine phosphatase kappa (Fragment) OS=Rattus norvegicus OX=10116 GN=ptprk PE=2 SV=1</t>
  </si>
  <si>
    <t>A7VJC2</t>
  </si>
  <si>
    <t>Hnrnpa2b1</t>
  </si>
  <si>
    <t>Heterogeneous nuclear ribonucleoproteins A2/B1 OS=Rattus norvegicus OX=10116 GN=Hnrnpa2b1 PE=1 SV=1</t>
  </si>
  <si>
    <t>A7XYB9</t>
  </si>
  <si>
    <t>Nd4</t>
  </si>
  <si>
    <t>NADH-ubiquinone oxidoreductase chain 4 OS=Rattus norvegicus OX=10116 GN=Nd4 PE=3 SV=1</t>
  </si>
  <si>
    <t>A8IRI3</t>
  </si>
  <si>
    <t>gr</t>
  </si>
  <si>
    <t>Glucocorticoid receptor OS=Rattus norvegicus OX=10116 GN=gr PE=2 SV=1</t>
  </si>
  <si>
    <t>A8WCF8</t>
  </si>
  <si>
    <t>Tprg1l</t>
  </si>
  <si>
    <t>Tumor protein p63-regulated gene 1-like protein OS=Rattus norvegicus OX=10116 GN=Tprg1l PE=1 SV=1</t>
  </si>
  <si>
    <t>A9CME3</t>
  </si>
  <si>
    <t>C4bpa</t>
  </si>
  <si>
    <t>Complement component 4 binding protein  alpha OS=Rattus norvegicus OX=10116 GN=C4bpa PE=4 SV=1</t>
  </si>
  <si>
    <t>A9UMV9</t>
  </si>
  <si>
    <t>Ndufa7</t>
  </si>
  <si>
    <t>NADH:ubiquinone oxidoreductase subunit A7 OS=Rattus norvegicus OX=10116 GN=Ndufa7 PE=1 SV=1</t>
  </si>
  <si>
    <t>B0BMT9</t>
  </si>
  <si>
    <t>Sqor</t>
  </si>
  <si>
    <t>Sqrdl protein OS=Rattus norvegicus OX=10116 GN=Sqor PE=1 SV=1</t>
  </si>
  <si>
    <t>B0BMV4</t>
  </si>
  <si>
    <t>Yif1a</t>
  </si>
  <si>
    <t>Yip1 interacting factor homolog (S. cerevisiae) OS=Rattus norvegicus OX=10116 GN=Yif1a PE=1 SV=1</t>
  </si>
  <si>
    <t>B0BMV5</t>
  </si>
  <si>
    <t>Rab8b</t>
  </si>
  <si>
    <t>RAB8B  member RAS oncogene family OS=Rattus norvegicus OX=10116 GN=Rab8b PE=2 SV=1</t>
  </si>
  <si>
    <t>B0BMW0</t>
  </si>
  <si>
    <t>Rab14</t>
  </si>
  <si>
    <t>RAB14  member RAS oncogene family OS=Rattus norvegicus OX=10116 GN=Rab14 PE=1 SV=1</t>
  </si>
  <si>
    <t>B0BMW2</t>
  </si>
  <si>
    <t>Hsd17b10</t>
  </si>
  <si>
    <t>3-hydroxyacyl-CoA dehydrogenase type-2 OS=Rattus norvegicus OX=10116 GN=Hsd17b10 PE=1 SV=1</t>
  </si>
  <si>
    <t>B0BMW4</t>
  </si>
  <si>
    <t>Gnas</t>
  </si>
  <si>
    <t>GNAS complex locus OS=Rattus norvegicus OX=10116 GN=Gnas PE=2 SV=1</t>
  </si>
  <si>
    <t>B0BMY8</t>
  </si>
  <si>
    <t>H3f3b</t>
  </si>
  <si>
    <t>Histone H3 OS=Rattus norvegicus OX=10116 GN=H3f3b PE=2 SV=1</t>
  </si>
  <si>
    <t>B0BMZ1</t>
  </si>
  <si>
    <t>Fam241b</t>
  </si>
  <si>
    <t>Family with sequence similarity 241 member B OS=Rattus norvegicus OX=10116 GN=Fam241b PE=1 SV=1</t>
  </si>
  <si>
    <t>B0BMZ3</t>
  </si>
  <si>
    <t>Gimd1</t>
  </si>
  <si>
    <t>GTPase IMAP family member GIMD1 OS=Rattus norvegicus OX=10116 GN=Gimd1 PE=2 SV=1</t>
  </si>
  <si>
    <t>B0BN06</t>
  </si>
  <si>
    <t>Bcas3</t>
  </si>
  <si>
    <t>Bcas3 protein (Fragment) OS=Rattus norvegicus OX=10116 GN=Bcas3 PE=2 SV=1</t>
  </si>
  <si>
    <t>B0BN19</t>
  </si>
  <si>
    <t>Rab22a</t>
  </si>
  <si>
    <t>RAB22A  member RAS oncogene family OS=Rattus norvegicus OX=10116 GN=Rab22a PE=1 SV=1</t>
  </si>
  <si>
    <t>B0BN46</t>
  </si>
  <si>
    <t>Grhpr</t>
  </si>
  <si>
    <t>Glyoxylate and hydroxypyruvate reductase OS=Rattus norvegicus OX=10116 GN=Grhpr PE=1 SV=1</t>
  </si>
  <si>
    <t>B0BN63</t>
  </si>
  <si>
    <t>Ahsa1</t>
  </si>
  <si>
    <t>Activator of Hsp90 ATPase activity 1 OS=Rattus norvegicus OX=10116 GN=Ahsa1 PE=1 SV=1</t>
  </si>
  <si>
    <t>B0BN70</t>
  </si>
  <si>
    <t>Smim7</t>
  </si>
  <si>
    <t>Small integral membrane protein 7 OS=Rattus norvegicus OX=10116 GN=Smim7 PE=3 SV=1</t>
  </si>
  <si>
    <t>B0BNE5</t>
  </si>
  <si>
    <t>Esd</t>
  </si>
  <si>
    <t>S-formylglutathione hydrolase OS=Rattus norvegicus OX=10116 GN=Esd PE=2 SV=1</t>
  </si>
  <si>
    <t>B0BNE6</t>
  </si>
  <si>
    <t>Ndufs8</t>
  </si>
  <si>
    <t>NADH dehydrogenase (Ubiquinone) Fe-S protein 8 (Predicted)  isoform CRA_a OS=Rattus norvegicus OX=10116 GN=Ndufs8 PE=1 SV=1</t>
  </si>
  <si>
    <t>B0BNF6</t>
  </si>
  <si>
    <t>Membrane associated ring-CH-type finger 5 OS=Rattus norvegicus OX=10116 GN=March5 PE=1 SV=1</t>
  </si>
  <si>
    <t>B0BNF9</t>
  </si>
  <si>
    <t>Hao1</t>
  </si>
  <si>
    <t>Hydroxyacid oxidase 1 OS=Rattus norvegicus OX=10116 GN=Hao1 PE=1 SV=1</t>
  </si>
  <si>
    <t>B0BNG1</t>
  </si>
  <si>
    <t>Prodh2</t>
  </si>
  <si>
    <t>Proline dehydrogenase OS=Rattus norvegicus OX=10116 GN=Prodh2 PE=2 SV=1</t>
  </si>
  <si>
    <t>B0BNG2</t>
  </si>
  <si>
    <t>Tm6sf2</t>
  </si>
  <si>
    <t>Transmembrane 6 superfamily member 2 OS=Rattus norvegicus OX=10116 GN=Tm6sf2 PE=2 SV=1</t>
  </si>
  <si>
    <t>B0BNG3</t>
  </si>
  <si>
    <t>Lman2</t>
  </si>
  <si>
    <t>Lectin  mannose-binding 2 OS=Rattus norvegicus OX=10116 GN=Lman2 PE=1 SV=1</t>
  </si>
  <si>
    <t>B0BNG6</t>
  </si>
  <si>
    <t>Use1</t>
  </si>
  <si>
    <t>Use1 protein (Fragment) OS=Rattus norvegicus OX=10116 GN=Use1 PE=2 SV=1</t>
  </si>
  <si>
    <t>B0BNI9</t>
  </si>
  <si>
    <t>Slc22a23</t>
  </si>
  <si>
    <t>Slc22a23 protein (Fragment) OS=Rattus norvegicus OX=10116 GN=Slc22a23 PE=2 SV=1</t>
  </si>
  <si>
    <t>B0BNK1</t>
  </si>
  <si>
    <t>Rab5c</t>
  </si>
  <si>
    <t>RAB5C  member RAS oncogene family OS=Rattus norvegicus OX=10116 GN=Rab5c PE=1 SV=1</t>
  </si>
  <si>
    <t>B0BNL5</t>
  </si>
  <si>
    <t>Reep3</t>
  </si>
  <si>
    <t>Receptor expression-enhancing protein OS=Rattus norvegicus OX=10116 GN=Reep3 PE=2 SV=1</t>
  </si>
  <si>
    <t>B0BNL8</t>
  </si>
  <si>
    <t>Agpat3</t>
  </si>
  <si>
    <t>Agpat3 protein (Fragment) OS=Rattus norvegicus OX=10116 GN=Agpat3 PE=2 SV=1</t>
  </si>
  <si>
    <t>B0BNM0</t>
  </si>
  <si>
    <t>Tmem222</t>
  </si>
  <si>
    <t>Tmem222 protein OS=Rattus norvegicus OX=10116 GN=Tmem222 PE=1 SV=1</t>
  </si>
  <si>
    <t>B0BNN1</t>
  </si>
  <si>
    <t>Gltpd2</t>
  </si>
  <si>
    <t>Gltpd2 protein OS=Rattus norvegicus OX=10116 GN=Gltpd2 PE=2 SV=1</t>
  </si>
  <si>
    <t>B0K020</t>
  </si>
  <si>
    <t>Cisd1</t>
  </si>
  <si>
    <t>CDGSH iron-sulfur domain-containing protein 1 OS=Rattus norvegicus OX=10116 GN=Cisd1 PE=3 SV=1</t>
  </si>
  <si>
    <t>B0K021</t>
  </si>
  <si>
    <t>Rpl7a</t>
  </si>
  <si>
    <t>RCG45476  isoform CRA_d OS=Rattus norvegicus OX=10116 GN=Rpl7a PE=2 SV=1</t>
  </si>
  <si>
    <t>B0K025</t>
  </si>
  <si>
    <t>Ostc</t>
  </si>
  <si>
    <t>Oligosaccharyltransferase complex subunit OSTC OS=Rattus norvegicus OX=10116 GN=Ostc PE=2 SV=1</t>
  </si>
  <si>
    <t>B0K026</t>
  </si>
  <si>
    <t>Letmd1</t>
  </si>
  <si>
    <t>LETM1 domain-containing 1 OS=Rattus norvegicus OX=10116 GN=Letmd1 PE=1 SV=1</t>
  </si>
  <si>
    <t>B0K031</t>
  </si>
  <si>
    <t>Rpl7</t>
  </si>
  <si>
    <t>60S ribosomal protein L7 OS=Rattus norvegicus OX=10116 GN=Rpl7 PE=1 SV=1</t>
  </si>
  <si>
    <t>B0K038</t>
  </si>
  <si>
    <t>Rps16</t>
  </si>
  <si>
    <t>Rps16 protein (Fragment) OS=Rattus norvegicus OX=10116 GN=Rps16 PE=2 SV=1</t>
  </si>
  <si>
    <t>B1A2U8</t>
  </si>
  <si>
    <t>Mtus1</t>
  </si>
  <si>
    <t>Growth factor inhibitor OS=Rattus norvegicus OX=10116 GN=Mtus1 PE=1 SV=1</t>
  </si>
  <si>
    <t>B1H216</t>
  </si>
  <si>
    <t>Hba-a1</t>
  </si>
  <si>
    <t>Globin c3 OS=Rattus norvegicus OX=10116 GN=Hba-a1 PE=2 SV=1</t>
  </si>
  <si>
    <t>B1H249</t>
  </si>
  <si>
    <t>Gnpnat1</t>
  </si>
  <si>
    <t>Glucosamine 6-phosphate N-acetyltransferase OS=Rattus norvegicus OX=10116 GN=Gnpnat1 PE=1 SV=1</t>
  </si>
  <si>
    <t>B1H250</t>
  </si>
  <si>
    <t>Glyatl1</t>
  </si>
  <si>
    <t>Glycine-N-acyltransferase-like 1 OS=Rattus norvegicus OX=10116 GN=Glyatl1 PE=1 SV=1</t>
  </si>
  <si>
    <t>B1H270</t>
  </si>
  <si>
    <t>Suclg2</t>
  </si>
  <si>
    <t>Succinate--CoA ligase [GDP-forming] subunit beta  mitochondrial OS=Rattus norvegicus OX=10116 GN=Suclg2 PE=2 SV=1</t>
  </si>
  <si>
    <t>B1H271</t>
  </si>
  <si>
    <t>Slc25a42</t>
  </si>
  <si>
    <t>Mitochondrial coenzyme A transporter SLC25A42 OS=Rattus norvegicus OX=10116 GN=Slc25a42 PE=1 SV=1</t>
  </si>
  <si>
    <t>B1H282</t>
  </si>
  <si>
    <t>Colgalt1</t>
  </si>
  <si>
    <t>Collagen beta(1-O)galactosyltransferase 1 OS=Rattus norvegicus OX=10116 GN=Colgalt1 PE=1 SV=1</t>
  </si>
  <si>
    <t>B1WBN3</t>
  </si>
  <si>
    <t>Bckdha</t>
  </si>
  <si>
    <t>2-oxoisovalerate dehydrogenase subunit alpha OS=Rattus norvegicus OX=10116 GN=Bckdha PE=2 SV=1</t>
  </si>
  <si>
    <t>B1WBN7</t>
  </si>
  <si>
    <t>Fam20c</t>
  </si>
  <si>
    <t>FAM20C OS=Rattus norvegicus OX=10116 GN=Fam20c PE=2 SV=1</t>
  </si>
  <si>
    <t>B1WBN9</t>
  </si>
  <si>
    <t>Pklr</t>
  </si>
  <si>
    <t>Pyruvate kinase OS=Rattus norvegicus OX=10116 GN=Pklr PE=2 SV=1</t>
  </si>
  <si>
    <t>B1WBX5</t>
  </si>
  <si>
    <t>Slc43a1</t>
  </si>
  <si>
    <t>Solute carrier family 43  member 1 OS=Rattus norvegicus OX=10116 GN=Slc43a1 PE=2 SV=1</t>
  </si>
  <si>
    <t>B1WBY5</t>
  </si>
  <si>
    <t>Dnajc11</t>
  </si>
  <si>
    <t>DnaJ (Hsp40) homolog  subfamily C  member 11 OS=Rattus norvegicus OX=10116 GN=Dnajc11 PE=1 SV=1</t>
  </si>
  <si>
    <t>B1WBY7</t>
  </si>
  <si>
    <t>Erlin1</t>
  </si>
  <si>
    <t>ER lipid raft-associated 1 OS=Rattus norvegicus OX=10116 GN=Erlin1 PE=1 SV=1</t>
  </si>
  <si>
    <t>B1WC24</t>
  </si>
  <si>
    <t>Ctdsp1</t>
  </si>
  <si>
    <t>CTD small phosphatase 1 OS=Rattus norvegicus OX=10116 GN=Ctdsp1 PE=1 SV=1</t>
  </si>
  <si>
    <t>B1WC34</t>
  </si>
  <si>
    <t>Prkcsh</t>
  </si>
  <si>
    <t>Protein kinase C substrate 80K-H OS=Rattus norvegicus OX=10116 GN=Prkcsh PE=1 SV=1</t>
  </si>
  <si>
    <t>B1WC61</t>
  </si>
  <si>
    <t>Acad9</t>
  </si>
  <si>
    <t>Complex I assembly factor ACAD9  mitochondrial OS=Rattus norvegicus OX=10116 GN=Acad9 PE=1 SV=1</t>
  </si>
  <si>
    <t>B2GUU4</t>
  </si>
  <si>
    <t>Lonp2</t>
  </si>
  <si>
    <t>Lon protease homolog 2  peroxisomal OS=Rattus norvegicus OX=10116 GN=Lonp2 PE=2 SV=1</t>
  </si>
  <si>
    <t>B2GUY0</t>
  </si>
  <si>
    <t>Man1b1</t>
  </si>
  <si>
    <t>Endoplasmic reticulum mannosyl-oligosaccharide 1 2-alpha-mannosidase OS=Rattus norvegicus OX=10116 GN=Man1b1 PE=2 SV=2</t>
  </si>
  <si>
    <t>B2GUY2</t>
  </si>
  <si>
    <t>Tfr2</t>
  </si>
  <si>
    <t>Transferrin receptor protein 2 OS=Rattus norvegicus OX=10116 GN=Tfr2 PE=2 SV=1</t>
  </si>
  <si>
    <t>B2GUZ5</t>
  </si>
  <si>
    <t>Capza1</t>
  </si>
  <si>
    <t>F-actin-capping protein subunit alpha-1 OS=Rattus norvegicus OX=10116 GN=Capza1 PE=1 SV=1</t>
  </si>
  <si>
    <t>B2GV15</t>
  </si>
  <si>
    <t>Dbt</t>
  </si>
  <si>
    <t>Dihydrolipoamide acetyltransferase component of pyruvate dehydrogenase complex OS=Rattus norvegicus OX=10116 GN=Dbt PE=1 SV=1</t>
  </si>
  <si>
    <t>B2GV22</t>
  </si>
  <si>
    <t>Ptdss2</t>
  </si>
  <si>
    <t>Phosphatidylserine synthase 2 OS=Rattus norvegicus OX=10116 GN=Ptdss2 PE=1 SV=1</t>
  </si>
  <si>
    <t>B2GV24</t>
  </si>
  <si>
    <t>Ufl1</t>
  </si>
  <si>
    <t>E3 UFM1-protein ligase 1 OS=Rattus norvegicus OX=10116 GN=Ufl1 PE=1 SV=1</t>
  </si>
  <si>
    <t>B2GV33</t>
  </si>
  <si>
    <t>Maoa</t>
  </si>
  <si>
    <t>Amine oxidase (Fragment) OS=Rattus norvegicus OX=10116 GN=Maoa PE=2 SV=1</t>
  </si>
  <si>
    <t>B2GV35</t>
  </si>
  <si>
    <t>B3gat3</t>
  </si>
  <si>
    <t>Galactosylgalactosylxylosylprotein 3-beta-glucuronosyltransferase OS=Rattus norvegicus OX=10116 GN=B3gat3 PE=1 SV=1</t>
  </si>
  <si>
    <t>B2GV39</t>
  </si>
  <si>
    <t>Mgat4b</t>
  </si>
  <si>
    <t>Alpha-1 3-mannosyl-glycoprotein 4-beta-N-acetylglucosaminyltransferase B OS=Rattus norvegicus OX=10116 GN=Mgat4b PE=1 SV=1</t>
  </si>
  <si>
    <t>B2GV54</t>
  </si>
  <si>
    <t>Nceh1</t>
  </si>
  <si>
    <t>Neutral cholesterol ester hydrolase 1 OS=Rattus norvegicus OX=10116 GN=Nceh1 PE=1 SV=1</t>
  </si>
  <si>
    <t>B2GV73</t>
  </si>
  <si>
    <t>Arpc3</t>
  </si>
  <si>
    <t>Actin-related protein 2/3 complex subunit 3 OS=Rattus norvegicus OX=10116 GN=Arpc3 PE=1 SV=1</t>
  </si>
  <si>
    <t>B2GV94</t>
  </si>
  <si>
    <t>Retreg3</t>
  </si>
  <si>
    <t>Fam134c protein OS=Rattus norvegicus OX=10116 GN=Retreg3 PE=1 SV=1</t>
  </si>
  <si>
    <t>B2GVB4</t>
  </si>
  <si>
    <t>Sept9 protein (Fragment) OS=Rattus norvegicus OX=10116 GN=Sept9 PE=2 SV=1</t>
  </si>
  <si>
    <t>B2RYA8</t>
  </si>
  <si>
    <t>Dnajb2</t>
  </si>
  <si>
    <t>DnaJ heat shock protein family (Hsp40) member B2 OS=Rattus norvegicus OX=10116 GN=Dnajb2 PE=1 SV=1</t>
  </si>
  <si>
    <t>B2RYC4</t>
  </si>
  <si>
    <t>Syvn1</t>
  </si>
  <si>
    <t>Syvn1 protein OS=Rattus norvegicus OX=10116 GN=Syvn1 PE=2 SV=1</t>
  </si>
  <si>
    <t>B2RYD7</t>
  </si>
  <si>
    <t>Stt3b</t>
  </si>
  <si>
    <t>RCG25591  isoform CRA_a OS=Rattus norvegicus OX=10116 GN=Stt3b PE=1 SV=1</t>
  </si>
  <si>
    <t>B2RYE8</t>
  </si>
  <si>
    <t>Dipk1a</t>
  </si>
  <si>
    <t>Fam69a protein OS=Rattus norvegicus OX=10116 GN=Dipk1a PE=2 SV=1</t>
  </si>
  <si>
    <t>B2RYF6</t>
  </si>
  <si>
    <t>Clptm1</t>
  </si>
  <si>
    <t>CLPTM1 regulator of GABA type A receptor forward-trafficking OS=Rattus norvegicus OX=10116 GN=Clptm1 PE=1 SV=1</t>
  </si>
  <si>
    <t>B2RYH2</t>
  </si>
  <si>
    <t>Trim14</t>
  </si>
  <si>
    <t>Trim14 protein OS=Rattus norvegicus OX=10116 GN=Trim14 PE=1 SV=1</t>
  </si>
  <si>
    <t>B2RYH5</t>
  </si>
  <si>
    <t>Irak1</t>
  </si>
  <si>
    <t>Interleukin-1 receptor-associated kinase 1 OS=Rattus norvegicus OX=10116 GN=Irak1 PE=1 SV=1</t>
  </si>
  <si>
    <t>B2RYH6</t>
  </si>
  <si>
    <t>Lrch4</t>
  </si>
  <si>
    <t>Lrch4 protein OS=Rattus norvegicus OX=10116 GN=Lrch4 PE=2 SV=1</t>
  </si>
  <si>
    <t>B2RYI2</t>
  </si>
  <si>
    <t>Srp68</t>
  </si>
  <si>
    <t>Signal recognition particle subunit SRP68 OS=Rattus norvegicus OX=10116 GN=Srp68 PE=1 SV=1</t>
  </si>
  <si>
    <t>B2RYJ3</t>
  </si>
  <si>
    <t>Cul4a</t>
  </si>
  <si>
    <t>Cullin 4A OS=Rattus norvegicus OX=10116 GN=Cul4a PE=1 SV=1</t>
  </si>
  <si>
    <t>B2RYM3</t>
  </si>
  <si>
    <t>Itih1</t>
  </si>
  <si>
    <t>Inter-alpha trypsin inhibitor  heavy chain 1 OS=Rattus norvegicus OX=10116 GN=Itih1 PE=1 SV=1</t>
  </si>
  <si>
    <t>B2RYN6</t>
  </si>
  <si>
    <t>Ap1g1</t>
  </si>
  <si>
    <t>AP-1 complex subunit gamma OS=Rattus norvegicus OX=10116 GN=Ap1g1 PE=2 SV=1</t>
  </si>
  <si>
    <t>B2RYQ8</t>
  </si>
  <si>
    <t>Rpl36a</t>
  </si>
  <si>
    <t>Large subunit ribosomal protein L36a  isoform CRA_a OS=Rattus norvegicus OX=10116 GN=Rpl36a PE=2 SV=1</t>
  </si>
  <si>
    <t>B2RYR8</t>
  </si>
  <si>
    <t>Rps8</t>
  </si>
  <si>
    <t>40S ribosomal protein S8 OS=Rattus norvegicus OX=10116 GN=Rps8 PE=2 SV=1</t>
  </si>
  <si>
    <t>B2RYS0</t>
  </si>
  <si>
    <t>Cox7a2</t>
  </si>
  <si>
    <t>Cox7a2 protein OS=Rattus norvegicus OX=10116 GN=Cox7a2 PE=2 SV=1</t>
  </si>
  <si>
    <t>B2RYS2</t>
  </si>
  <si>
    <t>Uqcrb</t>
  </si>
  <si>
    <t>Cytochrome b-c1 complex subunit 7 OS=Rattus norvegicus OX=10116 GN=Uqcrb PE=1 SV=1</t>
  </si>
  <si>
    <t>B2RYS8</t>
  </si>
  <si>
    <t>Ndufb8</t>
  </si>
  <si>
    <t>NADH dehydrogenase [ubiquinone] 1 beta subcomplex subunit 8  mitochondrial OS=Rattus norvegicus OX=10116 GN=Ndufb8 PE=1 SV=1</t>
  </si>
  <si>
    <t>B2RYT5</t>
  </si>
  <si>
    <t>Cox7a2l</t>
  </si>
  <si>
    <t>Cox7a2l protein OS=Rattus norvegicus OX=10116 GN=Cox7a2l PE=2 SV=1</t>
  </si>
  <si>
    <t>B2RYU2</t>
  </si>
  <si>
    <t>Rpl12</t>
  </si>
  <si>
    <t>RCG45615  isoform CRA_a OS=Rattus norvegicus OX=10116 GN=Rpl12 PE=2 SV=1</t>
  </si>
  <si>
    <t>B2RYW3</t>
  </si>
  <si>
    <t>Ndufb9</t>
  </si>
  <si>
    <t>NADH dehydrogenase (Ubiquinone) 1 beta subcomplex  9 OS=Rattus norvegicus OX=10116 GN=Ndufb9 PE=1 SV=1</t>
  </si>
  <si>
    <t>B2RZ24</t>
  </si>
  <si>
    <t>Sucla2</t>
  </si>
  <si>
    <t>Succinate-CoA ligase subunit beta (Fragment) OS=Rattus norvegicus OX=10116 GN=Sucla2 PE=2 SV=1</t>
  </si>
  <si>
    <t>B2RZ37</t>
  </si>
  <si>
    <t>Reep5</t>
  </si>
  <si>
    <t>Receptor expression-enhancing protein 5 OS=Rattus norvegicus OX=10116 GN=Reep5 PE=1 SV=1</t>
  </si>
  <si>
    <t>B2RZ72</t>
  </si>
  <si>
    <t>Arpc4</t>
  </si>
  <si>
    <t>Actin-related protein 2/3 complex subunit 4 OS=Rattus norvegicus OX=10116 GN=Arpc4 PE=1 SV=1</t>
  </si>
  <si>
    <t>B2RZ76</t>
  </si>
  <si>
    <t>Dhrsx</t>
  </si>
  <si>
    <t>Dehydrogenase/reductase X-linked OS=Rattus norvegicus OX=10116 GN=Dhrsx PE=1 SV=1</t>
  </si>
  <si>
    <t>B2RZ77</t>
  </si>
  <si>
    <t>Dpt</t>
  </si>
  <si>
    <t>Dermatopontin OS=Rattus norvegicus OX=10116 GN=Dpt PE=1 SV=1</t>
  </si>
  <si>
    <t>B2RZA8</t>
  </si>
  <si>
    <t>Slc30a6</t>
  </si>
  <si>
    <t>Slc30a6 protein OS=Rattus norvegicus OX=10116 GN=Slc30a6 PE=1 SV=1</t>
  </si>
  <si>
    <t>B2RZC1</t>
  </si>
  <si>
    <t>Rbp4</t>
  </si>
  <si>
    <t>Retinol-binding protein OS=Rattus norvegicus OX=10116 GN=Rbp4 PE=2 SV=1</t>
  </si>
  <si>
    <t>B2RZD1</t>
  </si>
  <si>
    <t>Sec61b</t>
  </si>
  <si>
    <t>Protein transport protein Sec61 subunit beta OS=Rattus norvegicus OX=10116 GN=Sec61b PE=1 SV=1</t>
  </si>
  <si>
    <t>B2RZD4</t>
  </si>
  <si>
    <t>Rpl34</t>
  </si>
  <si>
    <t>60S ribosomal protein L34 OS=Rattus norvegicus OX=10116 GN=Rpl34 PE=1 SV=1</t>
  </si>
  <si>
    <t>B2RZD5</t>
  </si>
  <si>
    <t>Rpl22l1</t>
  </si>
  <si>
    <t>RCG41580  isoform CRA_a OS=Rattus norvegicus OX=10116 GN=Rpl22l1 PE=2 SV=1</t>
  </si>
  <si>
    <t>B2RZD6</t>
  </si>
  <si>
    <t>Ndufa4</t>
  </si>
  <si>
    <t>NDUFA4  mitochondrial complex-associated OS=Rattus norvegicus OX=10116 GN=Ndufa4 PE=1 SV=1</t>
  </si>
  <si>
    <t>B3DM90</t>
  </si>
  <si>
    <t>Ncstn</t>
  </si>
  <si>
    <t>Ncstn protein OS=Rattus norvegicus OX=10116 GN=Ncstn PE=1 SV=1</t>
  </si>
  <si>
    <t>B3DMA2</t>
  </si>
  <si>
    <t>Acad11</t>
  </si>
  <si>
    <t>Acyl-CoA dehydrogenase family member 11 OS=Rattus norvegicus OX=10116 GN=Acad11 PE=1 SV=1</t>
  </si>
  <si>
    <t>B3GNI6</t>
  </si>
  <si>
    <t>Septin11</t>
  </si>
  <si>
    <t>Septin-11 OS=Rattus norvegicus OX=10116 GN=Septin11 PE=1 SV=1</t>
  </si>
  <si>
    <t>B3SVE9</t>
  </si>
  <si>
    <t>Tecr</t>
  </si>
  <si>
    <t>Neuroprotective protein 13 OS=Rattus norvegicus OX=10116 GN=Tecr PE=1 SV=1</t>
  </si>
  <si>
    <t>B4F768</t>
  </si>
  <si>
    <t>Aldh4a1</t>
  </si>
  <si>
    <t>Multifunctional fusion protein (Fragment) OS=Rattus norvegicus OX=10116 GN=Aldh4a1 PE=2 SV=1</t>
  </si>
  <si>
    <t>B4F7F3</t>
  </si>
  <si>
    <t>Arvcf</t>
  </si>
  <si>
    <t>ARVCF  delta catenin family member OS=Rattus norvegicus OX=10116 GN=Arvcf PE=1 SV=1</t>
  </si>
  <si>
    <t>B5AMZ7</t>
  </si>
  <si>
    <t>Cyp2c22</t>
  </si>
  <si>
    <t>Cytochrome P450 2C22 OS=Rattus norvegicus OX=10116 GN=Cyp2c22 PE=2 SV=1</t>
  </si>
  <si>
    <t>B5D5N9</t>
  </si>
  <si>
    <t>Slc7a2</t>
  </si>
  <si>
    <t>Cationic amino acid transporter 2 OS=Rattus norvegicus OX=10116 GN=Slc7a2 PE=1 SV=1</t>
  </si>
  <si>
    <t>B5DEF6</t>
  </si>
  <si>
    <t>RGD1310159</t>
  </si>
  <si>
    <t>RGD1310159 protein OS=Rattus norvegicus OX=10116 GN=RGD1310159 PE=2 SV=1</t>
  </si>
  <si>
    <t>B5DEH2</t>
  </si>
  <si>
    <t>Erlin2</t>
  </si>
  <si>
    <t>Erlin-2 OS=Rattus norvegicus OX=10116 GN=Erlin2 PE=1 SV=1</t>
  </si>
  <si>
    <t>B5DEL7</t>
  </si>
  <si>
    <t>Sec61g</t>
  </si>
  <si>
    <t>RCG23282  isoform CRA_a OS=Rattus norvegicus OX=10116 GN=Sec61g PE=1 SV=1</t>
  </si>
  <si>
    <t>B5DEL8</t>
  </si>
  <si>
    <t>Ndufs5</t>
  </si>
  <si>
    <t>NADH dehydrogenase (Ubiquinone) Fe-S protein 5 OS=Rattus norvegicus OX=10116 GN=Ndufs5 PE=1 SV=1</t>
  </si>
  <si>
    <t>B5DEL9</t>
  </si>
  <si>
    <t>Rps7</t>
  </si>
  <si>
    <t>40S ribosomal protein S7 OS=Rattus norvegicus OX=10116 GN=Rps7 PE=2 SV=1</t>
  </si>
  <si>
    <t>B5DEN4</t>
  </si>
  <si>
    <t>Ldha</t>
  </si>
  <si>
    <t>L-lactate dehydrogenase OS=Rattus norvegicus OX=10116 GN=Ldha PE=1 SV=1</t>
  </si>
  <si>
    <t>B5DEQ0</t>
  </si>
  <si>
    <t>Ssr2</t>
  </si>
  <si>
    <t>Translocon-associated protein subunit beta OS=Rattus norvegicus OX=10116 GN=Ssr2 PE=1 SV=1</t>
  </si>
  <si>
    <t>B5DES1</t>
  </si>
  <si>
    <t>Rpl23a</t>
  </si>
  <si>
    <t>RCG33340 OS=Rattus norvegicus OX=10116 GN=Rpl23a PE=2 SV=1</t>
  </si>
  <si>
    <t>B5DEX7</t>
  </si>
  <si>
    <t>Atp13a1</t>
  </si>
  <si>
    <t>Cation-transporting ATPase (Fragment) OS=Rattus norvegicus OX=10116 GN=Atp13a1 PE=2 SV=1</t>
  </si>
  <si>
    <t>B5DF32</t>
  </si>
  <si>
    <t>Chuk</t>
  </si>
  <si>
    <t>Chuk protein OS=Rattus norvegicus OX=10116 GN=Chuk PE=2 SV=1</t>
  </si>
  <si>
    <t>B5DF50</t>
  </si>
  <si>
    <t>Galnt2</t>
  </si>
  <si>
    <t>Polypeptide N-acetylgalactosaminyltransferase (Fragment) OS=Rattus norvegicus OX=10116 GN=Galnt2 PE=2 SV=1</t>
  </si>
  <si>
    <t>B5DF51</t>
  </si>
  <si>
    <t>Mmgt1</t>
  </si>
  <si>
    <t>Membrane magnesium transporter 1 OS=Rattus norvegicus OX=10116 GN=Mmgt1 PE=2 SV=1</t>
  </si>
  <si>
    <t>B5DF57</t>
  </si>
  <si>
    <t>Epb42</t>
  </si>
  <si>
    <t>Erythrocyte membrane protein band 4.2 OS=Rattus norvegicus OX=10116 GN=Epb42 PE=1 SV=1</t>
  </si>
  <si>
    <t>B5DFA3</t>
  </si>
  <si>
    <t>Acsm1</t>
  </si>
  <si>
    <t>Bucs1 protein OS=Rattus norvegicus OX=10116 GN=Acsm1 PE=2 SV=1</t>
  </si>
  <si>
    <t>B5DFB6</t>
  </si>
  <si>
    <t>Atxn2</t>
  </si>
  <si>
    <t>Atxn2 protein (Fragment) OS=Rattus norvegicus OX=10116 GN=Atxn2 PE=2 SV=1</t>
  </si>
  <si>
    <t>B5DFC9</t>
  </si>
  <si>
    <t>Nid2</t>
  </si>
  <si>
    <t>Nidogen-2 OS=Rattus norvegicus OX=10116 GN=Nid2 PE=2 SV=1</t>
  </si>
  <si>
    <t>B5DFE0</t>
  </si>
  <si>
    <t>Mpp6</t>
  </si>
  <si>
    <t>Membrane palmitoylated protein 6 OS=Rattus norvegicus OX=10116 GN=Mpp6 PE=1 SV=1</t>
  </si>
  <si>
    <t>B5DFG2</t>
  </si>
  <si>
    <t>Hnrnpl</t>
  </si>
  <si>
    <t>Hnrnpl protein (Fragment) OS=Rattus norvegicus OX=10116 GN=Hnrnpl PE=2 SV=1</t>
  </si>
  <si>
    <t>B5DFI1</t>
  </si>
  <si>
    <t>Cog1</t>
  </si>
  <si>
    <t>Cog1 protein (Fragment) OS=Rattus norvegicus OX=10116 GN=Cog1 PE=2 SV=1</t>
  </si>
  <si>
    <t>B5DFJ2</t>
  </si>
  <si>
    <t>Fam3a</t>
  </si>
  <si>
    <t>FAM3 metabolism-regulating-signaling molecule A OS=Rattus norvegicus OX=10116 GN=Fam3a PE=1 SV=1</t>
  </si>
  <si>
    <t>B5DFK0</t>
  </si>
  <si>
    <t>Mboat7</t>
  </si>
  <si>
    <t>Leng4 protein OS=Rattus norvegicus OX=10116 GN=Mboat7 PE=2 SV=1</t>
  </si>
  <si>
    <t>B5DFK1</t>
  </si>
  <si>
    <t>Copa</t>
  </si>
  <si>
    <t>Coatomer subunit alpha OS=Rattus norvegicus OX=10116 GN=Copa PE=2 SV=1</t>
  </si>
  <si>
    <t>B5DFK5</t>
  </si>
  <si>
    <t>Hip1r</t>
  </si>
  <si>
    <t>Hip1r protein OS=Rattus norvegicus OX=10116 GN=Hip1r PE=2 SV=1</t>
  </si>
  <si>
    <t>B5DFK6</t>
  </si>
  <si>
    <t>Ap3d1</t>
  </si>
  <si>
    <t>Adaptor-related protein complex 3 subunit delta 1 OS=Rattus norvegicus OX=10116 GN=Ap3d1 PE=1 SV=1</t>
  </si>
  <si>
    <t>B5DFK8</t>
  </si>
  <si>
    <t>Pdxdc1</t>
  </si>
  <si>
    <t>Pdxdc1 protein OS=Rattus norvegicus OX=10116 GN=Pdxdc1 PE=1 SV=1</t>
  </si>
  <si>
    <t>B6DTP5</t>
  </si>
  <si>
    <t>Ddx5</t>
  </si>
  <si>
    <t>DEAD (Asp-Glu-Ala-Asp) box polypeptide 5 (Fragment) OS=Rattus norvegicus OX=10116 GN=Ddx5 PE=2 SV=1</t>
  </si>
  <si>
    <t>B6DYP8</t>
  </si>
  <si>
    <t>Gsta1</t>
  </si>
  <si>
    <t>Glutathione S-transferase OS=Rattus norvegicus OX=10116 GN=Gsta1 PE=2 SV=1</t>
  </si>
  <si>
    <t>B6DYQ0</t>
  </si>
  <si>
    <t>Gstk1</t>
  </si>
  <si>
    <t>Glutathione S-transferase kappa OS=Rattus norvegicus OX=10116 GN=Gstk1 PE=2 SV=1</t>
  </si>
  <si>
    <t>B6DYQ2</t>
  </si>
  <si>
    <t>Gstm2</t>
  </si>
  <si>
    <t>Glutathione S-transferase OS=Rattus norvegicus OX=10116 GN=Gstm2 PE=1 SV=1</t>
  </si>
  <si>
    <t>B6DYQ4</t>
  </si>
  <si>
    <t>Mgst1</t>
  </si>
  <si>
    <t>Microsomal glutathione S-transferase OS=Rattus norvegicus OX=10116 GN=Mgst1 PE=2 SV=1</t>
  </si>
  <si>
    <t>B6ID02</t>
  </si>
  <si>
    <t>Gprc5c</t>
  </si>
  <si>
    <t>G protein-coupled receptor  family C  group 5  member C  isoform CRA_a OS=Rattus norvegicus OX=10116 GN=Gprc5c PE=2 SV=1</t>
  </si>
  <si>
    <t>B8PS70</t>
  </si>
  <si>
    <t>Clr11</t>
  </si>
  <si>
    <t>C-type lectin-related protein 11 (Fragment) OS=Rattus norvegicus OX=10116 GN=Clr11 PE=2 SV=1</t>
  </si>
  <si>
    <t>B8YDD0</t>
  </si>
  <si>
    <t>Hax1</t>
  </si>
  <si>
    <t>HCLS1-associated protein X-1 OS=Rattus norvegicus OX=10116 GN=Hax1 PE=2 SV=1</t>
  </si>
  <si>
    <t>C0JPT7</t>
  </si>
  <si>
    <t>Flna</t>
  </si>
  <si>
    <t>Filamin A OS=Rattus norvegicus OX=10116 GN=Flna PE=1 SV=1</t>
  </si>
  <si>
    <t>C5NTX8</t>
  </si>
  <si>
    <t>TSN3</t>
  </si>
  <si>
    <t>Tensin3 OS=Rattus norvegicus OX=10116 GN=TSN3 PE=2 SV=1</t>
  </si>
  <si>
    <t>C7C5T1</t>
  </si>
  <si>
    <t>ChREBP</t>
  </si>
  <si>
    <t>Carbohydrate response element binding protein OS=Rattus norvegicus OX=10116 GN=ChREBP PE=2 SV=1</t>
  </si>
  <si>
    <t>D3Z865</t>
  </si>
  <si>
    <t>Mpdu1</t>
  </si>
  <si>
    <t>Mannose-P-dolichol utilization defect 1 OS=Rattus norvegicus OX=10116 GN=Mpdu1 PE=1 SV=1</t>
  </si>
  <si>
    <t>D3Z8I7</t>
  </si>
  <si>
    <t>Gstt3</t>
  </si>
  <si>
    <t>Glutathione S-transferase  theta 3 OS=Rattus norvegicus OX=10116 GN=Gstt3 PE=1 SV=1</t>
  </si>
  <si>
    <t>D3Z8L7</t>
  </si>
  <si>
    <t>Rras</t>
  </si>
  <si>
    <t>Ras-related protein R-Ras OS=Rattus norvegicus OX=10116 GN=Rras PE=1 SV=1</t>
  </si>
  <si>
    <t>D3Z8X6</t>
  </si>
  <si>
    <t>Dtx3l</t>
  </si>
  <si>
    <t>Deltex E3 ubiquitin ligase 3L OS=Rattus norvegicus OX=10116 GN=Dtx3l PE=1 SV=1</t>
  </si>
  <si>
    <t>D3Z900</t>
  </si>
  <si>
    <t>Mitochondrial amidoxime reducing component 2 OS=Rattus norvegicus OX=10116 GN=Marc2 PE=1 SV=2</t>
  </si>
  <si>
    <t>D3Z967</t>
  </si>
  <si>
    <t>Tspan33</t>
  </si>
  <si>
    <t>Tetraspanin OS=Rattus norvegicus OX=10116 GN=Tspan33 PE=3 SV=1</t>
  </si>
  <si>
    <t>D3Z9I1</t>
  </si>
  <si>
    <t>Coa3</t>
  </si>
  <si>
    <t>Cytochrome C oxidase assembly factor 3 OS=Rattus norvegicus OX=10116 GN=Coa3 PE=1 SV=1</t>
  </si>
  <si>
    <t>D3Z9J9</t>
  </si>
  <si>
    <t>Pnpla3</t>
  </si>
  <si>
    <t>Patatin-like phospholipase domain-containing 3 OS=Rattus norvegicus OX=10116 GN=Pnpla3 PE=1 SV=2</t>
  </si>
  <si>
    <t>D3Z9L0</t>
  </si>
  <si>
    <t>Agk</t>
  </si>
  <si>
    <t>Acylglycerol kinase OS=Rattus norvegicus OX=10116 GN=Agk PE=1 SV=2</t>
  </si>
  <si>
    <t>D3Z9Z0</t>
  </si>
  <si>
    <t>Ank1</t>
  </si>
  <si>
    <t>Ankyrin 1 OS=Rattus norvegicus OX=10116 GN=Ank1 PE=1 SV=1</t>
  </si>
  <si>
    <t>D3ZA84</t>
  </si>
  <si>
    <t>Tln2</t>
  </si>
  <si>
    <t>Talin 2 OS=Rattus norvegicus OX=10116 GN=Tln2 PE=1 SV=3</t>
  </si>
  <si>
    <t>D3ZAC0</t>
  </si>
  <si>
    <t>Itga2b</t>
  </si>
  <si>
    <t>Integrin subunit alpha 2b OS=Rattus norvegicus OX=10116 GN=Itga2b PE=1 SV=2</t>
  </si>
  <si>
    <t>D3ZAE9</t>
  </si>
  <si>
    <t>Abca8</t>
  </si>
  <si>
    <t>ATP-binding cassette subfamily A member 8 OS=Rattus norvegicus OX=10116 GN=Abca8 PE=1 SV=3</t>
  </si>
  <si>
    <t>D3ZAF6</t>
  </si>
  <si>
    <t>Atp5mf</t>
  </si>
  <si>
    <t>ATP synthase subunit f  mitochondrial OS=Rattus norvegicus OX=10116 GN=Atp5mf PE=1 SV=1</t>
  </si>
  <si>
    <t>D3ZAN3</t>
  </si>
  <si>
    <t>Ganab</t>
  </si>
  <si>
    <t>Alpha glucosidase 2 alpha neutral subunit (Predicted) OS=Rattus norvegicus OX=10116 GN=Ganab PE=1 SV=1</t>
  </si>
  <si>
    <t>D3ZAS9</t>
  </si>
  <si>
    <t>Ddrgk1</t>
  </si>
  <si>
    <t>DDRGK domain-containing 1 OS=Rattus norvegicus OX=10116 GN=Ddrgk1 PE=1 SV=1</t>
  </si>
  <si>
    <t>D3ZAW4</t>
  </si>
  <si>
    <t>Abhd4</t>
  </si>
  <si>
    <t>Abhydrolase domain containing 4 (Predicted) OS=Rattus norvegicus OX=10116 GN=Abhd4 PE=1 SV=1</t>
  </si>
  <si>
    <t>D3ZBB3</t>
  </si>
  <si>
    <t>Tmem47</t>
  </si>
  <si>
    <t>Similar to transmembrane 4 superfamily member 10 (Predicted) OS=Rattus norvegicus OX=10116 GN=Tmem47 PE=1 SV=1</t>
  </si>
  <si>
    <t>D3ZBE9</t>
  </si>
  <si>
    <t>Adgrl2</t>
  </si>
  <si>
    <t>Adhesion G protein-coupled receptor L2 OS=Rattus norvegicus OX=10116 GN=Adgrl2 PE=1 SV=3</t>
  </si>
  <si>
    <t>D3ZBM3</t>
  </si>
  <si>
    <t>Fech</t>
  </si>
  <si>
    <t>Ferrochelatase OS=Rattus norvegicus OX=10116 GN=Fech PE=1 SV=1</t>
  </si>
  <si>
    <t>D3ZBN0</t>
  </si>
  <si>
    <t>H1-5</t>
  </si>
  <si>
    <t>Histone H1.5 OS=Rattus norvegicus OX=10116 GN=H1-5 PE=1 SV=1</t>
  </si>
  <si>
    <t>D3ZBN4</t>
  </si>
  <si>
    <t>Erg28</t>
  </si>
  <si>
    <t>Ergosterol biosynthesis 28 homolog OS=Rattus norvegicus OX=10116 GN=Erg28 PE=1 SV=1</t>
  </si>
  <si>
    <t>D3ZBS2</t>
  </si>
  <si>
    <t>Itih3</t>
  </si>
  <si>
    <t>Inter-alpha-trypsin inhibitor heavy chain H3 OS=Rattus norvegicus OX=10116 GN=Itih3 PE=1 SV=3</t>
  </si>
  <si>
    <t>D3ZC56</t>
  </si>
  <si>
    <t>Dst</t>
  </si>
  <si>
    <t>Dystonin OS=Rattus norvegicus OX=10116 GN=Dst PE=1 SV=3</t>
  </si>
  <si>
    <t>D3ZCF8</t>
  </si>
  <si>
    <t>Abca8a</t>
  </si>
  <si>
    <t>ATP-binding cassette  subfamily A (ABC1)  member 8a OS=Rattus norvegicus OX=10116 GN=Abca8a PE=1 SV=3</t>
  </si>
  <si>
    <t>D3ZCG3</t>
  </si>
  <si>
    <t>Mon2</t>
  </si>
  <si>
    <t>MON2 homolog  regulator of endosome-to-Golgi-trafficking OS=Rattus norvegicus OX=10116 GN=Mon2 PE=1 SV=3</t>
  </si>
  <si>
    <t>D3ZCS9</t>
  </si>
  <si>
    <t>RGD1309350</t>
  </si>
  <si>
    <t>5-hydroxyisourate hydrolase OS=Rattus norvegicus OX=10116 GN=RGD1309350 PE=1 SV=1</t>
  </si>
  <si>
    <t>D3ZD05</t>
  </si>
  <si>
    <t>Kank2</t>
  </si>
  <si>
    <t>KN motif and ankyrin repeat domain-containing protein 2 OS=Rattus norvegicus OX=10116 GN=Kank2 PE=1 SV=2</t>
  </si>
  <si>
    <t>D3ZD09</t>
  </si>
  <si>
    <t>Cox6b1</t>
  </si>
  <si>
    <t>Cytochrome c oxidase subunit OS=Rattus norvegicus OX=10116 GN=Cox6b1 PE=1 SV=1</t>
  </si>
  <si>
    <t>D3ZD11</t>
  </si>
  <si>
    <t>Spcs2</t>
  </si>
  <si>
    <t>Signal peptidase complex subunit 2 OS=Rattus norvegicus OX=10116 GN=Spcs2 PE=1 SV=1</t>
  </si>
  <si>
    <t>D3ZD19</t>
  </si>
  <si>
    <t>Lyve1</t>
  </si>
  <si>
    <t>Extracellular link domain-containing 1 (Predicted) OS=Rattus norvegicus OX=10116 GN=Lyve1 PE=1 SV=1</t>
  </si>
  <si>
    <t>D3ZD31</t>
  </si>
  <si>
    <t>Mrc1</t>
  </si>
  <si>
    <t>Mannose receptor  C type 1 OS=Rattus norvegicus OX=10116 GN=Mrc1 PE=1 SV=3</t>
  </si>
  <si>
    <t>D3ZDR2</t>
  </si>
  <si>
    <t>Chmp6</t>
  </si>
  <si>
    <t>Charged multivesicular body protein 6 OS=Rattus norvegicus OX=10116 GN=Chmp6 PE=1 SV=1</t>
  </si>
  <si>
    <t>D3ZE15</t>
  </si>
  <si>
    <t>Ndufa13</t>
  </si>
  <si>
    <t>NADH:ubiquinone oxidoreductase subunit A13 OS=Rattus norvegicus OX=10116 GN=Ndufa13 PE=1 SV=1</t>
  </si>
  <si>
    <t>D3ZE59</t>
  </si>
  <si>
    <t>Tmem115</t>
  </si>
  <si>
    <t>Transmembrane protein 115 OS=Rattus norvegicus OX=10116 GN=Tmem115 PE=1 SV=1</t>
  </si>
  <si>
    <t>D3ZEA0</t>
  </si>
  <si>
    <t>Fndc3a</t>
  </si>
  <si>
    <t>Fibronectin type III domain containing 3a (Predicted)  isoform CRA_a OS=Rattus norvegicus OX=10116 GN=Fndc3a PE=1 SV=2</t>
  </si>
  <si>
    <t>D3ZEE9</t>
  </si>
  <si>
    <t>Fads6</t>
  </si>
  <si>
    <t>Fatty acid desaturase 6 OS=Rattus norvegicus OX=10116 GN=Fads6 PE=1 SV=1</t>
  </si>
  <si>
    <t>D3ZEF9</t>
  </si>
  <si>
    <t>B3gnt2</t>
  </si>
  <si>
    <t>Hexosyltransferase OS=Rattus norvegicus OX=10116 GN=B3gnt2 PE=3 SV=1</t>
  </si>
  <si>
    <t>D3ZEY0</t>
  </si>
  <si>
    <t>Ccdc141</t>
  </si>
  <si>
    <t>Coiled-coil domain-containing 141 OS=Rattus norvegicus OX=10116 GN=Ccdc141 PE=1 SV=2</t>
  </si>
  <si>
    <t>D3ZEY4</t>
  </si>
  <si>
    <t>Dgkq</t>
  </si>
  <si>
    <t>Diacylglycerol kinase OS=Rattus norvegicus OX=10116 GN=Dgkq PE=1 SV=1</t>
  </si>
  <si>
    <t>D3ZEZ9</t>
  </si>
  <si>
    <t>Svil</t>
  </si>
  <si>
    <t>Supervillin OS=Rattus norvegicus OX=10116 GN=Svil PE=1 SV=3</t>
  </si>
  <si>
    <t>D3ZF12</t>
  </si>
  <si>
    <t>Spcs3</t>
  </si>
  <si>
    <t>Signal peptidase complex subunit 3 OS=Rattus norvegicus OX=10116 GN=Spcs3 PE=1 SV=1</t>
  </si>
  <si>
    <t>D3ZF21</t>
  </si>
  <si>
    <t>Gprin3</t>
  </si>
  <si>
    <t>GPRIN family member 3 OS=Rattus norvegicus OX=10116 GN=Gprin3 PE=1 SV=2</t>
  </si>
  <si>
    <t>D3ZF26</t>
  </si>
  <si>
    <t>Tnks1bp1</t>
  </si>
  <si>
    <t>Tankyrase 1-binding protein 1 OS=Rattus norvegicus OX=10116 GN=Tnks1bp1 PE=1 SV=1</t>
  </si>
  <si>
    <t>D3ZF54</t>
  </si>
  <si>
    <t>Ano10</t>
  </si>
  <si>
    <t>Anoctamin OS=Rattus norvegicus OX=10116 GN=Ano10 PE=1 SV=2</t>
  </si>
  <si>
    <t>D3ZF97</t>
  </si>
  <si>
    <t>Erlec1</t>
  </si>
  <si>
    <t>Endoplasmic reticulum lectin 1 OS=Rattus norvegicus OX=10116 GN=Erlec1 PE=1 SV=2</t>
  </si>
  <si>
    <t>D3ZFA8</t>
  </si>
  <si>
    <t>LOC100362366</t>
  </si>
  <si>
    <t>40S ribosomal protein S17-like OS=Rattus norvegicus OX=10116 GN=LOC100362366 PE=3 SV=1</t>
  </si>
  <si>
    <t>D3ZFB0</t>
  </si>
  <si>
    <t>Golt1a</t>
  </si>
  <si>
    <t>Golgi transport 1A OS=Rattus norvegicus OX=10116 GN=Golt1a PE=4 SV=1</t>
  </si>
  <si>
    <t>D3ZFC5</t>
  </si>
  <si>
    <t>Atp11c</t>
  </si>
  <si>
    <t>Phospholipid-transporting ATPase OS=Rattus norvegicus OX=10116 GN=Atp11c PE=1 SV=3</t>
  </si>
  <si>
    <t>D3ZFF4</t>
  </si>
  <si>
    <t>Lclat1</t>
  </si>
  <si>
    <t>Lysocardiolipin acyltransferase 1 OS=Rattus norvegicus OX=10116 GN=Lclat1 PE=1 SV=1</t>
  </si>
  <si>
    <t>D3ZFH5</t>
  </si>
  <si>
    <t>Itih2</t>
  </si>
  <si>
    <t>Inter-alpha-trypsin inhibitor heavy chain 2 OS=Rattus norvegicus OX=10116 GN=Itih2 PE=1 SV=3</t>
  </si>
  <si>
    <t>D3ZFJ6</t>
  </si>
  <si>
    <t>Lactb</t>
  </si>
  <si>
    <t>Lactamase  beta OS=Rattus norvegicus OX=10116 GN=Lactb PE=1 SV=1</t>
  </si>
  <si>
    <t>D3ZFK5</t>
  </si>
  <si>
    <t>Spcs1</t>
  </si>
  <si>
    <t>RCG42279 OS=Rattus norvegicus OX=10116 GN=Spcs1 PE=1 SV=3</t>
  </si>
  <si>
    <t>D3ZFK8</t>
  </si>
  <si>
    <t>Farp2</t>
  </si>
  <si>
    <t>FERM  ARH/RhoGEF and pleckstrin domain protein 2 OS=Rattus norvegicus OX=10116 GN=Farp2 PE=1 SV=1</t>
  </si>
  <si>
    <t>D3ZFQ8</t>
  </si>
  <si>
    <t>Cyc1</t>
  </si>
  <si>
    <t>Cytochrome c-1 OS=Rattus norvegicus OX=10116 GN=Cyc1 PE=1 SV=3</t>
  </si>
  <si>
    <t>D3ZG43</t>
  </si>
  <si>
    <t>Ndufs3</t>
  </si>
  <si>
    <t>NADH dehydrogenase (Ubiquinone) Fe-S protein 3 (Predicted)  isoform CRA_c OS=Rattus norvegicus OX=10116 GN=Ndufs3 PE=1 SV=1</t>
  </si>
  <si>
    <t>D3ZGE6</t>
  </si>
  <si>
    <t>Cttn</t>
  </si>
  <si>
    <t>Cortactin  isoform CRA_c OS=Rattus norvegicus OX=10116 GN=Cttn PE=1 SV=3</t>
  </si>
  <si>
    <t>D3ZH14</t>
  </si>
  <si>
    <t>Tmcc1</t>
  </si>
  <si>
    <t>Transmembrane and coiled-coil domain family 1 OS=Rattus norvegicus OX=10116 GN=Tmcc1 PE=1 SV=1</t>
  </si>
  <si>
    <t>D3ZH41</t>
  </si>
  <si>
    <t>Ckap4</t>
  </si>
  <si>
    <t>Cytoskeleton-associated protein 4 OS=Rattus norvegicus OX=10116 GN=Ckap4 PE=1 SV=2</t>
  </si>
  <si>
    <t>D3ZHA1</t>
  </si>
  <si>
    <t>B4gat1</t>
  </si>
  <si>
    <t>Beta-1 4-glucuronyltransferase 1 OS=Rattus norvegicus OX=10116 GN=B4gat1 PE=1 SV=1</t>
  </si>
  <si>
    <t>D3ZHG0</t>
  </si>
  <si>
    <t>Hacd2</t>
  </si>
  <si>
    <t>Very-long-chain (3R)-3-hydroxyacyl-CoA dehydratase OS=Rattus norvegicus OX=10116 GN=Hacd2 PE=1 SV=3</t>
  </si>
  <si>
    <t>D3ZHR2</t>
  </si>
  <si>
    <t>Abcd1</t>
  </si>
  <si>
    <t>ATP-binding cassette sub-family D member 1 OS=Rattus norvegicus OX=10116 GN=Abcd1 PE=1 SV=1</t>
  </si>
  <si>
    <t>D3ZHW0</t>
  </si>
  <si>
    <t>Dhx29</t>
  </si>
  <si>
    <t>ATP-dependent RNA helicase DHX29 OS=Rattus norvegicus OX=10116 GN=Dhx29 PE=1 SV=2</t>
  </si>
  <si>
    <t>D3ZHZ6</t>
  </si>
  <si>
    <t>Cyp4a1</t>
  </si>
  <si>
    <t>Cytochrome P450  family 4  subfamily a  polypeptide 1 OS=Rattus norvegicus OX=10116 GN=Cyp4a1 PE=1 SV=3</t>
  </si>
  <si>
    <t>D3ZIC2</t>
  </si>
  <si>
    <t>Uroc1</t>
  </si>
  <si>
    <t>Urocanate hydratase 1 OS=Rattus norvegicus OX=10116 GN=Uroc1 PE=1 SV=2</t>
  </si>
  <si>
    <t>D3ZIK0</t>
  </si>
  <si>
    <t>Glce</t>
  </si>
  <si>
    <t>Glucuronic acid epimerase OS=Rattus norvegicus OX=10116 GN=Glce PE=4 SV=1</t>
  </si>
  <si>
    <t>D3ZIL6</t>
  </si>
  <si>
    <t>Echdc2</t>
  </si>
  <si>
    <t>Enoyl CoA hydratase domain-containing 2 OS=Rattus norvegicus OX=10116 GN=Echdc2 PE=1 SV=1</t>
  </si>
  <si>
    <t>D3ZIY3</t>
  </si>
  <si>
    <t>Ythdf3</t>
  </si>
  <si>
    <t>YTH N(6)-methyladenosine RNA-binding protein 3 OS=Rattus norvegicus OX=10116 GN=Ythdf3 PE=1 SV=1</t>
  </si>
  <si>
    <t>D3ZJ01</t>
  </si>
  <si>
    <t>Relch</t>
  </si>
  <si>
    <t>RAB11-binding and LisH domain  coiled-coil and HEAT repeat-containing OS=Rattus norvegicus OX=10116 GN=Relch PE=1 SV=1</t>
  </si>
  <si>
    <t>D3ZJ08</t>
  </si>
  <si>
    <t>Hist2h3c2</t>
  </si>
  <si>
    <t>Histone H3 OS=Rattus norvegicus OX=10116 GN=Hist2h3c2 PE=1 SV=1</t>
  </si>
  <si>
    <t>D3ZJ32</t>
  </si>
  <si>
    <t>Esyt2</t>
  </si>
  <si>
    <t>Extended synaptotagmin 2 OS=Rattus norvegicus OX=10116 GN=Esyt2 PE=1 SV=3</t>
  </si>
  <si>
    <t>D3ZJ50</t>
  </si>
  <si>
    <t>Pkp3</t>
  </si>
  <si>
    <t>Plakophilin 3 OS=Rattus norvegicus OX=10116 GN=Pkp3 PE=1 SV=1</t>
  </si>
  <si>
    <t>D3ZJB7</t>
  </si>
  <si>
    <t>Slc30a10</t>
  </si>
  <si>
    <t>Solute carrier family 30  member 10 OS=Rattus norvegicus OX=10116 GN=Slc30a10 PE=1 SV=1</t>
  </si>
  <si>
    <t>D3ZJN9</t>
  </si>
  <si>
    <t>Evi5</t>
  </si>
  <si>
    <t>Ecotropic viral integration site 5 OS=Rattus norvegicus OX=10116 GN=Evi5 PE=1 SV=3</t>
  </si>
  <si>
    <t>D3ZJR7</t>
  </si>
  <si>
    <t>Dsc2</t>
  </si>
  <si>
    <t>Desmocollin 2 OS=Rattus norvegicus OX=10116 GN=Dsc2 PE=1 SV=3</t>
  </si>
  <si>
    <t>D3ZJX5</t>
  </si>
  <si>
    <t>Timm50</t>
  </si>
  <si>
    <t>Mitochondrial import inner membrane translocase subunit TIM50 OS=Rattus norvegicus OX=10116 GN=Timm50 PE=1 SV=2</t>
  </si>
  <si>
    <t>D3ZJZ0</t>
  </si>
  <si>
    <t>Tmem205</t>
  </si>
  <si>
    <t>RGD1563250 (Predicted)  isoform CRA_a OS=Rattus norvegicus OX=10116 GN=Tmem205 PE=1 SV=1</t>
  </si>
  <si>
    <t>D3ZK45</t>
  </si>
  <si>
    <t>Epb41l5</t>
  </si>
  <si>
    <t>Band 4.1-like protein 5 OS=Rattus norvegicus OX=10116 GN=Epb41l5 PE=1 SV=3</t>
  </si>
  <si>
    <t>D3ZK97</t>
  </si>
  <si>
    <t>H3f3c</t>
  </si>
  <si>
    <t>Histone H3 OS=Rattus norvegicus OX=10116 GN=H3f3c PE=3 SV=1</t>
  </si>
  <si>
    <t>D3ZKG1</t>
  </si>
  <si>
    <t>Mmut</t>
  </si>
  <si>
    <t>Methylmalonyl-CoA mutase OS=Rattus norvegicus OX=10116 GN=Mmut PE=1 SV=2</t>
  </si>
  <si>
    <t>D3ZKI3</t>
  </si>
  <si>
    <t>Cideb</t>
  </si>
  <si>
    <t>Cell death-inducing DFFA-like effector b OS=Rattus norvegicus OX=10116 GN=Cideb PE=1 SV=2</t>
  </si>
  <si>
    <t>D3ZKR9</t>
  </si>
  <si>
    <t>Tut7</t>
  </si>
  <si>
    <t>Terminal uridylyl transferase 7 OS=Rattus norvegicus OX=10116 GN=Tut7 PE=1 SV=3</t>
  </si>
  <si>
    <t>D3ZL10</t>
  </si>
  <si>
    <t>Col6a6</t>
  </si>
  <si>
    <t>Collagen type VI alpha 6 chain OS=Rattus norvegicus OX=10116 GN=Col6a6 PE=1 SV=3</t>
  </si>
  <si>
    <t>D3ZL50</t>
  </si>
  <si>
    <t>Ttc37</t>
  </si>
  <si>
    <t>Tetratricopeptide repeat domain 37 OS=Rattus norvegicus OX=10116 GN=Ttc37 PE=1 SV=3</t>
  </si>
  <si>
    <t>D3ZLA3</t>
  </si>
  <si>
    <t>Cpne3</t>
  </si>
  <si>
    <t>Copine 3 OS=Rattus norvegicus OX=10116 GN=Cpne3 PE=1 SV=1</t>
  </si>
  <si>
    <t>D3ZLC3</t>
  </si>
  <si>
    <t>Itprid2</t>
  </si>
  <si>
    <t>ITPR-interacting domain-containing 2 OS=Rattus norvegicus OX=10116 GN=Itprid2 PE=1 SV=1</t>
  </si>
  <si>
    <t>D3ZLK9</t>
  </si>
  <si>
    <t>Naxd</t>
  </si>
  <si>
    <t>ATP-dependent (S)-NAD(P)H-hydrate dehydratase OS=Rattus norvegicus OX=10116 GN=Naxd PE=1 SV=2</t>
  </si>
  <si>
    <t>D3ZLR6</t>
  </si>
  <si>
    <t>Ugt2b15</t>
  </si>
  <si>
    <t>UDP-glucuronosyltransferase OS=Rattus norvegicus OX=10116 GN=Ugt2b15 PE=1 SV=3</t>
  </si>
  <si>
    <t>D3ZLS5</t>
  </si>
  <si>
    <t>Hectd1</t>
  </si>
  <si>
    <t>HECT domain E3 ubiquitin protein ligase 1 OS=Rattus norvegicus OX=10116 GN=Hectd1 PE=1 SV=3</t>
  </si>
  <si>
    <t>D3ZLT1</t>
  </si>
  <si>
    <t>Ndufb7</t>
  </si>
  <si>
    <t>NADH dehydrogenase (Ubiquinone) 1 beta subcomplex  7 (Predicted) OS=Rattus norvegicus OX=10116 GN=Ndufb7 PE=1 SV=1</t>
  </si>
  <si>
    <t>D3ZLT7</t>
  </si>
  <si>
    <t>RGD1305350</t>
  </si>
  <si>
    <t>Similar to RIKEN cDNA 2510039O18 OS=Rattus norvegicus OX=10116 GN=RGD1305350 PE=1 SV=1</t>
  </si>
  <si>
    <t>D3ZM03</t>
  </si>
  <si>
    <t>LOC100912478</t>
  </si>
  <si>
    <t>Vacuolar ATPase assembly integral membrane protein VMA21 OS=Rattus norvegicus OX=10116 GN=LOC100912478 PE=1 SV=1</t>
  </si>
  <si>
    <t>D3ZM21</t>
  </si>
  <si>
    <t>Comtd1</t>
  </si>
  <si>
    <t>Catechol-O-methyltransferase domain containing 1 (Predicted)  isoform CRA_a OS=Rattus norvegicus OX=10116 GN=Comtd1 PE=1 SV=1</t>
  </si>
  <si>
    <t>D3ZM69</t>
  </si>
  <si>
    <t>Epb41l2</t>
  </si>
  <si>
    <t>Erythrocyte membrane protein band 4.1-like 2 OS=Rattus norvegicus OX=10116 GN=Epb41l2 PE=1 SV=2</t>
  </si>
  <si>
    <t>D3ZMA5</t>
  </si>
  <si>
    <t>Ddc</t>
  </si>
  <si>
    <t>Aromatic-L-amino-acid decarboxylase OS=Rattus norvegicus OX=10116 GN=Ddc PE=1 SV=2</t>
  </si>
  <si>
    <t>D3ZMR2</t>
  </si>
  <si>
    <t>Uhrf1bp1</t>
  </si>
  <si>
    <t>UHRF1-binding protein 1 OS=Rattus norvegicus OX=10116 GN=Uhrf1bp1 PE=1 SV=3</t>
  </si>
  <si>
    <t>D3ZMX6</t>
  </si>
  <si>
    <t>Sntb2</t>
  </si>
  <si>
    <t>Syntrophin  beta 2 OS=Rattus norvegicus OX=10116 GN=Sntb2 PE=1 SV=3</t>
  </si>
  <si>
    <t>D3ZN19</t>
  </si>
  <si>
    <t>Rnf121</t>
  </si>
  <si>
    <t>Ring finger protein 121 OS=Rattus norvegicus OX=10116 GN=Rnf121 PE=1 SV=1</t>
  </si>
  <si>
    <t>D3ZN27</t>
  </si>
  <si>
    <t>Dnajc13</t>
  </si>
  <si>
    <t>DnaJ heat shock protein family (Hsp40) member C13 OS=Rattus norvegicus OX=10116 GN=Dnajc13 PE=1 SV=2</t>
  </si>
  <si>
    <t>D3ZN76</t>
  </si>
  <si>
    <t>Sec16a</t>
  </si>
  <si>
    <t>Protein transport protein sec16 OS=Rattus norvegicus OX=10116 GN=Sec16a PE=1 SV=1</t>
  </si>
  <si>
    <t>D3ZNQ6</t>
  </si>
  <si>
    <t>Ube2m</t>
  </si>
  <si>
    <t>Ubiquitin-conjugating enzyme E2M OS=Rattus norvegicus OX=10116 GN=Ube2m PE=1 SV=1</t>
  </si>
  <si>
    <t>D3ZNV6</t>
  </si>
  <si>
    <t>Elmod2</t>
  </si>
  <si>
    <t>ELMO domain-containing 2 OS=Rattus norvegicus OX=10116 GN=Elmod2 PE=1 SV=1</t>
  </si>
  <si>
    <t>D3ZP13</t>
  </si>
  <si>
    <t>Qsox2</t>
  </si>
  <si>
    <t>Sulfhydryl oxidase OS=Rattus norvegicus OX=10116 GN=Qsox2 PE=1 SV=1</t>
  </si>
  <si>
    <t>D3ZPD8</t>
  </si>
  <si>
    <t>B3galt1</t>
  </si>
  <si>
    <t>Hexosyltransferase OS=Rattus norvegicus OX=10116 GN=B3galt1 PE=1 SV=1</t>
  </si>
  <si>
    <t>D3ZPI8</t>
  </si>
  <si>
    <t>C8g</t>
  </si>
  <si>
    <t>Complement C8 gamma chain OS=Rattus norvegicus OX=10116 GN=C8g PE=1 SV=1</t>
  </si>
  <si>
    <t>D3ZPP2</t>
  </si>
  <si>
    <t>Arl8a</t>
  </si>
  <si>
    <t>ADP-ribosylation factor-like GTPase 8A OS=Rattus norvegicus OX=10116 GN=Arl8a PE=1 SV=1</t>
  </si>
  <si>
    <t>D3ZPR0</t>
  </si>
  <si>
    <t>Cse1l</t>
  </si>
  <si>
    <t>Chromosome segregation 1-like OS=Rattus norvegicus OX=10116 GN=Cse1l PE=1 SV=1</t>
  </si>
  <si>
    <t>D3ZPY2</t>
  </si>
  <si>
    <t>Hsd3b7</t>
  </si>
  <si>
    <t>3 beta-hydroxysteroid dehydrogenase type 7 OS=Rattus norvegicus OX=10116 GN=Hsd3b7 PE=1 SV=2</t>
  </si>
  <si>
    <t>D3ZQ57</t>
  </si>
  <si>
    <t>Plxnb2</t>
  </si>
  <si>
    <t>Plexin B2 OS=Rattus norvegicus OX=10116 GN=Plxnb2 PE=1 SV=1</t>
  </si>
  <si>
    <t>D3ZQ77</t>
  </si>
  <si>
    <t>RGD1310352</t>
  </si>
  <si>
    <t>Similar to HTGN29 protein; keratinocytes associated transmembrane protein 2  isoform CRA_a OS=Rattus norvegicus OX=10116 GN=RGD1310352 PE=1 SV=1</t>
  </si>
  <si>
    <t>D3ZQC1</t>
  </si>
  <si>
    <t>B3galt6</t>
  </si>
  <si>
    <t>Hexosyltransferase OS=Rattus norvegicus OX=10116 GN=B3galt6 PE=3 SV=1</t>
  </si>
  <si>
    <t>D3ZQL1</t>
  </si>
  <si>
    <t>Emc7</t>
  </si>
  <si>
    <t>ER membrane protein complex subunit 7 OS=Rattus norvegicus OX=10116 GN=Emc7 PE=1 SV=3</t>
  </si>
  <si>
    <t>D3ZQN7</t>
  </si>
  <si>
    <t>Lamb1</t>
  </si>
  <si>
    <t>Laminin subunit beta 1 OS=Rattus norvegicus OX=10116 GN=Lamb1 PE=1 SV=3</t>
  </si>
  <si>
    <t>D3ZR49</t>
  </si>
  <si>
    <t>Man1a2</t>
  </si>
  <si>
    <t>alpha-1 2-Mannosidase OS=Rattus norvegicus OX=10116 GN=Man1a2 PE=1 SV=3</t>
  </si>
  <si>
    <t>D3ZR64</t>
  </si>
  <si>
    <t>Zfp598</t>
  </si>
  <si>
    <t>Zinc finger protein 598 OS=Rattus norvegicus OX=10116 GN=Zfp598 PE=1 SV=2</t>
  </si>
  <si>
    <t>D3ZRC4</t>
  </si>
  <si>
    <t>Pnpla8</t>
  </si>
  <si>
    <t>Patatin-like phospholipase domain-containing 8 OS=Rattus norvegicus OX=10116 GN=Pnpla8 PE=1 SV=1</t>
  </si>
  <si>
    <t>D3ZRK0</t>
  </si>
  <si>
    <t>Fam83h</t>
  </si>
  <si>
    <t>Family with sequence similarity 83  member H OS=Rattus norvegicus OX=10116 GN=Fam83h PE=1 SV=1</t>
  </si>
  <si>
    <t>D3ZS58</t>
  </si>
  <si>
    <t>Ndufa2</t>
  </si>
  <si>
    <t>NADH dehydrogenase [ubiquinone] 1 alpha subcomplex subunit 2 OS=Rattus norvegicus OX=10116 GN=Ndufa2 PE=1 SV=1</t>
  </si>
  <si>
    <t>D3ZSA9</t>
  </si>
  <si>
    <t>Nomo1</t>
  </si>
  <si>
    <t>Nodal modulator 1 OS=Rattus norvegicus OX=10116 GN=Nomo1 PE=1 SV=1</t>
  </si>
  <si>
    <t>D3ZSX4</t>
  </si>
  <si>
    <t>Tmem167b</t>
  </si>
  <si>
    <t>Protein kish OS=Rattus norvegicus OX=10116 GN=Tmem167b PE=3 SV=1</t>
  </si>
  <si>
    <t>D3ZT03</t>
  </si>
  <si>
    <t>Upf2</t>
  </si>
  <si>
    <t>UPF2  regulator of nonsense mediated mRNA decay OS=Rattus norvegicus OX=10116 GN=Upf2 PE=1 SV=3</t>
  </si>
  <si>
    <t>D3ZT64</t>
  </si>
  <si>
    <t>Atg2a</t>
  </si>
  <si>
    <t>Autophagy-related 2A OS=Rattus norvegicus OX=10116 GN=Atg2a PE=1 SV=1</t>
  </si>
  <si>
    <t>D3ZT90</t>
  </si>
  <si>
    <t>Gcdh</t>
  </si>
  <si>
    <t>Glutaryl-CoA dehydrogenase OS=Rattus norvegicus OX=10116 GN=Gcdh PE=1 SV=1</t>
  </si>
  <si>
    <t>D3ZTH8</t>
  </si>
  <si>
    <t>LOC689899</t>
  </si>
  <si>
    <t>Similar to 60S ribosomal protein L23a OS=Rattus norvegicus OX=10116 GN=LOC689899 PE=3 SV=1</t>
  </si>
  <si>
    <t>D3ZTL3</t>
  </si>
  <si>
    <t>Phldb2</t>
  </si>
  <si>
    <t>Pleckstrin homology like domain  family B  member 2 OS=Rattus norvegicus OX=10116 GN=Phldb2 PE=1 SV=3</t>
  </si>
  <si>
    <t>D3ZTP0</t>
  </si>
  <si>
    <t>Aldh1l2</t>
  </si>
  <si>
    <t>10-formyltetrahydrofolate dehydrogenase OS=Rattus norvegicus OX=10116 GN=Aldh1l2 PE=1 SV=3</t>
  </si>
  <si>
    <t>D3ZTR5</t>
  </si>
  <si>
    <t>Zbed5</t>
  </si>
  <si>
    <t>RCG21454 OS=Rattus norvegicus OX=10116 GN=Zbed5 PE=4 SV=1</t>
  </si>
  <si>
    <t>D3ZTX0</t>
  </si>
  <si>
    <t>Tmed7</t>
  </si>
  <si>
    <t>Transmembrane emp24 domain-containing protein 7 OS=Rattus norvegicus OX=10116 GN=Tmed7 PE=1 SV=1</t>
  </si>
  <si>
    <t>D3ZU13</t>
  </si>
  <si>
    <t>Eif4g1</t>
  </si>
  <si>
    <t>Eukaryotic translation initiation factor 4 gamma  1 OS=Rattus norvegicus OX=10116 GN=Eif4g1 PE=1 SV=1</t>
  </si>
  <si>
    <t>D3ZU22</t>
  </si>
  <si>
    <t>LOC108349606</t>
  </si>
  <si>
    <t>60S ribosomal protein L7a-like OS=Rattus norvegicus OX=10116 GN=LOC108349606 PE=4 SV=1</t>
  </si>
  <si>
    <t>D3ZU83</t>
  </si>
  <si>
    <t>Ergic3</t>
  </si>
  <si>
    <t>ERGIC and golgi 3 OS=Rattus norvegicus OX=10116 GN=Ergic3 PE=1 SV=1</t>
  </si>
  <si>
    <t>D3ZUD8</t>
  </si>
  <si>
    <t>Tm9sf3</t>
  </si>
  <si>
    <t>Transmembrane 9 superfamily member OS=Rattus norvegicus OX=10116 GN=Tm9sf3 PE=1 SV=2</t>
  </si>
  <si>
    <t>D3ZUL3</t>
  </si>
  <si>
    <t>Col6a1</t>
  </si>
  <si>
    <t>Collagen type VI alpha 1 chain OS=Rattus norvegicus OX=10116 GN=Col6a1 PE=1 SV=1</t>
  </si>
  <si>
    <t>D3ZUU8</t>
  </si>
  <si>
    <t>Sec14l4</t>
  </si>
  <si>
    <t>SEC14-like protein 3 OS=Rattus norvegicus OX=10116 GN=Sec14l4 PE=1 SV=1</t>
  </si>
  <si>
    <t>D3ZUX5</t>
  </si>
  <si>
    <t>Chchd3</t>
  </si>
  <si>
    <t>MICOS complex subunit OS=Rattus norvegicus OX=10116 GN=Chchd3 PE=1 SV=1</t>
  </si>
  <si>
    <t>D3ZUY0</t>
  </si>
  <si>
    <t>Rdh14</t>
  </si>
  <si>
    <t>Retinol dehydrogenase 14 OS=Rattus norvegicus OX=10116 GN=Rdh14 PE=1 SV=1</t>
  </si>
  <si>
    <t>D3ZUY8</t>
  </si>
  <si>
    <t>Ap2a1</t>
  </si>
  <si>
    <t>AP-2 complex subunit alpha OS=Rattus norvegicus OX=10116 GN=Ap2a1 PE=1 SV=1</t>
  </si>
  <si>
    <t>D3ZUZ4</t>
  </si>
  <si>
    <t>Fam20b</t>
  </si>
  <si>
    <t>FAM20B  glycosaminoglycan xylosylkinase OS=Rattus norvegicus OX=10116 GN=Fam20b PE=1 SV=1</t>
  </si>
  <si>
    <t>D3ZV26</t>
  </si>
  <si>
    <t>Sft2d3</t>
  </si>
  <si>
    <t>Vesicle transport protein OS=Rattus norvegicus OX=10116 GN=Sft2d3 PE=1 SV=2</t>
  </si>
  <si>
    <t>D3ZV63</t>
  </si>
  <si>
    <t>Odr4</t>
  </si>
  <si>
    <t>Odr-4 GPCR localization factor homolog OS=Rattus norvegicus OX=10116 GN=Odr4 PE=1 SV=1</t>
  </si>
  <si>
    <t>D3ZVE5</t>
  </si>
  <si>
    <t>RGD1561662</t>
  </si>
  <si>
    <t>Similar to AI661453 protein OS=Rattus norvegicus OX=10116 GN=RGD1561662 PE=1 SV=2</t>
  </si>
  <si>
    <t>D3ZVM5</t>
  </si>
  <si>
    <t>Hspa12b</t>
  </si>
  <si>
    <t>Heat shock protein family A (Hsp70) member 12B OS=Rattus norvegicus OX=10116 GN=Hspa12b PE=1 SV=3</t>
  </si>
  <si>
    <t>D3ZVN7</t>
  </si>
  <si>
    <t>Ppox</t>
  </si>
  <si>
    <t>Protoporphyrinogen oxidase OS=Rattus norvegicus OX=10116 GN=Ppox PE=1 SV=1</t>
  </si>
  <si>
    <t>D3ZVS2</t>
  </si>
  <si>
    <t>L2hgdh</t>
  </si>
  <si>
    <t>L-2-hydroxyglutarate dehydrogenase OS=Rattus norvegicus OX=10116 GN=L2hgdh PE=1 SV=1</t>
  </si>
  <si>
    <t>D3ZW15</t>
  </si>
  <si>
    <t>Sec24b</t>
  </si>
  <si>
    <t>SEC24 homolog B  COPII coat complex component OS=Rattus norvegicus OX=10116 GN=Sec24b PE=1 SV=1</t>
  </si>
  <si>
    <t>D3ZWC6</t>
  </si>
  <si>
    <t>Sntb1</t>
  </si>
  <si>
    <t>Syntrophin  basic 1 (Predicted) OS=Rattus norvegicus OX=10116 GN=Sntb1 PE=1 SV=1</t>
  </si>
  <si>
    <t>D3ZWM5</t>
  </si>
  <si>
    <t>Hist1h2bd</t>
  </si>
  <si>
    <t>Histone H2B OS=Rattus norvegicus OX=10116 GN=Hist1h2bd PE=3 SV=2</t>
  </si>
  <si>
    <t>D3ZWS0</t>
  </si>
  <si>
    <t>Scrib</t>
  </si>
  <si>
    <t>Scribble planar cell polarity protein OS=Rattus norvegicus OX=10116 GN=Scrib PE=1 SV=1</t>
  </si>
  <si>
    <t>D3ZWS2</t>
  </si>
  <si>
    <t>LOC690000</t>
  </si>
  <si>
    <t>Similar to CG3740-PA OS=Rattus norvegicus OX=10116 GN=LOC690000 PE=1 SV=1</t>
  </si>
  <si>
    <t>D3ZWT2</t>
  </si>
  <si>
    <t>Fitm2</t>
  </si>
  <si>
    <t>Fat storage-inducing transmembrane protein 2 OS=Rattus norvegicus OX=10116 GN=Fitm2 PE=1 SV=1</t>
  </si>
  <si>
    <t>D3ZWZ9</t>
  </si>
  <si>
    <t>Gpr107</t>
  </si>
  <si>
    <t>Protein GPR107 OS=Rattus norvegicus OX=10116 GN=Gpr107 PE=1 SV=1</t>
  </si>
  <si>
    <t>D3ZXB0</t>
  </si>
  <si>
    <t>Pnkd</t>
  </si>
  <si>
    <t>PNKD metallo-beta-lactamase domain-containing OS=Rattus norvegicus OX=10116 GN=Pnkd PE=1 SV=1</t>
  </si>
  <si>
    <t>D3ZXC8</t>
  </si>
  <si>
    <t>Ebpl</t>
  </si>
  <si>
    <t>EBP-like OS=Rattus norvegicus OX=10116 GN=Ebpl PE=1 SV=1</t>
  </si>
  <si>
    <t>D3ZXQ0</t>
  </si>
  <si>
    <t>Ces2g</t>
  </si>
  <si>
    <t>Carboxylic ester hydrolase OS=Rattus norvegicus OX=10116 GN=Ces2g PE=1 SV=1</t>
  </si>
  <si>
    <t>D3ZXY4</t>
  </si>
  <si>
    <t>Aldh8a1</t>
  </si>
  <si>
    <t>Aldehyde dehydrogenase 8 family  member A1 OS=Rattus norvegicus OX=10116 GN=Aldh8a1 PE=1 SV=2</t>
  </si>
  <si>
    <t>D3ZY54</t>
  </si>
  <si>
    <t>Slc30a5</t>
  </si>
  <si>
    <t>Solute carrier family 30 (Zinc transporter)  member 5 (Predicted) OS=Rattus norvegicus OX=10116 GN=Slc30a5 PE=1 SV=1</t>
  </si>
  <si>
    <t>D3ZYL0</t>
  </si>
  <si>
    <t>Ripk1</t>
  </si>
  <si>
    <t>Receptor (TNFRSF)-interacting serine-threonine kinase 1 (Predicted) OS=Rattus norvegicus OX=10116 GN=Ripk1 PE=1 SV=1</t>
  </si>
  <si>
    <t>D3ZYS7</t>
  </si>
  <si>
    <t>G3bp1</t>
  </si>
  <si>
    <t>G3BP stress granule assembly factor 1 OS=Rattus norvegicus OX=10116 GN=G3bp1 PE=1 SV=1</t>
  </si>
  <si>
    <t>D3ZZ04</t>
  </si>
  <si>
    <t>Mettl9</t>
  </si>
  <si>
    <t>Methyltransferase-like 9 OS=Rattus norvegicus OX=10116 GN=Mettl9 PE=1 SV=1</t>
  </si>
  <si>
    <t>D3ZZ21</t>
  </si>
  <si>
    <t>Ndufb6</t>
  </si>
  <si>
    <t>NADH dehydrogenase (Ubiquinone) 1 beta subcomplex  6 (Predicted) OS=Rattus norvegicus OX=10116 GN=Ndufb6 PE=1 SV=1</t>
  </si>
  <si>
    <t>D3ZZA8</t>
  </si>
  <si>
    <t>Sec24a</t>
  </si>
  <si>
    <t>SEC24 homolog A  COPII coat complex component OS=Rattus norvegicus OX=10116 GN=Sec24a PE=1 SV=1</t>
  </si>
  <si>
    <t>D3ZZB2</t>
  </si>
  <si>
    <t>Pex1</t>
  </si>
  <si>
    <t>Peroxisomal biogenesis factor 1 OS=Rattus norvegicus OX=10116 GN=Pex1 PE=1 SV=1</t>
  </si>
  <si>
    <t>D3ZZC1</t>
  </si>
  <si>
    <t>Txndc5</t>
  </si>
  <si>
    <t>RCG43947 OS=Rattus norvegicus OX=10116 GN=Txndc5 PE=1 SV=1</t>
  </si>
  <si>
    <t>D3ZZM0</t>
  </si>
  <si>
    <t>Slc39a14</t>
  </si>
  <si>
    <t>Solute carrier family 39 (Zinc transporter)  member 14 (Predicted) OS=Rattus norvegicus OX=10116 GN=Slc39a14 PE=1 SV=1</t>
  </si>
  <si>
    <t>D3ZZM3</t>
  </si>
  <si>
    <t>Cog4</t>
  </si>
  <si>
    <t>Component of oligomeric golgi complex 4 OS=Rattus norvegicus OX=10116 GN=Cog4 PE=1 SV=1</t>
  </si>
  <si>
    <t>D3ZZR9</t>
  </si>
  <si>
    <t>Fkbp2</t>
  </si>
  <si>
    <t>Peptidylprolyl isomerase OS=Rattus norvegicus OX=10116 GN=Fkbp2 PE=1 SV=1</t>
  </si>
  <si>
    <t>D3ZZT9</t>
  </si>
  <si>
    <t>Col14a1</t>
  </si>
  <si>
    <t>Collagen type XIV alpha 1 chain OS=Rattus norvegicus OX=10116 GN=Col14a1 PE=1 SV=3</t>
  </si>
  <si>
    <t>D3ZZU4</t>
  </si>
  <si>
    <t>Tmem160</t>
  </si>
  <si>
    <t>Transmembrane protein 160 OS=Rattus norvegicus OX=10116 GN=Tmem160 PE=1 SV=1</t>
  </si>
  <si>
    <t>D3ZZX1</t>
  </si>
  <si>
    <t>Inpp5a</t>
  </si>
  <si>
    <t>Inositol polyphosphate-5-phosphatase A OS=Rattus norvegicus OX=10116 GN=Inpp5a PE=1 SV=1</t>
  </si>
  <si>
    <t>D3ZZZ9</t>
  </si>
  <si>
    <t>Ctnnd1</t>
  </si>
  <si>
    <t>Catenin (Cadherin associated protein)  delta 1 (Predicted)  isoform CRA_a OS=Rattus norvegicus OX=10116 GN=Ctnnd1 PE=1 SV=1</t>
  </si>
  <si>
    <t>D4A017</t>
  </si>
  <si>
    <t>Tmem87a</t>
  </si>
  <si>
    <t>Transmembrane protein 87A OS=Rattus norvegicus OX=10116 GN=Tmem87a PE=1 SV=3</t>
  </si>
  <si>
    <t>D4A0T0</t>
  </si>
  <si>
    <t>Ndufb10</t>
  </si>
  <si>
    <t>NADH:ubiquinone oxidoreductase subunit B10 OS=Rattus norvegicus OX=10116 GN=Ndufb10 PE=1 SV=1</t>
  </si>
  <si>
    <t>D4A0T8</t>
  </si>
  <si>
    <t>Dhrs7</t>
  </si>
  <si>
    <t>Dehydrogenase/reductase 7 OS=Rattus norvegicus OX=10116 GN=Dhrs7 PE=1 SV=3</t>
  </si>
  <si>
    <t>D4A0W1</t>
  </si>
  <si>
    <t>Emc4</t>
  </si>
  <si>
    <t>ER membrane protein complex subunit 4 OS=Rattus norvegicus OX=10116 GN=Emc4 PE=1 SV=1</t>
  </si>
  <si>
    <t>D4A132</t>
  </si>
  <si>
    <t>Ugt2b10</t>
  </si>
  <si>
    <t>UDP-glucuronosyltransferase OS=Rattus norvegicus OX=10116 GN=Ugt2b10 PE=1 SV=1</t>
  </si>
  <si>
    <t>D4A147</t>
  </si>
  <si>
    <t>Ugt2a3</t>
  </si>
  <si>
    <t>UDP-glucuronosyltransferase OS=Rattus norvegicus OX=10116 GN=Ugt2a3 PE=1 SV=3</t>
  </si>
  <si>
    <t>D4A1J6</t>
  </si>
  <si>
    <t>Ankfy1</t>
  </si>
  <si>
    <t>Ankyrin repeat and FYVE domain-containing 1 OS=Rattus norvegicus OX=10116 GN=Ankfy1 PE=1 SV=3</t>
  </si>
  <si>
    <t>D4A1N0</t>
  </si>
  <si>
    <t>Rtp3</t>
  </si>
  <si>
    <t>Receptor (chemosensory) transporter protein 3 OS=Rattus norvegicus OX=10116 GN=Rtp3 PE=1 SV=1</t>
  </si>
  <si>
    <t>D4A1W8</t>
  </si>
  <si>
    <t>Mttp</t>
  </si>
  <si>
    <t>Microsomal triglyceride transfer protein OS=Rattus norvegicus OX=10116 GN=Mttp PE=1 SV=1</t>
  </si>
  <si>
    <t>D4A238</t>
  </si>
  <si>
    <t>Rtp4</t>
  </si>
  <si>
    <t>Receptor (chemosensory) transporter protein 4 OS=Rattus norvegicus OX=10116 GN=Rtp4 PE=1 SV=1</t>
  </si>
  <si>
    <t>D4A249</t>
  </si>
  <si>
    <t>Mblac2</t>
  </si>
  <si>
    <t>Metallo-beta-lactamase domain-containing 2 OS=Rattus norvegicus OX=10116 GN=Mblac2 PE=1 SV=1</t>
  </si>
  <si>
    <t>D4A264</t>
  </si>
  <si>
    <t>Zadh2</t>
  </si>
  <si>
    <t>Zinc-binding alcohol dehydrogenase  domain-containing 2 OS=Rattus norvegicus OX=10116 GN=Zadh2 PE=1 SV=2</t>
  </si>
  <si>
    <t>D4A2F6</t>
  </si>
  <si>
    <t>Nhlrc3</t>
  </si>
  <si>
    <t>NHL repeat-containing 3 OS=Rattus norvegicus OX=10116 GN=Nhlrc3 PE=1 SV=2</t>
  </si>
  <si>
    <t>D4A2K1</t>
  </si>
  <si>
    <t>Hoga1</t>
  </si>
  <si>
    <t>4-hydroxy-2-oxoglutarate aldolase 1 OS=Rattus norvegicus OX=10116 GN=Hoga1 PE=1 SV=1</t>
  </si>
  <si>
    <t>D4A2Y9</t>
  </si>
  <si>
    <t>Pex13</t>
  </si>
  <si>
    <t>Peroxisomal biogenesis factor 13 OS=Rattus norvegicus OX=10116 GN=Pex13 PE=1 SV=1</t>
  </si>
  <si>
    <t>D4A3I8</t>
  </si>
  <si>
    <t>Slc17a2</t>
  </si>
  <si>
    <t>Solute carrier family 17 (Sodium phosphate)  member 2 (Predicted)  isoform CRA_a OS=Rattus norvegicus OX=10116 GN=Slc17a2 PE=1 SV=2</t>
  </si>
  <si>
    <t>D4A3T4</t>
  </si>
  <si>
    <t>Zfyve1</t>
  </si>
  <si>
    <t>Zinc finger FYVE-type-containing 1 OS=Rattus norvegicus OX=10116 GN=Zfyve1 PE=1 SV=1</t>
  </si>
  <si>
    <t>D4A3V2</t>
  </si>
  <si>
    <t>Ndufa6</t>
  </si>
  <si>
    <t>NADH dehydrogenase [ubiquinone] 1 alpha subcomplex subunit 6 OS=Rattus norvegicus OX=10116 GN=Ndufa6 PE=1 SV=1</t>
  </si>
  <si>
    <t>D4A3V3</t>
  </si>
  <si>
    <t>Parp12</t>
  </si>
  <si>
    <t>Poly (ADP-ribose) polymerase family  member 12 OS=Rattus norvegicus OX=10116 GN=Parp12 PE=1 SV=2</t>
  </si>
  <si>
    <t>D4A3V5</t>
  </si>
  <si>
    <t>Cgnl1</t>
  </si>
  <si>
    <t>Cingulin-like 1 OS=Rattus norvegicus OX=10116 GN=Cgnl1 PE=1 SV=1</t>
  </si>
  <si>
    <t>D4A414</t>
  </si>
  <si>
    <t>Cox15</t>
  </si>
  <si>
    <t>COX15 homolog  cytochrome c oxidase assembly protein (Yeast)  isoform CRA_a OS=Rattus norvegicus OX=10116 GN=Cox15 PE=1 SV=1</t>
  </si>
  <si>
    <t>D4A4D5</t>
  </si>
  <si>
    <t>LOC498555</t>
  </si>
  <si>
    <t>Similar to 60S acidic ribosomal protein P2 OS=Rattus norvegicus OX=10116 GN=LOC498555 PE=3 SV=1</t>
  </si>
  <si>
    <t>D4A4K4</t>
  </si>
  <si>
    <t>Vps13c</t>
  </si>
  <si>
    <t>Vacuolar protein sorting 13 homolog C OS=Rattus norvegicus OX=10116 GN=Vps13c PE=1 SV=2</t>
  </si>
  <si>
    <t>D4A4P8</t>
  </si>
  <si>
    <t>Ttyh2</t>
  </si>
  <si>
    <t>Protein tweety homolog OS=Rattus norvegicus OX=10116 GN=Ttyh2 PE=1 SV=2</t>
  </si>
  <si>
    <t>D4A4Q4</t>
  </si>
  <si>
    <t>Ociad2</t>
  </si>
  <si>
    <t>OCIA domain-containing 2 OS=Rattus norvegicus OX=10116 GN=Ociad2 PE=1 SV=3</t>
  </si>
  <si>
    <t>D4A4T6</t>
  </si>
  <si>
    <t>Rint1</t>
  </si>
  <si>
    <t>RAD50 interactor 1 OS=Rattus norvegicus OX=10116 GN=Rint1 PE=1 SV=3</t>
  </si>
  <si>
    <t>D4A4X4</t>
  </si>
  <si>
    <t>Cgn</t>
  </si>
  <si>
    <t>Cingulin OS=Rattus norvegicus OX=10116 GN=Cgn PE=1 SV=2</t>
  </si>
  <si>
    <t>D4A4Z9</t>
  </si>
  <si>
    <t>Ktn1</t>
  </si>
  <si>
    <t>Kinectin 1 OS=Rattus norvegicus OX=10116 GN=Ktn1 PE=1 SV=2</t>
  </si>
  <si>
    <t>D4A518</t>
  </si>
  <si>
    <t>Dennd4a</t>
  </si>
  <si>
    <t>DENN domain-containing 4A OS=Rattus norvegicus OX=10116 GN=Dennd4a PE=1 SV=3</t>
  </si>
  <si>
    <t>D4A533</t>
  </si>
  <si>
    <t>Tapt1</t>
  </si>
  <si>
    <t>Transmembrane anterior posterior transformation 1 OS=Rattus norvegicus OX=10116 GN=Tapt1 PE=1 SV=3</t>
  </si>
  <si>
    <t>D4A565</t>
  </si>
  <si>
    <t>Ndufb5</t>
  </si>
  <si>
    <t>NADH dehydrogenase (Ubiquinone) 1 beta subcomplex  5 (Predicted)  isoform CRA_b OS=Rattus norvegicus OX=10116 GN=Ndufb5 PE=1 SV=1</t>
  </si>
  <si>
    <t>D4A5A2</t>
  </si>
  <si>
    <t>Oas1a</t>
  </si>
  <si>
    <t>2'-5'-oligoadenylate synthase 1A OS=Rattus norvegicus OX=10116 GN=Oas1a PE=1 SV=3</t>
  </si>
  <si>
    <t>D4A5G8</t>
  </si>
  <si>
    <t>Pdha1l1</t>
  </si>
  <si>
    <t>Pyruvate dehydrogenase E1 component subunit alpha OS=Rattus norvegicus OX=10116 GN=Pdha1l1 PE=1 SV=3</t>
  </si>
  <si>
    <t>D4A5K6</t>
  </si>
  <si>
    <t>Zmpste24</t>
  </si>
  <si>
    <t>CAAX prenyl protease OS=Rattus norvegicus OX=10116 GN=Zmpste24 PE=1 SV=1</t>
  </si>
  <si>
    <t>D4A5W8</t>
  </si>
  <si>
    <t>Pgs1</t>
  </si>
  <si>
    <t>CDP-diacylglycerol--glycerol-3-phosphate 3-phosphatidyltransferase OS=Rattus norvegicus OX=10116 GN=Pgs1 PE=3 SV=2</t>
  </si>
  <si>
    <t>D4A612</t>
  </si>
  <si>
    <t>Elovl2</t>
  </si>
  <si>
    <t>Elongation of very long chain fatty acids protein 2 OS=Rattus norvegicus OX=10116 GN=Elovl2 PE=1 SV=1</t>
  </si>
  <si>
    <t>D4A626</t>
  </si>
  <si>
    <t>Clmn</t>
  </si>
  <si>
    <t>Calmin OS=Rattus norvegicus OX=10116 GN=Clmn PE=1 SV=1</t>
  </si>
  <si>
    <t>D4A631</t>
  </si>
  <si>
    <t>Arfgef1</t>
  </si>
  <si>
    <t>Brefeldin A-inhibited guanine nucleotide-exchange protein 1 OS=Rattus norvegicus OX=10116 GN=Arfgef1 PE=1 SV=1</t>
  </si>
  <si>
    <t>D4A678</t>
  </si>
  <si>
    <t>Spta1</t>
  </si>
  <si>
    <t>Spectrin  alpha  erythrocytic 1 OS=Rattus norvegicus OX=10116 GN=Spta1 PE=1 SV=3</t>
  </si>
  <si>
    <t>D4A6G2</t>
  </si>
  <si>
    <t>Sema4g</t>
  </si>
  <si>
    <t>Sema domain  immunoglobulin domain (Ig)  transmembrane domain (TM) and short cytoplasmic domain  (Semaphorin) 4G (Predicted) OS=Rattus norvegicus OX=10116 GN=Sema4g PE=1 SV=1</t>
  </si>
  <si>
    <t>D4A6G6</t>
  </si>
  <si>
    <t>LOC100362339</t>
  </si>
  <si>
    <t>Ribosomal protein S19-like OS=Rattus norvegicus OX=10116 GN=LOC100362339 PE=4 SV=1</t>
  </si>
  <si>
    <t>D4A6L1</t>
  </si>
  <si>
    <t>Tapbpl</t>
  </si>
  <si>
    <t>TAP binding protein-like (Predicted) OS=Rattus norvegicus OX=10116 GN=Tapbpl PE=1 SV=1</t>
  </si>
  <si>
    <t>D4A6R4</t>
  </si>
  <si>
    <t>LOC100362216</t>
  </si>
  <si>
    <t>Hypothetical protein LOC100362216 OS=Rattus norvegicus OX=10116 GN=LOC100362216 PE=1 SV=1</t>
  </si>
  <si>
    <t>D4A781</t>
  </si>
  <si>
    <t>Ipo5</t>
  </si>
  <si>
    <t>Importin 5 OS=Rattus norvegicus OX=10116 GN=Ipo5 PE=1 SV=1</t>
  </si>
  <si>
    <t>D4A7D7</t>
  </si>
  <si>
    <t>H6pd</t>
  </si>
  <si>
    <t>Hexose-6-phosphate dehydrogenase (Glucose 1-dehydrogenase) (Predicted)  isoform CRA_b OS=Rattus norvegicus OX=10116 GN=H6pd PE=1 SV=1</t>
  </si>
  <si>
    <t>D4A7L4</t>
  </si>
  <si>
    <t>Ndufb11</t>
  </si>
  <si>
    <t>NADH dehydrogenase (Ubiquinone) 1 beta subcomplex  11 (Predicted) OS=Rattus norvegicus OX=10116 GN=Ndufb11 PE=1 SV=1</t>
  </si>
  <si>
    <t>D4A7R0</t>
  </si>
  <si>
    <t>LOC108348180</t>
  </si>
  <si>
    <t>Signal recognition particle subunit SRP72 OS=Rattus norvegicus OX=10116 GN=LOC108348180 PE=1 SV=2</t>
  </si>
  <si>
    <t>D4A832</t>
  </si>
  <si>
    <t>Slc43a3</t>
  </si>
  <si>
    <t>Solute carrier family 43  member 3 OS=Rattus norvegicus OX=10116 GN=Slc43a3 PE=1 SV=1</t>
  </si>
  <si>
    <t>D4A899</t>
  </si>
  <si>
    <t>Vps13a</t>
  </si>
  <si>
    <t>Vacuolar protein sorting 13 homolog A OS=Rattus norvegicus OX=10116 GN=Vps13a PE=1 SV=2</t>
  </si>
  <si>
    <t>D4A8A0</t>
  </si>
  <si>
    <t>Cad</t>
  </si>
  <si>
    <t>Carbamoyl-phosphate synthetase 2  aspartate transcarbamylase  and dihydroorotase OS=Rattus norvegicus OX=10116 GN=Cad PE=1 SV=2</t>
  </si>
  <si>
    <t>D4A8K4</t>
  </si>
  <si>
    <t>Tmem82</t>
  </si>
  <si>
    <t>Transmembrane protein 82 OS=Rattus norvegicus OX=10116 GN=Tmem82 PE=1 SV=1</t>
  </si>
  <si>
    <t>D4A8N1</t>
  </si>
  <si>
    <t>Dpm1</t>
  </si>
  <si>
    <t>Dolichol-phosphate mannosyltransferase subunit 1 OS=Rattus norvegicus OX=10116 GN=Dpm1 PE=1 SV=1</t>
  </si>
  <si>
    <t>D4A8T3</t>
  </si>
  <si>
    <t>Copz1</t>
  </si>
  <si>
    <t>Coatomer subunit zeta OS=Rattus norvegicus OX=10116 GN=Copz1 PE=1 SV=1</t>
  </si>
  <si>
    <t>D4A994</t>
  </si>
  <si>
    <t>Emc1</t>
  </si>
  <si>
    <t>ER membrane protein complex subunit 1 OS=Rattus norvegicus OX=10116 GN=Emc1 PE=1 SV=1</t>
  </si>
  <si>
    <t>D4A9A3</t>
  </si>
  <si>
    <t>Cenpv</t>
  </si>
  <si>
    <t>Centromere protein V OS=Rattus norvegicus OX=10116 GN=Cenpv PE=1 SV=3</t>
  </si>
  <si>
    <t>D4A9D6</t>
  </si>
  <si>
    <t>Dhx9</t>
  </si>
  <si>
    <t>DEAH (Asp-Glu-Ala-His) box polypeptide 9 (Predicted) OS=Rattus norvegicus OX=10116 GN=Dhx9 PE=1 SV=1</t>
  </si>
  <si>
    <t>D4A9M6</t>
  </si>
  <si>
    <t>Akap1</t>
  </si>
  <si>
    <t>A kinase (PRKA) anchor protein 1  isoform CRA_b OS=Rattus norvegicus OX=10116 GN=Akap1 PE=1 SV=2</t>
  </si>
  <si>
    <t>D4A9N5</t>
  </si>
  <si>
    <t>Trim25</t>
  </si>
  <si>
    <t>Tripartite motif-containing 25 OS=Rattus norvegicus OX=10116 GN=Trim25 PE=1 SV=3</t>
  </si>
  <si>
    <t>D4A9Y0</t>
  </si>
  <si>
    <t>Sdf2l1</t>
  </si>
  <si>
    <t>RCG36668 OS=Rattus norvegicus OX=10116 GN=Sdf2l1 PE=1 SV=1</t>
  </si>
  <si>
    <t>D4AA14</t>
  </si>
  <si>
    <t>Aifm2</t>
  </si>
  <si>
    <t>Apoptosis-inducing factor  mitochondria-associated 2 OS=Rattus norvegicus OX=10116 GN=Aifm2 PE=1 SV=1</t>
  </si>
  <si>
    <t>D4AAE9</t>
  </si>
  <si>
    <t>Cisd2</t>
  </si>
  <si>
    <t>CDGSH iron sulfur domain 2 OS=Rattus norvegicus OX=10116 GN=Cisd2 PE=1 SV=1</t>
  </si>
  <si>
    <t>D4AB03</t>
  </si>
  <si>
    <t>Fam120a</t>
  </si>
  <si>
    <t>Family with sequence similarity 120A OS=Rattus norvegicus OX=10116 GN=Fam120a PE=1 SV=2</t>
  </si>
  <si>
    <t>D4ABD7</t>
  </si>
  <si>
    <t>Trip11</t>
  </si>
  <si>
    <t>Thyroid hormone receptor interactor 11 OS=Rattus norvegicus OX=10116 GN=Trip11 PE=1 SV=3</t>
  </si>
  <si>
    <t>D4ABI7</t>
  </si>
  <si>
    <t>Hacd3</t>
  </si>
  <si>
    <t>Very-long-chain (3R)-3-hydroxyacyl-CoA dehydratase OS=Rattus norvegicus OX=10116 GN=Hacd3 PE=1 SV=2</t>
  </si>
  <si>
    <t>D4ABM1</t>
  </si>
  <si>
    <t>Cyp2c7</t>
  </si>
  <si>
    <t>Cytochrome P450 2C7 OS=Rattus norvegicus OX=10116 GN=Cyp2c7 PE=1 SV=2</t>
  </si>
  <si>
    <t>D4ABM3</t>
  </si>
  <si>
    <t>Daam1</t>
  </si>
  <si>
    <t>Dishevelled associated activator of morphogenesis 1 (Predicted) OS=Rattus norvegicus OX=10116 GN=Daam1 PE=1 SV=1</t>
  </si>
  <si>
    <t>D4ABP4</t>
  </si>
  <si>
    <t>Rab3gap2</t>
  </si>
  <si>
    <t>Rab3 GTPase-activating protein non-catalytic subunit OS=Rattus norvegicus OX=10116 GN=Rab3gap2 PE=1 SV=3</t>
  </si>
  <si>
    <t>D4AC23</t>
  </si>
  <si>
    <t>Cct7</t>
  </si>
  <si>
    <t>T-complex protein 1 subunit eta OS=Rattus norvegicus OX=10116 GN=Cct7 PE=1 SV=1</t>
  </si>
  <si>
    <t>D4AC45</t>
  </si>
  <si>
    <t>Agpat2</t>
  </si>
  <si>
    <t>1-acyl-sn-glycerol-3-phosphate acyltransferase OS=Rattus norvegicus OX=10116 GN=Agpat2 PE=1 SV=2</t>
  </si>
  <si>
    <t>D4ACA5</t>
  </si>
  <si>
    <t>LOC100911130</t>
  </si>
  <si>
    <t>Mitochondrial import inner membrane translocase subunit TIM17 OS=Rattus norvegicus OX=10116 GN=LOC100911130 PE=1 SV=1</t>
  </si>
  <si>
    <t>D4ACB8</t>
  </si>
  <si>
    <t>Cct8</t>
  </si>
  <si>
    <t>Chaperonin subunit 8 (Theta) (Predicted)  isoform CRA_a OS=Rattus norvegicus OX=10116 GN=Cct8 PE=1 SV=1</t>
  </si>
  <si>
    <t>D4ACG2</t>
  </si>
  <si>
    <t>Ilvbl</t>
  </si>
  <si>
    <t>IlvB (Bacterial acetolactate synthase)-like (Predicted)  isoform CRA_c OS=Rattus norvegicus OX=10116 GN=Ilvbl PE=1 SV=1</t>
  </si>
  <si>
    <t>D4ACJ1</t>
  </si>
  <si>
    <t>LOC100363469</t>
  </si>
  <si>
    <t>40S ribosomal protein S24 OS=Rattus norvegicus OX=10116 GN=LOC100363469 PE=3 SV=1</t>
  </si>
  <si>
    <t>D4ACK1</t>
  </si>
  <si>
    <t>Nup214</t>
  </si>
  <si>
    <t>Nucleoporin 214 (Fragment) OS=Rattus norvegicus OX=10116 GN=Nup214 PE=1 SV=2</t>
  </si>
  <si>
    <t>D4ACK7</t>
  </si>
  <si>
    <t>Cnnm3</t>
  </si>
  <si>
    <t>Cyclin and CBS domain divalent metal cation transport mediator 3 OS=Rattus norvegicus OX=10116 GN=Cnnm3 PE=1 SV=1</t>
  </si>
  <si>
    <t>D4AD37</t>
  </si>
  <si>
    <t>Bpnt2</t>
  </si>
  <si>
    <t>Golgi-resident adenosine 3' 5'-bisphosphate 3'-phosphatase OS=Rattus norvegicus OX=10116 GN=Impad1 PE=3 SV=1</t>
  </si>
  <si>
    <t>D4ADM8</t>
  </si>
  <si>
    <t>Rhod</t>
  </si>
  <si>
    <t>Ras homolog family member D OS=Rattus norvegicus OX=10116 GN=Rhod PE=1 SV=1</t>
  </si>
  <si>
    <t>D4ADS4</t>
  </si>
  <si>
    <t>Mgst3</t>
  </si>
  <si>
    <t>Microsomal glutathione S-transferase 3 OS=Rattus norvegicus OX=10116 GN=Mgst3 PE=1 SV=1</t>
  </si>
  <si>
    <t>D4ADS9</t>
  </si>
  <si>
    <t>Efr3a</t>
  </si>
  <si>
    <t>EFR3 homolog A OS=Rattus norvegicus OX=10116 GN=Efr3a PE=1 SV=1</t>
  </si>
  <si>
    <t>D4ADT5</t>
  </si>
  <si>
    <t>Ddx58</t>
  </si>
  <si>
    <t>DEAD (Asp-Glu-Ala-Asp) box polypeptide 58 (Predicted) OS=Rattus norvegicus OX=10116 GN=Ddx58 PE=1 SV=3</t>
  </si>
  <si>
    <t>D4ADX8</t>
  </si>
  <si>
    <t>Raph1</t>
  </si>
  <si>
    <t>Ras association (RalGDS/AF-6) and pleckstrin homology domains 1 OS=Rattus norvegicus OX=10116 GN=Raph1 PE=1 SV=2</t>
  </si>
  <si>
    <t>D4AE09</t>
  </si>
  <si>
    <t>Cyp39a1</t>
  </si>
  <si>
    <t>Cytochrome P450  family 39  subfamily a  polypeptide 1 OS=Rattus norvegicus OX=10116 GN=Cyp39a1 PE=1 SV=1</t>
  </si>
  <si>
    <t>D4AE41</t>
  </si>
  <si>
    <t>Rbmxl1</t>
  </si>
  <si>
    <t>RNA binding motif protein  X-linked-like-1 OS=Rattus norvegicus OX=10116 GN=Rbmxl1 PE=3 SV=1</t>
  </si>
  <si>
    <t>D4AE56</t>
  </si>
  <si>
    <t>Ptges2</t>
  </si>
  <si>
    <t>Prostaglandin E synthase 2 OS=Rattus norvegicus OX=10116 GN=Ptges2 PE=1 SV=1</t>
  </si>
  <si>
    <t>D4AE58</t>
  </si>
  <si>
    <t>Kank1</t>
  </si>
  <si>
    <t>KN motif and ankyrin repeat domains 1 OS=Rattus norvegicus OX=10116 GN=Kank1 PE=1 SV=2</t>
  </si>
  <si>
    <t>D4AE68</t>
  </si>
  <si>
    <t>Gnaq</t>
  </si>
  <si>
    <t>Guanine nucleotide binding protein  alpha q polypeptide  isoform CRA_a OS=Rattus norvegicus OX=10116 GN=Gnaq PE=1 SV=2</t>
  </si>
  <si>
    <t>D4AEG2</t>
  </si>
  <si>
    <t>Rab32</t>
  </si>
  <si>
    <t>RAB32  member RAS oncogene family OS=Rattus norvegicus OX=10116 GN=Rab32 PE=1 SV=1</t>
  </si>
  <si>
    <t>D4AEL2</t>
  </si>
  <si>
    <t>Golm1</t>
  </si>
  <si>
    <t>Golgi membrane protein 1 OS=Rattus norvegicus OX=10116 GN=Golm1 PE=1 SV=2</t>
  </si>
  <si>
    <t>E7CXR8</t>
  </si>
  <si>
    <t>Egfr</t>
  </si>
  <si>
    <t>Receptor protein-tyrosine kinase OS=Rattus norvegicus OX=10116 GN=Egfr PE=2 SV=1</t>
  </si>
  <si>
    <t>E9PSJ1</t>
  </si>
  <si>
    <t>St3gal1</t>
  </si>
  <si>
    <t>ST3 beta-galactoside alpha-2 3-sialyltransferase 1 OS=Rattus norvegicus OX=10116 GN=St3gal1 PE=1 SV=1</t>
  </si>
  <si>
    <t>E9PT23</t>
  </si>
  <si>
    <t>Slc38a10</t>
  </si>
  <si>
    <t>Putative sodium-coupled neutral amino acid transporter 10 OS=Rattus norvegicus OX=10116 GN=Slc38a10 PE=1 SV=2</t>
  </si>
  <si>
    <t>E9PTA5</t>
  </si>
  <si>
    <t>Pign</t>
  </si>
  <si>
    <t>Phosphatidylinositol glycan anchor biosynthesis  class N OS=Rattus norvegicus OX=10116 GN=Pign PE=1 SV=3</t>
  </si>
  <si>
    <t>E9PTT0</t>
  </si>
  <si>
    <t>Zdhhc17</t>
  </si>
  <si>
    <t>Palmitoyltransferase ZDHHC17 OS=Rattus norvegicus OX=10116 GN=Zdhhc17 PE=1 SV=1</t>
  </si>
  <si>
    <t>E9PTW1</t>
  </si>
  <si>
    <t>Scamp3</t>
  </si>
  <si>
    <t>Secretory carrier-associated membrane protein OS=Rattus norvegicus OX=10116 GN=Scamp3 PE=1 SV=2</t>
  </si>
  <si>
    <t>E9PU34</t>
  </si>
  <si>
    <t>Rmnd1</t>
  </si>
  <si>
    <t>RCG41110 OS=Rattus norvegicus OX=10116 GN=Rmnd1 PE=1 SV=2</t>
  </si>
  <si>
    <t>F1LM32</t>
  </si>
  <si>
    <t>St3gal3</t>
  </si>
  <si>
    <t>CMP-N-acetylneuraminate-beta-1 4-galactoside alpha-2 3-sialyltransferase OS=Rattus norvegicus OX=10116 GN=St3gal3 PE=1 SV=2</t>
  </si>
  <si>
    <t>F1LM84</t>
  </si>
  <si>
    <t>Nid1</t>
  </si>
  <si>
    <t>Nidogen-1 OS=Rattus norvegicus OX=10116 GN=Nid1 PE=1 SV=1</t>
  </si>
  <si>
    <t>F1LMD9</t>
  </si>
  <si>
    <t>Gak</t>
  </si>
  <si>
    <t>Cyclin-G-associated kinase OS=Rattus norvegicus OX=10116 GN=Gak PE=1 SV=1</t>
  </si>
  <si>
    <t>F1LML0</t>
  </si>
  <si>
    <t>Nars</t>
  </si>
  <si>
    <t>Asparaginyl-tRNA synthetase OS=Rattus norvegicus OX=10116 GN=Nars PE=1 SV=1</t>
  </si>
  <si>
    <t>F1LML2</t>
  </si>
  <si>
    <t>Ubc</t>
  </si>
  <si>
    <t>Polyubiquitin-C OS=Rattus norvegicus OX=10116 GN=Ubc PE=4 SV=1</t>
  </si>
  <si>
    <t>F1LMV6</t>
  </si>
  <si>
    <t>Dsp</t>
  </si>
  <si>
    <t>Desmoplakin OS=Rattus norvegicus OX=10116 GN=Dsp PE=1 SV=1</t>
  </si>
  <si>
    <t>F1LN42</t>
  </si>
  <si>
    <t>Tns1</t>
  </si>
  <si>
    <t>Tensin 1 OS=Rattus norvegicus OX=10116 GN=Tns1 PE=1 SV=2</t>
  </si>
  <si>
    <t>F1LN59</t>
  </si>
  <si>
    <t>Eif4g2</t>
  </si>
  <si>
    <t>Eukaryotic translation initiation factor 4  gamma 2 OS=Rattus norvegicus OX=10116 GN=Eif4g2 PE=1 SV=2</t>
  </si>
  <si>
    <t>F1LN88</t>
  </si>
  <si>
    <t>Aldh2</t>
  </si>
  <si>
    <t>Aldehyde dehydrogenase  mitochondrial OS=Rattus norvegicus OX=10116 GN=Aldh2 PE=1 SV=2</t>
  </si>
  <si>
    <t>F1LN91</t>
  </si>
  <si>
    <t>Tns3</t>
  </si>
  <si>
    <t>Tensin 3 OS=Rattus norvegicus OX=10116 GN=Tns3 PE=1 SV=2</t>
  </si>
  <si>
    <t>F1LN92</t>
  </si>
  <si>
    <t>Afg3l2</t>
  </si>
  <si>
    <t>AFG3-like matrix AAA peptidase subunit 2 OS=Rattus norvegicus OX=10116 GN=Afg3l2 PE=1 SV=1</t>
  </si>
  <si>
    <t>F1LNC4</t>
  </si>
  <si>
    <t>Vti1b</t>
  </si>
  <si>
    <t>Vesicle transport through interaction with t-SNAREs homolog 1B OS=Rattus norvegicus OX=10116 GN=Vti1b PE=1 SV=2</t>
  </si>
  <si>
    <t>F1LNF0</t>
  </si>
  <si>
    <t>Myh14</t>
  </si>
  <si>
    <t>Myosin heavy chain 14 OS=Rattus norvegicus OX=10116 GN=Myh14 PE=1 SV=1</t>
  </si>
  <si>
    <t>F1LNG8</t>
  </si>
  <si>
    <t>Mpv17</t>
  </si>
  <si>
    <t>Protein Mpv17 OS=Rattus norvegicus OX=10116 GN=Mpv17 PE=1 SV=2</t>
  </si>
  <si>
    <t>F1LNH3</t>
  </si>
  <si>
    <t>Col6a2</t>
  </si>
  <si>
    <t>Collagen type VI alpha 2 chain OS=Rattus norvegicus OX=10116 GN=Col6a2 PE=1 SV=2</t>
  </si>
  <si>
    <t>F1LNI8</t>
  </si>
  <si>
    <t>Camk2b</t>
  </si>
  <si>
    <t>Calcium/calmodulin-dependent protein kinase type II subunit beta OS=Rattus norvegicus OX=10116 GN=Camk2b PE=1 SV=1</t>
  </si>
  <si>
    <t>F1LNL0</t>
  </si>
  <si>
    <t>A1cf</t>
  </si>
  <si>
    <t>APOBEC1 complementation factor OS=Rattus norvegicus OX=10116 GN=A1cf PE=1 SV=3</t>
  </si>
  <si>
    <t>F1LNL3</t>
  </si>
  <si>
    <t>Abca1</t>
  </si>
  <si>
    <t>ATP-binding cassette subfamily A member 1 OS=Rattus norvegicus OX=10116 GN=Abca1 PE=1 SV=3</t>
  </si>
  <si>
    <t>F1LNT8</t>
  </si>
  <si>
    <t>Vamp8</t>
  </si>
  <si>
    <t>Vesicle-associated membrane protein 8 OS=Rattus norvegicus OX=10116 GN=Vamp8 PE=1 SV=2</t>
  </si>
  <si>
    <t>F1LNW3</t>
  </si>
  <si>
    <t>Acox2</t>
  </si>
  <si>
    <t>Acyl-coenzyme A oxidase OS=Rattus norvegicus OX=10116 GN=Acox2 PE=1 SV=1</t>
  </si>
  <si>
    <t>F1LNZ2</t>
  </si>
  <si>
    <t>Numb</t>
  </si>
  <si>
    <t>Protein numb homolog OS=Rattus norvegicus OX=10116 GN=Numb PE=1 SV=3</t>
  </si>
  <si>
    <t>F1LP30</t>
  </si>
  <si>
    <t>Mccc1</t>
  </si>
  <si>
    <t>Methylcrotonoyl-CoA carboxylase subunit alpha  mitochondrial OS=Rattus norvegicus OX=10116 GN=Mccc1 PE=1 SV=1</t>
  </si>
  <si>
    <t>F1LPB8</t>
  </si>
  <si>
    <t>Entpd5</t>
  </si>
  <si>
    <t>Ectonucleoside triphosphate diphosphohydrolase 5 OS=Rattus norvegicus OX=10116 GN=Entpd5 PE=1 SV=2</t>
  </si>
  <si>
    <t>F1LPC6</t>
  </si>
  <si>
    <t>Cpd</t>
  </si>
  <si>
    <t>Carboxypeptidase D OS=Rattus norvegicus OX=10116 GN=Cpd PE=1 SV=2</t>
  </si>
  <si>
    <t>F1LPD0</t>
  </si>
  <si>
    <t>LOC108348074</t>
  </si>
  <si>
    <t>Collagen alpha-1(XV) chain-like OS=Rattus norvegicus OX=10116 GN=LOC108348074 PE=1 SV=3</t>
  </si>
  <si>
    <t>F1LPD6</t>
  </si>
  <si>
    <t>Acaa1a</t>
  </si>
  <si>
    <t>3-ketoacyl-CoA thiolase A  peroxisomal OS=Rattus norvegicus OX=10116 GN=Acaa1a PE=1 SV=2</t>
  </si>
  <si>
    <t>F1LPG2</t>
  </si>
  <si>
    <t>Dock8</t>
  </si>
  <si>
    <t>Dedicator of cytokinesis 8 OS=Rattus norvegicus OX=10116 GN=Dock8 PE=1 SV=2</t>
  </si>
  <si>
    <t>F1LPG5</t>
  </si>
  <si>
    <t>Ndufb4</t>
  </si>
  <si>
    <t>NADH:ubiquinone oxidoreductase subunit B4 OS=Rattus norvegicus OX=10116 GN=Ndufb4 PE=1 SV=1</t>
  </si>
  <si>
    <t>F1LPJ7</t>
  </si>
  <si>
    <t>Usp33</t>
  </si>
  <si>
    <t>Ubiquitin carboxyl-terminal hydrolase OS=Rattus norvegicus OX=10116 GN=Usp33 PE=1 SV=3</t>
  </si>
  <si>
    <t>F1LPK7</t>
  </si>
  <si>
    <t>Pls3</t>
  </si>
  <si>
    <t>Plastin 3 (T-isoform)  isoform CRA_a OS=Rattus norvegicus OX=10116 GN=Pls3 PE=1 SV=2</t>
  </si>
  <si>
    <t>F1LPL6</t>
  </si>
  <si>
    <t>Insr</t>
  </si>
  <si>
    <t>Tyrosine-protein kinase receptor OS=Rattus norvegicus OX=10116 GN=Insr PE=1 SV=3</t>
  </si>
  <si>
    <t>F1LPM3</t>
  </si>
  <si>
    <t>Sorbs2</t>
  </si>
  <si>
    <t>Sorbin and SH3 domain-containing protein 2 OS=Rattus norvegicus OX=10116 GN=Sorbs2 PE=1 SV=2</t>
  </si>
  <si>
    <t>F1LPP6</t>
  </si>
  <si>
    <t>Akap5</t>
  </si>
  <si>
    <t>A-kinase anchor protein 5 OS=Rattus norvegicus OX=10116 GN=Akap5 PE=1 SV=1</t>
  </si>
  <si>
    <t>F1LPS8</t>
  </si>
  <si>
    <t>Pura</t>
  </si>
  <si>
    <t>Transcriptional activator protein Pur-alpha OS=Rattus norvegicus OX=10116 GN=Pura PE=1 SV=3</t>
  </si>
  <si>
    <t>F1LPV1</t>
  </si>
  <si>
    <t>Entpd8</t>
  </si>
  <si>
    <t>Ectonucleoside triphosphate diphosphohydrolase 8 OS=Rattus norvegicus OX=10116 GN=Entpd8 PE=3 SV=2</t>
  </si>
  <si>
    <t>F1LQ09</t>
  </si>
  <si>
    <t>Atl2</t>
  </si>
  <si>
    <t>Atlastin GTPase 2 OS=Rattus norvegicus OX=10116 GN=Atl2 PE=1 SV=1</t>
  </si>
  <si>
    <t>F1LQ10</t>
  </si>
  <si>
    <t>Cd302</t>
  </si>
  <si>
    <t>CD302 antigen OS=Rattus norvegicus OX=10116 GN=Cd302 PE=1 SV=1</t>
  </si>
  <si>
    <t>F1LQ35</t>
  </si>
  <si>
    <t>Pde3b</t>
  </si>
  <si>
    <t>Phosphodiesterase OS=Rattus norvegicus OX=10116 GN=Pde3b PE=1 SV=1</t>
  </si>
  <si>
    <t>F1LQ55</t>
  </si>
  <si>
    <t>Scp2</t>
  </si>
  <si>
    <t>Non-specific lipid-transfer protein OS=Rattus norvegicus OX=10116 GN=Scp2 PE=1 SV=3</t>
  </si>
  <si>
    <t>F1LQC1</t>
  </si>
  <si>
    <t>Acox1</t>
  </si>
  <si>
    <t>Acyl-coenzyme A oxidase OS=Rattus norvegicus OX=10116 GN=Acox1 PE=1 SV=3</t>
  </si>
  <si>
    <t>F1LQC7</t>
  </si>
  <si>
    <t>Nos3</t>
  </si>
  <si>
    <t>Nitric oxide synthase OS=Rattus norvegicus OX=10116 GN=Nos3 PE=1 SV=1</t>
  </si>
  <si>
    <t>F1LQI1</t>
  </si>
  <si>
    <t>Hagh</t>
  </si>
  <si>
    <t>Hydroxyacyl glutathione hydrolase OS=Rattus norvegicus OX=10116 GN=Hagh PE=1 SV=2</t>
  </si>
  <si>
    <t>F1LQN3</t>
  </si>
  <si>
    <t>Rtn4</t>
  </si>
  <si>
    <t>Reticulon OS=Rattus norvegicus OX=10116 GN=Rtn4 PE=1 SV=1</t>
  </si>
  <si>
    <t>F1LQQ8</t>
  </si>
  <si>
    <t>Gusb</t>
  </si>
  <si>
    <t>Beta-glucuronidase OS=Rattus norvegicus OX=10116 GN=Gusb PE=1 SV=2</t>
  </si>
  <si>
    <t>F1LQS6</t>
  </si>
  <si>
    <t>Xdh</t>
  </si>
  <si>
    <t>RCG61833 OS=Rattus norvegicus OX=10116 GN=Xdh PE=1 SV=2</t>
  </si>
  <si>
    <t>F1LQT0</t>
  </si>
  <si>
    <t>Dnajc25</t>
  </si>
  <si>
    <t>DnaJ homolog subfamily C member 25 OS=Rattus norvegicus OX=10116 GN=Dnajc25 PE=1 SV=1</t>
  </si>
  <si>
    <t>F1LQV9</t>
  </si>
  <si>
    <t>Lin7a</t>
  </si>
  <si>
    <t>Protein lin-7 homolog OS=Rattus norvegicus OX=10116 GN=Lin7a PE=1 SV=1</t>
  </si>
  <si>
    <t>F1LQZ4</t>
  </si>
  <si>
    <t>Casp1</t>
  </si>
  <si>
    <t>Caspase 1  isoform CRA_b OS=Rattus norvegicus OX=10116 GN=Casp1 PE=1 SV=2</t>
  </si>
  <si>
    <t>F1LR02</t>
  </si>
  <si>
    <t>Col18a1</t>
  </si>
  <si>
    <t>Collagen type XVIII alpha 1 chain OS=Rattus norvegicus OX=10116 GN=Col18a1 PE=1 SV=2</t>
  </si>
  <si>
    <t>F1LR10</t>
  </si>
  <si>
    <t>Lima1</t>
  </si>
  <si>
    <t>LIM domain and actin-binding protein 1 OS=Rattus norvegicus OX=10116 GN=Lima1 PE=1 SV=2</t>
  </si>
  <si>
    <t>F1LR93</t>
  </si>
  <si>
    <t>Slc10a5</t>
  </si>
  <si>
    <t>Sodium/bile acid cotransporter 5 OS=Rattus norvegicus OX=10116 GN=Slc10a5 PE=4 SV=1</t>
  </si>
  <si>
    <t>F1LRI5</t>
  </si>
  <si>
    <t>Gcn1</t>
  </si>
  <si>
    <t>GCN1 activator of EIF2AK4 OS=Rattus norvegicus OX=10116 GN=Gcn1 PE=1 SV=3</t>
  </si>
  <si>
    <t>F1LRI6</t>
  </si>
  <si>
    <t>Taok3</t>
  </si>
  <si>
    <t>Serine/threonine-protein kinase TAO3 OS=Rattus norvegicus OX=10116 GN=Taok3 PE=1 SV=3</t>
  </si>
  <si>
    <t>F1LRJ9</t>
  </si>
  <si>
    <t>Selenbp1</t>
  </si>
  <si>
    <t>Methanethiol oxidase OS=Rattus norvegicus OX=10116 GN=Selenbp1 PE=1 SV=2</t>
  </si>
  <si>
    <t>F1LRL4</t>
  </si>
  <si>
    <t>Tbc1d9b</t>
  </si>
  <si>
    <t>Similar to TBC1 domain family  member 8; BUB2-like protein 1; vascular Rab-GAP/TBC-containing (Predicted)  isoform CRA_a OS=Rattus norvegicus OX=10116 GN=Tbc1d9b PE=1 SV=2</t>
  </si>
  <si>
    <t>F1LRP7</t>
  </si>
  <si>
    <t>Ago2</t>
  </si>
  <si>
    <t>Protein argonaute-2 OS=Rattus norvegicus OX=10116 GN=Ago2 PE=1 SV=2</t>
  </si>
  <si>
    <t>F1LRQ1</t>
  </si>
  <si>
    <t>Aox1</t>
  </si>
  <si>
    <t>Aldehyde oxidase 1 OS=Rattus norvegicus OX=10116 GN=Aox1 PE=1 SV=3</t>
  </si>
  <si>
    <t>F1LRT9</t>
  </si>
  <si>
    <t>Dync1h1</t>
  </si>
  <si>
    <t>Cytoplasmic dynein 1 heavy chain 1 OS=Rattus norvegicus OX=10116 GN=Dync1h1 PE=1 SV=3</t>
  </si>
  <si>
    <t>F1LRY5</t>
  </si>
  <si>
    <t>Sardh</t>
  </si>
  <si>
    <t>RCG45398 OS=Rattus norvegicus OX=10116 GN=Sardh PE=1 SV=2</t>
  </si>
  <si>
    <t>F1LS40</t>
  </si>
  <si>
    <t>Col1a2</t>
  </si>
  <si>
    <t>Collagen alpha-2(I) chain OS=Rattus norvegicus OX=10116 GN=Col1a2 PE=1 SV=3</t>
  </si>
  <si>
    <t>F1LSA2</t>
  </si>
  <si>
    <t>Cyp2b2</t>
  </si>
  <si>
    <t>Cytochrome P450 2B2 OS=Rattus norvegicus OX=10116 GN=Cyp2b2 PE=1 SV=2</t>
  </si>
  <si>
    <t>F1LSM0</t>
  </si>
  <si>
    <t>Usp24</t>
  </si>
  <si>
    <t>Ubiquitin-specific peptidase 24 OS=Rattus norvegicus OX=10116 GN=Usp24 PE=1 SV=2</t>
  </si>
  <si>
    <t>F1LSM5</t>
  </si>
  <si>
    <t>Nckap1</t>
  </si>
  <si>
    <t>Nck-associated protein 1 OS=Rattus norvegicus OX=10116 GN=Nckap1 PE=1 SV=3</t>
  </si>
  <si>
    <t>F1LSP2</t>
  </si>
  <si>
    <t>Acad10</t>
  </si>
  <si>
    <t>Acyl-CoA dehydrogenase family  member 10 OS=Rattus norvegicus OX=10116 GN=Acad10 PE=1 SV=2</t>
  </si>
  <si>
    <t>F1LST1</t>
  </si>
  <si>
    <t>Fn1</t>
  </si>
  <si>
    <t>Fibronectin OS=Rattus norvegicus OX=10116 GN=Fn1 PE=1 SV=3</t>
  </si>
  <si>
    <t>F1LT35</t>
  </si>
  <si>
    <t>RGD1564606</t>
  </si>
  <si>
    <t>Similar to 60S ribosomal protein L23a OS=Rattus norvegicus OX=10116 GN=RGD1564606 PE=3 SV=1</t>
  </si>
  <si>
    <t>F1LT36</t>
  </si>
  <si>
    <t>Rps10l1</t>
  </si>
  <si>
    <t>S10_plectin domain-containing protein OS=Rattus norvegicus OX=10116 GN=Rps10l1 PE=4 SV=2</t>
  </si>
  <si>
    <t>F1LTB8</t>
  </si>
  <si>
    <t>RGD1559459</t>
  </si>
  <si>
    <t>UDP-glucuronosyltransferase OS=Rattus norvegicus OX=10116 GN=RGD1559459 PE=1 SV=2</t>
  </si>
  <si>
    <t>F1LTD0</t>
  </si>
  <si>
    <t>Gpr89b</t>
  </si>
  <si>
    <t>G protein-coupled receptor 89B OS=Rattus norvegicus OX=10116 GN=Gpr89b PE=1 SV=2</t>
  </si>
  <si>
    <t>F1LTF8</t>
  </si>
  <si>
    <t>Lama4</t>
  </si>
  <si>
    <t>Laminin subunit alpha 4 OS=Rattus norvegicus OX=10116 GN=Lama4 PE=1 SV=3</t>
  </si>
  <si>
    <t>F1LTP8</t>
  </si>
  <si>
    <t>Cers6</t>
  </si>
  <si>
    <t>Ceramide synthase 6 OS=Rattus norvegicus OX=10116 GN=Cers6 PE=1 SV=3</t>
  </si>
  <si>
    <t>F1LTX8</t>
  </si>
  <si>
    <t>Lpgat1</t>
  </si>
  <si>
    <t>Lysophosphatidylglycerol acyltransferase 1 OS=Rattus norvegicus OX=10116 GN=Lpgat1 PE=1 SV=2</t>
  </si>
  <si>
    <t>F1LU27</t>
  </si>
  <si>
    <t>Focad</t>
  </si>
  <si>
    <t>Focadhesin OS=Rattus norvegicus OX=10116 GN=Focad PE=1 SV=2</t>
  </si>
  <si>
    <t>F1LU48</t>
  </si>
  <si>
    <t>Ergic1</t>
  </si>
  <si>
    <t>Endoplasmic reticulum-golgi intermediate compartment 1 OS=Rattus norvegicus OX=10116 GN=Ergic1 PE=1 SV=2</t>
  </si>
  <si>
    <t>F1LU71</t>
  </si>
  <si>
    <t>Auh</t>
  </si>
  <si>
    <t>Methylglutaconyl-CoA hydratase  mitochondrial OS=Rattus norvegicus OX=10116 GN=Auh PE=1 SV=2</t>
  </si>
  <si>
    <t>F1LV13</t>
  </si>
  <si>
    <t>Hnrnpm</t>
  </si>
  <si>
    <t>Heterogeneous nuclear ribonucleoprotein M OS=Rattus norvegicus OX=10116 GN=Hnrnpm PE=1 SV=1</t>
  </si>
  <si>
    <t>F1LVT9</t>
  </si>
  <si>
    <t>RGD1559575</t>
  </si>
  <si>
    <t>Similar to novel protein OS=Rattus norvegicus OX=10116 GN=RGD1559575 PE=1 SV=2</t>
  </si>
  <si>
    <t>F1LW22</t>
  </si>
  <si>
    <t>Pard3b</t>
  </si>
  <si>
    <t>Par-3 family cell polarity regulator beta OS=Rattus norvegicus OX=10116 GN=Pard3b PE=1 SV=2</t>
  </si>
  <si>
    <t>F1LW74</t>
  </si>
  <si>
    <t>Iqgap2</t>
  </si>
  <si>
    <t>IQ motif-containing GTPase-activating protein 2 OS=Rattus norvegicus OX=10116 GN=Iqgap2 PE=1 SV=3</t>
  </si>
  <si>
    <t>F1LW77</t>
  </si>
  <si>
    <t>Rab33b</t>
  </si>
  <si>
    <t>RAB33B  member RAS oncogene family OS=Rattus norvegicus OX=10116 GN=Rab33b PE=1 SV=2</t>
  </si>
  <si>
    <t>F1LWQ2</t>
  </si>
  <si>
    <t>Fas</t>
  </si>
  <si>
    <t>Tumor necrosis factor receptor superfamily member 6 OS=Rattus norvegicus OX=10116 GN=Fas PE=1 SV=3</t>
  </si>
  <si>
    <t>F1LX07</t>
  </si>
  <si>
    <t>Slc25a12</t>
  </si>
  <si>
    <t>Solute carrier family 25 member 12 OS=Rattus norvegicus OX=10116 GN=Slc25a12 PE=1 SV=3</t>
  </si>
  <si>
    <t>F1LXA0</t>
  </si>
  <si>
    <t>Ndufa12</t>
  </si>
  <si>
    <t>NADH dehydrogenase [ubiquinone] 1 alpha subcomplex subunit 12 OS=Rattus norvegicus OX=10116 GN=Ndufa12 PE=1 SV=2</t>
  </si>
  <si>
    <t>F1LXN6</t>
  </si>
  <si>
    <t>Slc28a2</t>
  </si>
  <si>
    <t>Sodium/nucleoside cotransporter OS=Rattus norvegicus OX=10116 GN=Slc28a2 PE=1 SV=2</t>
  </si>
  <si>
    <t>F1LYI7</t>
  </si>
  <si>
    <t>Tmem256</t>
  </si>
  <si>
    <t>Transmembrane protein 256 OS=Rattus norvegicus OX=10116 GN=Tmem256 PE=1 SV=2</t>
  </si>
  <si>
    <t>F1LYQ8</t>
  </si>
  <si>
    <t>Farp1</t>
  </si>
  <si>
    <t>FERM  ARHGEF and pleckstrin domain-containing protein 1 OS=Rattus norvegicus OX=10116 GN=Farp1 PE=1 SV=2</t>
  </si>
  <si>
    <t>F1LYX9</t>
  </si>
  <si>
    <t>Dsg2</t>
  </si>
  <si>
    <t>Desmoglein 2 OS=Rattus norvegicus OX=10116 GN=Dsg2 PE=1 SV=2</t>
  </si>
  <si>
    <t>F1LZ05</t>
  </si>
  <si>
    <t>Parp14</t>
  </si>
  <si>
    <t>Poly [ADP-ribose] polymerase OS=Rattus norvegicus OX=10116 GN=Parp14 PE=1 SV=2</t>
  </si>
  <si>
    <t>F1LZW6</t>
  </si>
  <si>
    <t>Slc25a13</t>
  </si>
  <si>
    <t>Solute carrier family 25 member 13 OS=Rattus norvegicus OX=10116 GN=Slc25a13 PE=1 SV=2</t>
  </si>
  <si>
    <t>F1M0Q9</t>
  </si>
  <si>
    <t>Pm20d1</t>
  </si>
  <si>
    <t>Peptidase M20 domain-containing 1 OS=Rattus norvegicus OX=10116 GN=Pm20d1 PE=1 SV=3</t>
  </si>
  <si>
    <t>F1M0R1</t>
  </si>
  <si>
    <t>Rnf213</t>
  </si>
  <si>
    <t>Ring finger protein 213 OS=Rattus norvegicus OX=10116 GN=Rnf213 PE=1 SV=3</t>
  </si>
  <si>
    <t>F1M0U5</t>
  </si>
  <si>
    <t>Nbas</t>
  </si>
  <si>
    <t>NBAS subunit of NRZ tethering complex OS=Rattus norvegicus OX=10116 GN=Nbas PE=1 SV=2</t>
  </si>
  <si>
    <t>F1M0Z6</t>
  </si>
  <si>
    <t>Neo1</t>
  </si>
  <si>
    <t>Neogenin OS=Rattus norvegicus OX=10116 GN=Neo1 PE=1 SV=2</t>
  </si>
  <si>
    <t>F1M124</t>
  </si>
  <si>
    <t>Cobll1</t>
  </si>
  <si>
    <t>Cordon-bleu WH2 repeat protein-like 1 OS=Rattus norvegicus OX=10116 GN=Cobll1 PE=1 SV=2</t>
  </si>
  <si>
    <t>F1M1B3</t>
  </si>
  <si>
    <t>Washc5</t>
  </si>
  <si>
    <t>WASH complex subunit 5 OS=Rattus norvegicus OX=10116 GN=Washc5 PE=1 SV=2</t>
  </si>
  <si>
    <t>F1M281</t>
  </si>
  <si>
    <t>Atp2c1</t>
  </si>
  <si>
    <t>Calcium-transporting ATPase OS=Rattus norvegicus OX=10116 GN=Atp2c1 PE=1 SV=3</t>
  </si>
  <si>
    <t>F1M2E9</t>
  </si>
  <si>
    <t>LOC100361259</t>
  </si>
  <si>
    <t>60S ribosomal protein L13 OS=Rattus norvegicus OX=10116 GN=LOC100361259 PE=3 SV=3</t>
  </si>
  <si>
    <t>F1M2K6</t>
  </si>
  <si>
    <t>Pkp4</t>
  </si>
  <si>
    <t>Plakophilin 4 OS=Rattus norvegicus OX=10116 GN=Pkp4 PE=1 SV=2</t>
  </si>
  <si>
    <t>F1M3F8</t>
  </si>
  <si>
    <t>Camk2g</t>
  </si>
  <si>
    <t>Calcium/calmodulin-dependent protein kinase type II subunit gamma OS=Rattus norvegicus OX=10116 GN=Camk2g PE=1 SV=3</t>
  </si>
  <si>
    <t>F1M3G7</t>
  </si>
  <si>
    <t>Akap13</t>
  </si>
  <si>
    <t>A-kinase anchor protein 13 OS=Rattus norvegicus OX=10116 GN=Akap13 PE=1 SV=2</t>
  </si>
  <si>
    <t>F1M446</t>
  </si>
  <si>
    <t>Ecpas</t>
  </si>
  <si>
    <t>Ecm29 proteasome adaptor and scaffold OS=Rattus norvegicus OX=10116 GN=Ecpas PE=1 SV=3</t>
  </si>
  <si>
    <t>F1M5H6</t>
  </si>
  <si>
    <t>Tp53bp2</t>
  </si>
  <si>
    <t>Tumor protein p53-binding protein  2 OS=Rattus norvegicus OX=10116 GN=Tp53bp2 PE=1 SV=2</t>
  </si>
  <si>
    <t>F1M6T3</t>
  </si>
  <si>
    <t>Jcad</t>
  </si>
  <si>
    <t>Junctional cadherin 5-associated OS=Rattus norvegicus OX=10116 GN=Jcad PE=1 SV=3</t>
  </si>
  <si>
    <t>F1M6W2</t>
  </si>
  <si>
    <t>Ermp1</t>
  </si>
  <si>
    <t>Endoplasmic reticulum metallopeptidase 1 OS=Rattus norvegicus OX=10116 GN=Ermp1 PE=1 SV=1</t>
  </si>
  <si>
    <t>F1M6Z1</t>
  </si>
  <si>
    <t>Apob</t>
  </si>
  <si>
    <t>Apolipoprotein B-100 OS=Rattus norvegicus OX=10116 GN=Apob PE=1 SV=1</t>
  </si>
  <si>
    <t>F1M775</t>
  </si>
  <si>
    <t>Diaph1</t>
  </si>
  <si>
    <t>Protein diaphanous homolog 1 OS=Rattus norvegicus OX=10116 GN=Diaph1 PE=1 SV=3</t>
  </si>
  <si>
    <t>F1M779</t>
  </si>
  <si>
    <t>Cltc</t>
  </si>
  <si>
    <t>Clathrin heavy chain OS=Rattus norvegicus OX=10116 GN=Cltc PE=1 SV=1</t>
  </si>
  <si>
    <t>F1M790</t>
  </si>
  <si>
    <t>Ptgfrn</t>
  </si>
  <si>
    <t>Prostaglandin F2 receptor negative regulator OS=Rattus norvegicus OX=10116 GN=Ptgfrn PE=1 SV=3</t>
  </si>
  <si>
    <t>F1M7N8</t>
  </si>
  <si>
    <t>Ugt2b37</t>
  </si>
  <si>
    <t>UDP-glucuronosyltransferase OS=Rattus norvegicus OX=10116 GN=Ugt2b37 PE=1 SV=2</t>
  </si>
  <si>
    <t>F1M7S4</t>
  </si>
  <si>
    <t>Cpa3</t>
  </si>
  <si>
    <t>Mast cell carboxypeptidase A OS=Rattus norvegicus OX=10116 GN=Cpa3 PE=1 SV=3</t>
  </si>
  <si>
    <t>F1M7Y5</t>
  </si>
  <si>
    <t>Prkci</t>
  </si>
  <si>
    <t>Protein kinase C iota type OS=Rattus norvegicus OX=10116 GN=Prkci PE=1 SV=1</t>
  </si>
  <si>
    <t>F1M853</t>
  </si>
  <si>
    <t>Rrbp1</t>
  </si>
  <si>
    <t>Ribosome-binding protein 1 OS=Rattus norvegicus OX=10116 GN=Rrbp1 PE=1 SV=3</t>
  </si>
  <si>
    <t>F1M8K7</t>
  </si>
  <si>
    <t>Alg3</t>
  </si>
  <si>
    <t>Dol-P-Man:Man(5)GlcNAc(2)-PP-Dol alpha-1 3-mannosyltransferase OS=Rattus norvegicus OX=10116 GN=Alg3 PE=4 SV=2</t>
  </si>
  <si>
    <t>F1M938</t>
  </si>
  <si>
    <t>Vti1a</t>
  </si>
  <si>
    <t>Vesicle transport through interaction with t-SNAREs homolog 1A OS=Rattus norvegicus OX=10116 GN=Vti1a PE=1 SV=2</t>
  </si>
  <si>
    <t>F1M949</t>
  </si>
  <si>
    <t>Ckap5</t>
  </si>
  <si>
    <t>Cytoskeleton-associated protein 5 OS=Rattus norvegicus OX=10116 GN=Ckap5 PE=1 SV=3</t>
  </si>
  <si>
    <t>F1M953</t>
  </si>
  <si>
    <t>Hspa9</t>
  </si>
  <si>
    <t>Stress-70 protein  mitochondrial OS=Rattus norvegicus OX=10116 GN=Hspa9 PE=1 SV=1</t>
  </si>
  <si>
    <t>F1M983</t>
  </si>
  <si>
    <t>Cfh</t>
  </si>
  <si>
    <t>Complement factor H OS=Rattus norvegicus OX=10116 GN=Cfh PE=1 SV=1</t>
  </si>
  <si>
    <t>F1M9N5</t>
  </si>
  <si>
    <t>Ube4a</t>
  </si>
  <si>
    <t>Ubiquitin conjugation factor E4 A OS=Rattus norvegicus OX=10116 GN=Ube4a PE=1 SV=1</t>
  </si>
  <si>
    <t>F1M9N7</t>
  </si>
  <si>
    <t>Agfg1</t>
  </si>
  <si>
    <t>Arf-GAP domain and FG repeat-containing protein 1 OS=Rattus norvegicus OX=10116 GN=Agfg1 PE=1 SV=2</t>
  </si>
  <si>
    <t>F1MA36</t>
  </si>
  <si>
    <t>Sptbn2</t>
  </si>
  <si>
    <t>Spectrin beta chain OS=Rattus norvegicus OX=10116 GN=Sptbn2 PE=1 SV=2</t>
  </si>
  <si>
    <t>F1MA89</t>
  </si>
  <si>
    <t>Ccny</t>
  </si>
  <si>
    <t>Cyclin Y OS=Rattus norvegicus OX=10116 GN=Ccny PE=1 SV=2</t>
  </si>
  <si>
    <t>F1MAA5</t>
  </si>
  <si>
    <t>Rangap1</t>
  </si>
  <si>
    <t>RAN GTPase-activating protein 1 OS=Rattus norvegicus OX=10116 GN=Rangap1 PE=1 SV=2</t>
  </si>
  <si>
    <t>F1MAA7</t>
  </si>
  <si>
    <t>Lamc1</t>
  </si>
  <si>
    <t>Laminin subunit gamma 1 OS=Rattus norvegicus OX=10116 GN=Lamc1 PE=1 SV=1</t>
  </si>
  <si>
    <t>F1MAF8</t>
  </si>
  <si>
    <t>Atg2b</t>
  </si>
  <si>
    <t>Autophagy related 2B OS=Rattus norvegicus OX=10116 GN=Atg2b PE=1 SV=2</t>
  </si>
  <si>
    <t>F1MAR6</t>
  </si>
  <si>
    <t>Prodh1</t>
  </si>
  <si>
    <t>Proline dehydrogenase OS=Rattus norvegicus OX=10116 GN=Prodh1 PE=1 SV=2</t>
  </si>
  <si>
    <t>F2W8B0</t>
  </si>
  <si>
    <t>Comt</t>
  </si>
  <si>
    <t>Catechol O-methyltransferase OS=Rattus norvegicus OX=10116 GN=Comt PE=3 SV=1</t>
  </si>
  <si>
    <t>F2Z3Q8</t>
  </si>
  <si>
    <t>Kpnb1</t>
  </si>
  <si>
    <t>Importin subunit beta-1 OS=Rattus norvegicus OX=10116 GN=Kpnb1 PE=1 SV=1</t>
  </si>
  <si>
    <t>F2Z3T4</t>
  </si>
  <si>
    <t>Mbnl2</t>
  </si>
  <si>
    <t>Muscleblind-like protein 2 OS=Rattus norvegicus OX=10116 GN=Mbnl2 PE=1 SV=1</t>
  </si>
  <si>
    <t>F5CC78</t>
  </si>
  <si>
    <t>Dmd</t>
  </si>
  <si>
    <t>Dystrophin Dp71e OS=Rattus norvegicus OX=10116 GN=Dmd PE=2 SV=1</t>
  </si>
  <si>
    <t>F7EZ89</t>
  </si>
  <si>
    <t>Tbc1d15</t>
  </si>
  <si>
    <t>TBC1 domain family  member 15 OS=Rattus norvegicus OX=10116 GN=Tbc1d15 PE=1 SV=2</t>
  </si>
  <si>
    <t>F7F0B1</t>
  </si>
  <si>
    <t>Zc3hav1</t>
  </si>
  <si>
    <t>Zinc finger CCCH-type antiviral protein 1 OS=Rattus norvegicus OX=10116 GN=Zc3hav1 PE=1 SV=1</t>
  </si>
  <si>
    <t>F7F389</t>
  </si>
  <si>
    <t>C9</t>
  </si>
  <si>
    <t>Complement component C9 OS=Rattus norvegicus OX=10116 GN=C9 PE=1 SV=1</t>
  </si>
  <si>
    <t>F7F3Z1</t>
  </si>
  <si>
    <t>Lman2l</t>
  </si>
  <si>
    <t>Lectin  mannose-binding 2-like OS=Rattus norvegicus OX=10116 GN=Lman2l PE=1 SV=2</t>
  </si>
  <si>
    <t>F7F557</t>
  </si>
  <si>
    <t>Acot8</t>
  </si>
  <si>
    <t>Acyl-coenzyme A thioesterase 8 OS=Rattus norvegicus OX=10116 GN=Acot8 PE=1 SV=1</t>
  </si>
  <si>
    <t>F7F707</t>
  </si>
  <si>
    <t>Edc4</t>
  </si>
  <si>
    <t>Enhancer of mRNA-decapping protein 4 OS=Rattus norvegicus OX=10116 GN=Edc4 PE=1 SV=2</t>
  </si>
  <si>
    <t>F7FMY6</t>
  </si>
  <si>
    <t>Proc</t>
  </si>
  <si>
    <t>Protein C  isoform CRA_b OS=Rattus norvegicus OX=10116 GN=Proc PE=1 SV=1</t>
  </si>
  <si>
    <t>F7FNS3</t>
  </si>
  <si>
    <t>Derl1</t>
  </si>
  <si>
    <t>Derlin OS=Rattus norvegicus OX=10116 GN=Derl1 PE=1 SV=1</t>
  </si>
  <si>
    <t>F8V328</t>
  </si>
  <si>
    <t>Rab8a</t>
  </si>
  <si>
    <t>RAB8 OS=Rattus norvegicus OX=10116 GN=Rab8a PE=1 SV=1</t>
  </si>
  <si>
    <t>F8WFG6</t>
  </si>
  <si>
    <t>Scarb1</t>
  </si>
  <si>
    <t>Scavenger receptor class B member 1 OS=Rattus norvegicus OX=10116 GN=Scarb1 PE=1 SV=2</t>
  </si>
  <si>
    <t>G3V615</t>
  </si>
  <si>
    <t>Cfb</t>
  </si>
  <si>
    <t>Complement factor B OS=Rattus norvegicus OX=10116 GN=Cfb PE=1 SV=1</t>
  </si>
  <si>
    <t>G3V624</t>
  </si>
  <si>
    <t>Coro1c</t>
  </si>
  <si>
    <t>Coronin OS=Rattus norvegicus OX=10116 GN=Coro1c PE=1 SV=1</t>
  </si>
  <si>
    <t>G3V632</t>
  </si>
  <si>
    <t>Stx2</t>
  </si>
  <si>
    <t>Epimorphin  isoform CRA_a OS=Rattus norvegicus OX=10116 GN=Stx2 PE=1 SV=1</t>
  </si>
  <si>
    <t>G3V635</t>
  </si>
  <si>
    <t>Cyp3a18</t>
  </si>
  <si>
    <t>Cytochrome P450 3A18 OS=Rattus norvegicus OX=10116 GN=Cyp3a18 PE=1 SV=1</t>
  </si>
  <si>
    <t>G3V637</t>
  </si>
  <si>
    <t>Stxbp2</t>
  </si>
  <si>
    <t>Syntaxin binding protein 2  isoform CRA_b OS=Rattus norvegicus OX=10116 GN=Stxbp2 PE=1 SV=1</t>
  </si>
  <si>
    <t>G3V640</t>
  </si>
  <si>
    <t>Timm44</t>
  </si>
  <si>
    <t>Mitochondrial import inner membrane translocase subunit TIM44 OS=Rattus norvegicus OX=10116 GN=Timm44 PE=1 SV=1</t>
  </si>
  <si>
    <t>G3V679</t>
  </si>
  <si>
    <t>Tfrc</t>
  </si>
  <si>
    <t>Transferrin receptor protein 1 OS=Rattus norvegicus OX=10116 GN=Tfrc PE=1 SV=1</t>
  </si>
  <si>
    <t>G3V680</t>
  </si>
  <si>
    <t>St6gal1</t>
  </si>
  <si>
    <t>Beta-galactoside alpha-2 6-sialyltransferase 1 OS=Rattus norvegicus OX=10116 GN=St6gal1 PE=1 SV=1</t>
  </si>
  <si>
    <t>G3V6C2</t>
  </si>
  <si>
    <t>Hgd</t>
  </si>
  <si>
    <t>Homogentisate 1  2-dioxygenase OS=Rattus norvegicus OX=10116 GN=Hgd PE=1 SV=1</t>
  </si>
  <si>
    <t>G3V6C4</t>
  </si>
  <si>
    <t>Ugdh</t>
  </si>
  <si>
    <t>UDP-glucose 6-dehydrogenase OS=Rattus norvegicus OX=10116 GN=Ugdh PE=1 SV=1</t>
  </si>
  <si>
    <t>G3V6D3</t>
  </si>
  <si>
    <t>Atp5f1b</t>
  </si>
  <si>
    <t>ATP synthase subunit beta OS=Rattus norvegicus OX=10116 GN=Atp5f1b PE=1 SV=1</t>
  </si>
  <si>
    <t>G3V6D9</t>
  </si>
  <si>
    <t>Slc9a3r2</t>
  </si>
  <si>
    <t>Na(+)/H(+) exchange regulatory cofactor NHE-RF OS=Rattus norvegicus OX=10116 GN=Slc9a3r2 PE=1 SV=1</t>
  </si>
  <si>
    <t>G3V6F2</t>
  </si>
  <si>
    <t>Fmo4</t>
  </si>
  <si>
    <t>Dimethylaniline monooxygenase [N-oxide-forming] OS=Rattus norvegicus OX=10116 GN=Fmo4 PE=1 SV=1</t>
  </si>
  <si>
    <t>G3V6H0</t>
  </si>
  <si>
    <t>LOC100363782</t>
  </si>
  <si>
    <t>RCG48149  isoform CRA_b OS=Rattus norvegicus OX=10116 GN=LOC100363782 PE=1 SV=1</t>
  </si>
  <si>
    <t>G3V6H5</t>
  </si>
  <si>
    <t>Slc25a11</t>
  </si>
  <si>
    <t>Mitochondrial 2-oxoglutarate/malate carrier protein OS=Rattus norvegicus OX=10116 GN=Slc25a11 PE=1 SV=1</t>
  </si>
  <si>
    <t>G3V6I4</t>
  </si>
  <si>
    <t>Mitochondrial amidoxime reducing component 1 OS=Rattus norvegicus OX=10116 GN=Marc1 PE=1 SV=1</t>
  </si>
  <si>
    <t>G3V6I9</t>
  </si>
  <si>
    <t>Rpl26</t>
  </si>
  <si>
    <t>60S ribosomal protein L26 OS=Rattus norvegicus OX=10116 GN=Rpl26 PE=1 SV=1</t>
  </si>
  <si>
    <t>G3V6N2</t>
  </si>
  <si>
    <t>Tmed4</t>
  </si>
  <si>
    <t>Transmembrane emp24 protein transport domain containing 4 (Predicted)  isoform CRA_b OS=Rattus norvegicus OX=10116 GN=Tmed4 PE=1 SV=3</t>
  </si>
  <si>
    <t>G3V6P2</t>
  </si>
  <si>
    <t>Dlst</t>
  </si>
  <si>
    <t>Dihydrolipoamide S-succinyltransferase (E2 component of 2-oxo-glutarate complex)  isoform CRA_a OS=Rattus norvegicus OX=10116 GN=Dlst PE=1 SV=1</t>
  </si>
  <si>
    <t>G3V6P7</t>
  </si>
  <si>
    <t>Myh9</t>
  </si>
  <si>
    <t>Myosin  heavy polypeptide 9  non-muscle OS=Rattus norvegicus OX=10116 GN=Myh9 PE=1 SV=1</t>
  </si>
  <si>
    <t>G3V6P8</t>
  </si>
  <si>
    <t>Gng12</t>
  </si>
  <si>
    <t>Guanine nucleotide-binding protein subunit gamma OS=Rattus norvegicus OX=10116 GN=Gng12 PE=1 SV=1</t>
  </si>
  <si>
    <t>G3V6Q6</t>
  </si>
  <si>
    <t>Gna11</t>
  </si>
  <si>
    <t>Guanine nucleotide binding protein  alpha 11 OS=Rattus norvegicus OX=10116 GN=Gna11 PE=1 SV=1</t>
  </si>
  <si>
    <t>G3V6R5</t>
  </si>
  <si>
    <t>Suox</t>
  </si>
  <si>
    <t>Sulfite oxidase OS=Rattus norvegicus OX=10116 GN=Suox PE=1 SV=1</t>
  </si>
  <si>
    <t>G3V6S2</t>
  </si>
  <si>
    <t>Aco1</t>
  </si>
  <si>
    <t>Cytoplasmic aconitate hydratase OS=Rattus norvegicus OX=10116 GN=Aco1 PE=1 SV=1</t>
  </si>
  <si>
    <t>G3V6S3</t>
  </si>
  <si>
    <t>Calu</t>
  </si>
  <si>
    <t>Calumenin OS=Rattus norvegicus OX=10116 GN=Calu PE=1 SV=1</t>
  </si>
  <si>
    <t>G3V6S5</t>
  </si>
  <si>
    <t>Mthfd1</t>
  </si>
  <si>
    <t>C-1-tetrahydrofolate synthase  cytoplasmic OS=Rattus norvegicus OX=10116 GN=Mthfd1 PE=1 SV=1</t>
  </si>
  <si>
    <t>G3V6T7</t>
  </si>
  <si>
    <t>Pdia4</t>
  </si>
  <si>
    <t>Protein disulfide-isomerase A4 OS=Rattus norvegicus OX=10116 GN=Pdia4 PE=1 SV=1</t>
  </si>
  <si>
    <t>G3V6U3</t>
  </si>
  <si>
    <t>Alg2</t>
  </si>
  <si>
    <t>ALG2  alpha-1 3/1 6-mannosyltransferase OS=Rattus norvegicus OX=10116 GN=Alg2 PE=1 SV=1</t>
  </si>
  <si>
    <t>G3V6W2</t>
  </si>
  <si>
    <t>Preb</t>
  </si>
  <si>
    <t>Prolactin regulatory element-binding protein OS=Rattus norvegicus OX=10116 GN=Preb PE=1 SV=1</t>
  </si>
  <si>
    <t>G3V6Z7</t>
  </si>
  <si>
    <t>Golga5</t>
  </si>
  <si>
    <t>Golgi autoantigen  golgin subfamily a  5  isoform CRA_a OS=Rattus norvegicus OX=10116 GN=Golga5 PE=1 SV=1</t>
  </si>
  <si>
    <t>G3V722</t>
  </si>
  <si>
    <t>B4galt1</t>
  </si>
  <si>
    <t>Beta-1 4-galactosyltransferase 1 OS=Rattus norvegicus OX=10116 GN=B4galt1 PE=1 SV=1</t>
  </si>
  <si>
    <t>G3V728</t>
  </si>
  <si>
    <t>Nipsnap1</t>
  </si>
  <si>
    <t>4-nitrophenylphosphatase domain and non-neuronal SNAP25-like protein homolog 1 (C. elegans)  isoform CRA_b OS=Rattus norvegicus OX=10116 GN=Nipsnap1 PE=1 SV=1</t>
  </si>
  <si>
    <t>G3V734</t>
  </si>
  <si>
    <t>Decr1</t>
  </si>
  <si>
    <t>2 4-dienoyl CoA reductase 1  mitochondrial  isoform CRA_a OS=Rattus norvegicus OX=10116 GN=Decr1 PE=1 SV=1</t>
  </si>
  <si>
    <t>G3V741</t>
  </si>
  <si>
    <t>Slc25a3</t>
  </si>
  <si>
    <t>Phosphate carrier protein  mitochondrial OS=Rattus norvegicus OX=10116 GN=Slc25a3 PE=1 SV=1</t>
  </si>
  <si>
    <t>G3V784</t>
  </si>
  <si>
    <t>Adpgk</t>
  </si>
  <si>
    <t>ADP-dependent glucokinase OS=Rattus norvegicus OX=10116 GN=Adpgk PE=1 SV=1</t>
  </si>
  <si>
    <t>G3V796</t>
  </si>
  <si>
    <t>Acadm</t>
  </si>
  <si>
    <t>Acetyl-Coenzyme A dehydrogenase  medium chain OS=Rattus norvegicus OX=10116 GN=Acadm PE=1 SV=1</t>
  </si>
  <si>
    <t>G3V7B6</t>
  </si>
  <si>
    <t>Ptpmt1</t>
  </si>
  <si>
    <t>Phosphatidylglycerophosphatase and protein-tyrosine phosphatase 1 OS=Rattus norvegicus OX=10116 GN=Ptpmt1 PE=1 SV=1</t>
  </si>
  <si>
    <t>G3V7C6</t>
  </si>
  <si>
    <t>Tubb4b</t>
  </si>
  <si>
    <t>Tubulin beta chain OS=Rattus norvegicus OX=10116 GN=Tubb4b PE=1 SV=2</t>
  </si>
  <si>
    <t>G3V7E3</t>
  </si>
  <si>
    <t>Gzma</t>
  </si>
  <si>
    <t>Granzyme A OS=Rattus norvegicus OX=10116 GN=Gzma PE=1 SV=1</t>
  </si>
  <si>
    <t>G3V7I5</t>
  </si>
  <si>
    <t>Aldh1b1</t>
  </si>
  <si>
    <t>Aldehyde dehydrogenase X  mitochondrial OS=Rattus norvegicus OX=10116 GN=Aldh1b1 PE=1 SV=1</t>
  </si>
  <si>
    <t>G3V7I6</t>
  </si>
  <si>
    <t>Soat2</t>
  </si>
  <si>
    <t>O-acyltransferase OS=Rattus norvegicus OX=10116 GN=Soat2 PE=1 SV=1</t>
  </si>
  <si>
    <t>G3V7J0</t>
  </si>
  <si>
    <t>Aldh6a1</t>
  </si>
  <si>
    <t>Aldehyde dehydrogenase family 6  subfamily A1  isoform CRA_b OS=Rattus norvegicus OX=10116 GN=Aldh6a1 PE=1 SV=1</t>
  </si>
  <si>
    <t>G3V7J5</t>
  </si>
  <si>
    <t>Ces2e</t>
  </si>
  <si>
    <t>Carboxylic ester hydrolase OS=Rattus norvegicus OX=10116 GN=Ces2e PE=1 SV=2</t>
  </si>
  <si>
    <t>G3V7L1</t>
  </si>
  <si>
    <t>Utrn</t>
  </si>
  <si>
    <t>Utrophin OS=Rattus norvegicus OX=10116 GN=Utrn PE=1 SV=3</t>
  </si>
  <si>
    <t>G3V7L6</t>
  </si>
  <si>
    <t>Psmc2</t>
  </si>
  <si>
    <t>26S proteasome regulatory subunit 7 OS=Rattus norvegicus OX=10116 GN=Psmc2 PE=1 SV=1</t>
  </si>
  <si>
    <t>G3V7M0</t>
  </si>
  <si>
    <t>Cnot1</t>
  </si>
  <si>
    <t>CCR4-NOT transcription complex  subunit 1 OS=Rattus norvegicus OX=10116 GN=Cnot1 PE=1 SV=1</t>
  </si>
  <si>
    <t>G3V7N0</t>
  </si>
  <si>
    <t>Hs2st1</t>
  </si>
  <si>
    <t>Heparan sulfate 2-O-sulfotransferase 1 OS=Rattus norvegicus OX=10116 GN=Hs2st1 PE=1 SV=1</t>
  </si>
  <si>
    <t>G3V7N6</t>
  </si>
  <si>
    <t>Mboat7l1</t>
  </si>
  <si>
    <t>Membrane bound O-acyltransferase domain containing 7 OS=Rattus norvegicus OX=10116 GN=Mboat7l1 PE=1 SV=1</t>
  </si>
  <si>
    <t>G3V7N8</t>
  </si>
  <si>
    <t>Lgals9</t>
  </si>
  <si>
    <t>Galectin OS=Rattus norvegicus OX=10116 GN=Lgals9 PE=1 SV=1</t>
  </si>
  <si>
    <t>G3V7N9</t>
  </si>
  <si>
    <t>C1qb</t>
  </si>
  <si>
    <t>Adiponectin a OS=Rattus norvegicus OX=10116 GN=C1qb PE=1 SV=1</t>
  </si>
  <si>
    <t>G3V7Q7</t>
  </si>
  <si>
    <t>Iqgap1</t>
  </si>
  <si>
    <t>IQ motif containing GTPase activating protein 1 (Predicted)  isoform CRA_b OS=Rattus norvegicus OX=10116 GN=Iqgap1 PE=1 SV=1</t>
  </si>
  <si>
    <t>G3V7T5</t>
  </si>
  <si>
    <t>Xylb</t>
  </si>
  <si>
    <t>Xylulokinase homolog (H. influenzae) OS=Rattus norvegicus OX=10116 GN=Xylb PE=1 SV=3</t>
  </si>
  <si>
    <t>G3V7U4</t>
  </si>
  <si>
    <t>Lmnb1</t>
  </si>
  <si>
    <t>Lamin-B1 OS=Rattus norvegicus OX=10116 GN=Lmnb1 PE=1 SV=1</t>
  </si>
  <si>
    <t>G3V7V5</t>
  </si>
  <si>
    <t>Fkbp11</t>
  </si>
  <si>
    <t>Peptidylprolyl isomerase OS=Rattus norvegicus OX=10116 GN=Fkbp11 PE=1 SV=1</t>
  </si>
  <si>
    <t>G3V7V6</t>
  </si>
  <si>
    <t>Retsat</t>
  </si>
  <si>
    <t>All-trans-13 14-dihydroretinol saturase  isoform CRA_b OS=Rattus norvegicus OX=10116 GN=Retsat PE=1 SV=1</t>
  </si>
  <si>
    <t>G3V803</t>
  </si>
  <si>
    <t>Cdh2</t>
  </si>
  <si>
    <t>Cadherin-2 OS=Rattus norvegicus OX=10116 GN=Cdh2 PE=1 SV=1</t>
  </si>
  <si>
    <t>G3V824</t>
  </si>
  <si>
    <t>Igf2r</t>
  </si>
  <si>
    <t>Insulin-like growth factor 2 receptor OS=Rattus norvegicus OX=10116 GN=Igf2r PE=1 SV=1</t>
  </si>
  <si>
    <t>G3V826</t>
  </si>
  <si>
    <t>Tkt</t>
  </si>
  <si>
    <t>Transketolase OS=Rattus norvegicus OX=10116 GN=Tkt PE=1 SV=1</t>
  </si>
  <si>
    <t>G3V837</t>
  </si>
  <si>
    <t>Cd1d1</t>
  </si>
  <si>
    <t>CD1d1 antigen OS=Rattus norvegicus OX=10116 GN=Cd1d1 PE=1 SV=1</t>
  </si>
  <si>
    <t>G3V843</t>
  </si>
  <si>
    <t>F2</t>
  </si>
  <si>
    <t>Prothrombin OS=Rattus norvegicus OX=10116 GN=F2 PE=1 SV=1</t>
  </si>
  <si>
    <t>G3V852</t>
  </si>
  <si>
    <t>Tln1</t>
  </si>
  <si>
    <t>RCG55135  isoform CRA_b OS=Rattus norvegicus OX=10116 GN=Tln1 PE=1 SV=1</t>
  </si>
  <si>
    <t>G3V857</t>
  </si>
  <si>
    <t>Gas2</t>
  </si>
  <si>
    <t>Growth arrest-specific 2 OS=Rattus norvegicus OX=10116 GN=Gas2 PE=1 SV=1</t>
  </si>
  <si>
    <t>G3V887</t>
  </si>
  <si>
    <t>Tcirg1</t>
  </si>
  <si>
    <t>V-type proton ATPase subunit a OS=Rattus norvegicus OX=10116 GN=Tcirg1 PE=1 SV=1</t>
  </si>
  <si>
    <t>G3V8A5</t>
  </si>
  <si>
    <t>Vps35</t>
  </si>
  <si>
    <t>Vacuolar protein sorting-associated protein 35 OS=Rattus norvegicus OX=10116 GN=Vps35 PE=1 SV=1</t>
  </si>
  <si>
    <t>G3V8B3</t>
  </si>
  <si>
    <t>Hist1h2bq</t>
  </si>
  <si>
    <t>Histone H2B OS=Rattus norvegicus OX=10116 GN=Hist1h2bq PE=3 SV=1</t>
  </si>
  <si>
    <t>G3V8C3</t>
  </si>
  <si>
    <t>Vim</t>
  </si>
  <si>
    <t>Vimentin OS=Rattus norvegicus OX=10116 GN=Vim PE=1 SV=1</t>
  </si>
  <si>
    <t>G3V8C4</t>
  </si>
  <si>
    <t>Clic4</t>
  </si>
  <si>
    <t>Chloride intracellular channel protein OS=Rattus norvegicus OX=10116 GN=Clic4 PE=1 SV=1</t>
  </si>
  <si>
    <t>G3V8D0</t>
  </si>
  <si>
    <t>St8sia3</t>
  </si>
  <si>
    <t>ST8 alpha-N-acetyl-neuraminide alpha-2 8-sialyltransferase 3 OS=Rattus norvegicus OX=10116 GN=St8sia3 PE=1 SV=1</t>
  </si>
  <si>
    <t>G3V8F5</t>
  </si>
  <si>
    <t>Tomm40</t>
  </si>
  <si>
    <t>Mitochondrial import receptor subunit TOM40 homolog OS=Rattus norvegicus OX=10116 GN=Tomm40 PE=1 SV=1</t>
  </si>
  <si>
    <t>G3V8G2</t>
  </si>
  <si>
    <t>Psmd5</t>
  </si>
  <si>
    <t>Proteasome (Prosome  macropain) 26S subunit  non-ATPase  5 (Predicted)  isoform CRA_a OS=Rattus norvegicus OX=10116 GN=Psmd5 PE=1 SV=1</t>
  </si>
  <si>
    <t>G3V8G5</t>
  </si>
  <si>
    <t>Glg1</t>
  </si>
  <si>
    <t>Golgi apparatus protein 1 OS=Rattus norvegicus OX=10116 GN=Glg1 PE=1 SV=1</t>
  </si>
  <si>
    <t>G3V8I4</t>
  </si>
  <si>
    <t>Stx4</t>
  </si>
  <si>
    <t>Syntaxin 4A (Placental)  isoform CRA_a OS=Rattus norvegicus OX=10116 GN=Stx4 PE=1 SV=1</t>
  </si>
  <si>
    <t>G3V8L3</t>
  </si>
  <si>
    <t>Lmna</t>
  </si>
  <si>
    <t>Lamin A  isoform CRA_b OS=Rattus norvegicus OX=10116 GN=Lmna PE=1 SV=1</t>
  </si>
  <si>
    <t>G3V8L9</t>
  </si>
  <si>
    <t>Cavin1</t>
  </si>
  <si>
    <t>Caveolae-associated protein 1 OS=Rattus norvegicus OX=10116 GN=Cavin1 PE=1 SV=1</t>
  </si>
  <si>
    <t>G3V8N0</t>
  </si>
  <si>
    <t>Sfxn2</t>
  </si>
  <si>
    <t>Sideroflexin 2 OS=Rattus norvegicus OX=10116 GN=Sfxn2 PE=1 SV=2</t>
  </si>
  <si>
    <t>G3V8P5</t>
  </si>
  <si>
    <t>RGD1310127</t>
  </si>
  <si>
    <t>Similar to cDNA sequence BC017158 OS=Rattus norvegicus OX=10116 GN=RGD1310127 PE=1 SV=1</t>
  </si>
  <si>
    <t>G3V8Q1</t>
  </si>
  <si>
    <t>Cope</t>
  </si>
  <si>
    <t>Coatomer subunit epsilon OS=Rattus norvegicus OX=10116 GN=Cope PE=1 SV=3</t>
  </si>
  <si>
    <t>G3V8Q8</t>
  </si>
  <si>
    <t>Sec23ip</t>
  </si>
  <si>
    <t>RCG40648  isoform CRA_b OS=Rattus norvegicus OX=10116 GN=Sec23ip PE=1 SV=1</t>
  </si>
  <si>
    <t>G3V8R1</t>
  </si>
  <si>
    <t>Nucb2</t>
  </si>
  <si>
    <t>Nucleobindin 2  isoform CRA_b OS=Rattus norvegicus OX=10116 GN=Nucb2 PE=1 SV=1</t>
  </si>
  <si>
    <t>G3V8R5</t>
  </si>
  <si>
    <t>Lipe</t>
  </si>
  <si>
    <t>Hormone-sensitive lipase OS=Rattus norvegicus OX=10116 GN=Lipe PE=1 SV=1</t>
  </si>
  <si>
    <t>G3V8T5</t>
  </si>
  <si>
    <t>Ruvbl2</t>
  </si>
  <si>
    <t>RuvB-like helicase OS=Rattus norvegicus OX=10116 GN=Ruvbl2 PE=1 SV=1</t>
  </si>
  <si>
    <t>G3V8U4</t>
  </si>
  <si>
    <t>Snx27</t>
  </si>
  <si>
    <t>Sorting nexin family member 27  isoform CRA_b OS=Rattus norvegicus OX=10116 GN=Snx27 PE=1 SV=3</t>
  </si>
  <si>
    <t>G3V8V4</t>
  </si>
  <si>
    <t>Cers2</t>
  </si>
  <si>
    <t>Ceramide synthase 2 OS=Rattus norvegicus OX=10116 GN=Cers2 PE=1 SV=1</t>
  </si>
  <si>
    <t>G3V8W2</t>
  </si>
  <si>
    <t>Cds2</t>
  </si>
  <si>
    <t>Phosphatidate cytidylyltransferase OS=Rattus norvegicus OX=10116 GN=Cds2 PE=1 SV=1</t>
  </si>
  <si>
    <t>G3V928</t>
  </si>
  <si>
    <t>Lrp1</t>
  </si>
  <si>
    <t>Prolow-density lipoprotein receptor-related protein 1 OS=Rattus norvegicus OX=10116 GN=Lrp1 PE=1 SV=1</t>
  </si>
  <si>
    <t>G3V936</t>
  </si>
  <si>
    <t>Cs</t>
  </si>
  <si>
    <t>Citrate synthase OS=Rattus norvegicus OX=10116 GN=Cs PE=1 SV=1</t>
  </si>
  <si>
    <t>G3V940</t>
  </si>
  <si>
    <t>Coro1b</t>
  </si>
  <si>
    <t>Coronin OS=Rattus norvegicus OX=10116 GN=Coro1b PE=1 SV=1</t>
  </si>
  <si>
    <t>G3V945</t>
  </si>
  <si>
    <t>Aldh5a1</t>
  </si>
  <si>
    <t>Succinate-semialdehyde dehydrogenase OS=Rattus norvegicus OX=10116 GN=Aldh5a1 PE=1 SV=1</t>
  </si>
  <si>
    <t>G3V960</t>
  </si>
  <si>
    <t>Gamt</t>
  </si>
  <si>
    <t>Guanidinoacetate N-methyltransferase OS=Rattus norvegicus OX=10116 GN=Gamt PE=1 SV=1</t>
  </si>
  <si>
    <t>G3V983</t>
  </si>
  <si>
    <t>Gstm1</t>
  </si>
  <si>
    <t>Glutathione S-transferase Mu 1 OS=Rattus norvegicus OX=10116 GN=Gstm1 PE=1 SV=2</t>
  </si>
  <si>
    <t>G3V9A6</t>
  </si>
  <si>
    <t>Tmem86b</t>
  </si>
  <si>
    <t>Lysoplasmalogenase OS=Rattus norvegicus OX=10116 GN=Tmem86b PE=1 SV=1</t>
  </si>
  <si>
    <t>G3V9C2</t>
  </si>
  <si>
    <t>Slc16a2</t>
  </si>
  <si>
    <t>Solute carrier family 16 (Monocarboxylic acid transporters)  member 2  isoform CRA_b OS=Rattus norvegicus OX=10116 GN=Slc16a2 PE=1 SV=1</t>
  </si>
  <si>
    <t>G3V9C7</t>
  </si>
  <si>
    <t>Hist1h2bk</t>
  </si>
  <si>
    <t>Histone H2B OS=Rattus norvegicus OX=10116 GN=Hist1h2bk PE=3 SV=1</t>
  </si>
  <si>
    <t>G3V9C8</t>
  </si>
  <si>
    <t>Abcb4</t>
  </si>
  <si>
    <t>Phosphatidylcholine translocator ABCB4 OS=Rattus norvegicus OX=10116 GN=Abcb4 PE=1 SV=1</t>
  </si>
  <si>
    <t>G3V9D3</t>
  </si>
  <si>
    <t>Sel1l</t>
  </si>
  <si>
    <t>Protein sel-1 homolog 1 OS=Rattus norvegicus OX=10116 GN=Sel1l PE=1 SV=1</t>
  </si>
  <si>
    <t>G3V9E5</t>
  </si>
  <si>
    <t>Sts</t>
  </si>
  <si>
    <t>Steroid sulfatase OS=Rattus norvegicus OX=10116 GN=Sts PE=1 SV=1</t>
  </si>
  <si>
    <t>G3V9F3</t>
  </si>
  <si>
    <t>Mprip</t>
  </si>
  <si>
    <t>Myosin phosphatase Rho-interacting protein OS=Rattus norvegicus OX=10116 GN=Mprip PE=1 SV=1</t>
  </si>
  <si>
    <t>G3V9H5</t>
  </si>
  <si>
    <t>UST4r</t>
  </si>
  <si>
    <t>Integral membrane transport protein UST4r OS=Rattus norvegicus OX=10116 GN=UST4r PE=1 SV=1</t>
  </si>
  <si>
    <t>G3V9H6</t>
  </si>
  <si>
    <t>Ppfibp2</t>
  </si>
  <si>
    <t>PPFIA-binding protein 2 OS=Rattus norvegicus OX=10116 GN=Ppfibp2 PE=1 SV=1</t>
  </si>
  <si>
    <t>G3V9M6</t>
  </si>
  <si>
    <t>Fbn1</t>
  </si>
  <si>
    <t>Fibrillin 1 OS=Rattus norvegicus OX=10116 GN=Fbn1 PE=1 SV=1</t>
  </si>
  <si>
    <t>G3V9N0</t>
  </si>
  <si>
    <t>Pabpc4</t>
  </si>
  <si>
    <t>Polyadenylate-binding protein OS=Rattus norvegicus OX=10116 GN=Pabpc4 PE=1 SV=2</t>
  </si>
  <si>
    <t>G3V9N6</t>
  </si>
  <si>
    <t>Yif1b</t>
  </si>
  <si>
    <t>Protein YIF1B OS=Rattus norvegicus OX=10116 GN=Yif1b PE=1 SV=2</t>
  </si>
  <si>
    <t>G3V9N7</t>
  </si>
  <si>
    <t>Pacsin3</t>
  </si>
  <si>
    <t>Protein kinase C and casein kinase substrate in neurons 3 OS=Rattus norvegicus OX=10116 GN=Pacsin3 PE=1 SV=3</t>
  </si>
  <si>
    <t>G3V9R9</t>
  </si>
  <si>
    <t>Afm</t>
  </si>
  <si>
    <t>Afamin OS=Rattus norvegicus OX=10116 GN=Afm PE=1 SV=1</t>
  </si>
  <si>
    <t>G3V9T7</t>
  </si>
  <si>
    <t>Get3</t>
  </si>
  <si>
    <t>ATPase Get3 OS=Rattus norvegicus OX=10116 GN=Get3 PE=1 SV=1</t>
  </si>
  <si>
    <t>G3V9W2</t>
  </si>
  <si>
    <t>Jak1</t>
  </si>
  <si>
    <t>Tyrosine-protein kinase OS=Rattus norvegicus OX=10116 GN=Jak1 PE=1 SV=1</t>
  </si>
  <si>
    <t>G3V9Y1</t>
  </si>
  <si>
    <t>Myh10</t>
  </si>
  <si>
    <t>Myosin  heavy polypeptide 10  non-muscle  isoform CRA_b OS=Rattus norvegicus OX=10116 GN=Myh10 PE=1 SV=1</t>
  </si>
  <si>
    <t>H2BF30</t>
  </si>
  <si>
    <t>Fads1</t>
  </si>
  <si>
    <t>Fatty acid desaturase 1 OS=Rattus norvegicus OX=10116 GN=Fads1 PE=2 SV=1</t>
  </si>
  <si>
    <t>H6X2V7</t>
  </si>
  <si>
    <t>crp</t>
  </si>
  <si>
    <t>Pentaxin OS=Rattus norvegicus OX=10116 GN=crp PE=3 SV=1</t>
  </si>
  <si>
    <t>I6L9G6</t>
  </si>
  <si>
    <t>Tardbp</t>
  </si>
  <si>
    <t>RCG31562  isoform CRA_c OS=Rattus norvegicus OX=10116 GN=Tardbp PE=1 SV=1</t>
  </si>
  <si>
    <t>J7P1Z1</t>
  </si>
  <si>
    <t>Irgm2</t>
  </si>
  <si>
    <t>Interferon-gamma-inducible GTPase Ifggd2 protein OS=Rattus norvegicus OX=10116 GN=Irgm2 PE=4 SV=1</t>
  </si>
  <si>
    <t>M0R3M4</t>
  </si>
  <si>
    <t>Ranbp2</t>
  </si>
  <si>
    <t>RAN-binding protein 2 OS=Rattus norvegicus OX=10116 GN=Ranbp2 PE=1 SV=1</t>
  </si>
  <si>
    <t>M0R3V4</t>
  </si>
  <si>
    <t>Mydgf</t>
  </si>
  <si>
    <t>Myeloid-derived growth factor OS=Rattus norvegicus OX=10116 GN=Mydgf PE=1 SV=2</t>
  </si>
  <si>
    <t>M0R436</t>
  </si>
  <si>
    <t>Rnf170</t>
  </si>
  <si>
    <t>Ring finger protein 170 OS=Rattus norvegicus OX=10116 GN=Rnf170 PE=1 SV=2</t>
  </si>
  <si>
    <t>M0R439</t>
  </si>
  <si>
    <t>Klhdc7a</t>
  </si>
  <si>
    <t>Kelch domain-containing 7A OS=Rattus norvegicus OX=10116 GN=Klhdc7a PE=1 SV=1</t>
  </si>
  <si>
    <t>M0R4L7</t>
  </si>
  <si>
    <t>Hist1h2bl</t>
  </si>
  <si>
    <t>Histone H2B OS=Rattus norvegicus OX=10116 GN=Hist1h2bl PE=3 SV=1</t>
  </si>
  <si>
    <t>M0R4N4</t>
  </si>
  <si>
    <t>Dhrs7l1</t>
  </si>
  <si>
    <t>Dehydrogenase/reductase (SDR family) member 7-like 1 OS=Rattus norvegicus OX=10116 GN=Dhrs7l1 PE=1 SV=2</t>
  </si>
  <si>
    <t>M0R549</t>
  </si>
  <si>
    <t>LOC685881</t>
  </si>
  <si>
    <t>Hypothetical protein LOC685881 OS=Rattus norvegicus OX=10116 GN=LOC685881 PE=4 SV=1</t>
  </si>
  <si>
    <t>M0R5H1</t>
  </si>
  <si>
    <t>Etl4</t>
  </si>
  <si>
    <t>Enhancer trap locus 4 OS=Rattus norvegicus OX=10116 GN=Etl4 PE=1 SV=2</t>
  </si>
  <si>
    <t>M0R649</t>
  </si>
  <si>
    <t>Exoc4</t>
  </si>
  <si>
    <t>Exocyst complex component 4 OS=Rattus norvegicus OX=10116 GN=Exoc4 PE=1 SV=2</t>
  </si>
  <si>
    <t>M0R6K0</t>
  </si>
  <si>
    <t>Lamb2</t>
  </si>
  <si>
    <t>Laminin subunit beta-2 OS=Rattus norvegicus OX=10116 GN=Lamb2 PE=1 SV=1</t>
  </si>
  <si>
    <t>M0R6Y8</t>
  </si>
  <si>
    <t>RGD1560402</t>
  </si>
  <si>
    <t>Phosphoglycerate kinase OS=Rattus norvegicus OX=10116 GN=RGD1560402 PE=3 SV=1</t>
  </si>
  <si>
    <t>M0R735</t>
  </si>
  <si>
    <t>Syncrip</t>
  </si>
  <si>
    <t>Heterogeneous nuclear ribonucleoprotein Q OS=Rattus norvegicus OX=10116 GN=Syncrip PE=1 SV=2</t>
  </si>
  <si>
    <t>M0R757</t>
  </si>
  <si>
    <t>LOC100360413</t>
  </si>
  <si>
    <t>Elongation factor 1-alpha OS=Rattus norvegicus OX=10116 GN=LOC100360413 PE=3 SV=1</t>
  </si>
  <si>
    <t>M0R785</t>
  </si>
  <si>
    <t>LOC100911516</t>
  </si>
  <si>
    <t>Coiled-coil-helix-coiled-coil-helix domain containing 2 OS=Rattus norvegicus OX=10116 GN=LOC100911516 PE=4 SV=1</t>
  </si>
  <si>
    <t>M0R7B4</t>
  </si>
  <si>
    <t>Hist1h1d</t>
  </si>
  <si>
    <t>Histone cluster 1 H1 family member d OS=Rattus norvegicus OX=10116 GN=Hist1h1d PE=1 SV=2</t>
  </si>
  <si>
    <t>M0R7G4</t>
  </si>
  <si>
    <t>Apoo</t>
  </si>
  <si>
    <t>MICOS complex subunit OS=Rattus norvegicus OX=10116 GN=Apoo PE=1 SV=2</t>
  </si>
  <si>
    <t>M0R7S5</t>
  </si>
  <si>
    <t>Plin4</t>
  </si>
  <si>
    <t>Perilipin 4 OS=Rattus norvegicus OX=10116 GN=Plin4 PE=4 SV=2</t>
  </si>
  <si>
    <t>M0R7Z9</t>
  </si>
  <si>
    <t>Plin5</t>
  </si>
  <si>
    <t>Perilipin-5 OS=Rattus norvegicus OX=10116 GN=Plin5 PE=1 SV=1</t>
  </si>
  <si>
    <t>M0R890</t>
  </si>
  <si>
    <t>Abca6</t>
  </si>
  <si>
    <t>ATP-binding cassette subfamily A member 6 OS=Rattus norvegicus OX=10116 GN=Abca6 PE=1 SV=2</t>
  </si>
  <si>
    <t>M0R930</t>
  </si>
  <si>
    <t>LOC100910446</t>
  </si>
  <si>
    <t>Syntaxin-7-like OS=Rattus norvegicus OX=10116 GN=LOC100910446 PE=3 SV=2</t>
  </si>
  <si>
    <t>M0R9K1</t>
  </si>
  <si>
    <t>LOC100359916</t>
  </si>
  <si>
    <t>Heterogeneous nuclear ribonucleoprotein K-like OS=Rattus norvegicus OX=10116 GN=LOC100359916 PE=4 SV=2</t>
  </si>
  <si>
    <t>M0R9Q1</t>
  </si>
  <si>
    <t>Rbm14</t>
  </si>
  <si>
    <t>RCG48334  isoform CRA_e OS=Rattus norvegicus OX=10116 GN=Rbm14 PE=1 SV=1</t>
  </si>
  <si>
    <t>M0R9T2</t>
  </si>
  <si>
    <t>Erbin</t>
  </si>
  <si>
    <t>Erbb2-interacting protein OS=Rattus norvegicus OX=10116 GN=Erbin PE=1 SV=2</t>
  </si>
  <si>
    <t>M0RA08</t>
  </si>
  <si>
    <t>Plin3</t>
  </si>
  <si>
    <t>Perilipin OS=Rattus norvegicus OX=10116 GN=Plin3 PE=1 SV=1</t>
  </si>
  <si>
    <t>M0RAM5</t>
  </si>
  <si>
    <t>Gpx1</t>
  </si>
  <si>
    <t>Glutathione peroxidase OS=Rattus norvegicus OX=10116 GN=Gpx1 PE=1 SV=1</t>
  </si>
  <si>
    <t>M0RAP5</t>
  </si>
  <si>
    <t>Sbf1</t>
  </si>
  <si>
    <t>SET-binding factor 1 OS=Rattus norvegicus OX=10116 GN=Sbf1 PE=1 SV=1</t>
  </si>
  <si>
    <t>M0RB22</t>
  </si>
  <si>
    <t>Ptprd</t>
  </si>
  <si>
    <t>Protein tyrosine phosphatase  receptor type  D OS=Rattus norvegicus OX=10116 GN=Ptprd PE=1 SV=2</t>
  </si>
  <si>
    <t>M0RBF1</t>
  </si>
  <si>
    <t>C3</t>
  </si>
  <si>
    <t>Complement C3 OS=Rattus norvegicus OX=10116 GN=C3 PE=1 SV=1</t>
  </si>
  <si>
    <t>M0RC65</t>
  </si>
  <si>
    <t>Cfl2</t>
  </si>
  <si>
    <t>Cofilin 2 OS=Rattus norvegicus OX=10116 GN=Cfl2 PE=1 SV=1</t>
  </si>
  <si>
    <t>M0RC99</t>
  </si>
  <si>
    <t>Rab5a</t>
  </si>
  <si>
    <t>Ras-related protein Rab-5A OS=Rattus norvegicus OX=10116 GN=Rab5a PE=2 SV=1</t>
  </si>
  <si>
    <t>M0RCA3</t>
  </si>
  <si>
    <t>Zfpl1</t>
  </si>
  <si>
    <t>RCG47159  isoform CRA_a OS=Rattus norvegicus OX=10116 GN=Zfpl1 PE=1 SV=1</t>
  </si>
  <si>
    <t>M0RCJ9</t>
  </si>
  <si>
    <t>LOC100911027</t>
  </si>
  <si>
    <t>Protein MAL2-like OS=Rattus norvegicus OX=10116 GN=LOC100911027 PE=4 SV=2</t>
  </si>
  <si>
    <t>M0RD20</t>
  </si>
  <si>
    <t>Capns1</t>
  </si>
  <si>
    <t>Calpain small subunit 1-like OS=Rattus norvegicus OX=10116 GN=Capns1 PE=1 SV=1</t>
  </si>
  <si>
    <t>M0RD75</t>
  </si>
  <si>
    <t>Rps6</t>
  </si>
  <si>
    <t>40S ribosomal protein S6 OS=Rattus norvegicus OX=10116 GN=Rps6 PE=1 SV=1</t>
  </si>
  <si>
    <t>M0RDH0</t>
  </si>
  <si>
    <t>LOC100911564</t>
  </si>
  <si>
    <t>Glycine N-methyltransferase OS=Rattus norvegicus OX=10116 GN=LOC100911564 PE=3 SV=1</t>
  </si>
  <si>
    <t>M0RDI0</t>
  </si>
  <si>
    <t>Cyp3a9</t>
  </si>
  <si>
    <t>Cytochrome P450 3A9 OS=Rattus norvegicus OX=10116 GN=Cyp3a9 PE=1 SV=2</t>
  </si>
  <si>
    <t>M0RDK9</t>
  </si>
  <si>
    <t>Acad8</t>
  </si>
  <si>
    <t>Acyl-CoA dehydrogenase family  member 8 OS=Rattus norvegicus OX=10116 GN=Acad8 PE=1 SV=2</t>
  </si>
  <si>
    <t>O08590</t>
  </si>
  <si>
    <t>Aoc3</t>
  </si>
  <si>
    <t>Membrane primary amine oxidase OS=Rattus norvegicus OX=10116 GN=Aoc3 PE=1 SV=4</t>
  </si>
  <si>
    <t>O08629</t>
  </si>
  <si>
    <t>Trim28</t>
  </si>
  <si>
    <t>Transcription intermediary factor 1-beta OS=Rattus norvegicus OX=10116 GN=Trim28 PE=1 SV=2</t>
  </si>
  <si>
    <t>O08984</t>
  </si>
  <si>
    <t>Lbr</t>
  </si>
  <si>
    <t>Delta(14)-sterol reductase LBR OS=Rattus norvegicus OX=10116 GN=Lbr PE=1 SV=1</t>
  </si>
  <si>
    <t>O35077</t>
  </si>
  <si>
    <t>Gpd1</t>
  </si>
  <si>
    <t>Glycerol-3-phosphate dehydrogenase [NAD(+)]  cytoplasmic OS=Rattus norvegicus OX=10116 GN=Gpd1 PE=1 SV=4</t>
  </si>
  <si>
    <t>O35112</t>
  </si>
  <si>
    <t>Alcam</t>
  </si>
  <si>
    <t>CD166 antigen OS=Rattus norvegicus OX=10116 GN=Alcam PE=1 SV=1</t>
  </si>
  <si>
    <t>O35142</t>
  </si>
  <si>
    <t>Copb2</t>
  </si>
  <si>
    <t>Coatomer subunit beta' OS=Rattus norvegicus OX=10116 GN=Copb2 PE=1 SV=3</t>
  </si>
  <si>
    <t>O35165</t>
  </si>
  <si>
    <t>Gosr2</t>
  </si>
  <si>
    <t>Golgi SNAP receptor complex member 2 OS=Rattus norvegicus OX=10116 GN=Gosr2 PE=1 SV=2</t>
  </si>
  <si>
    <t>O35244</t>
  </si>
  <si>
    <t>Prdx6</t>
  </si>
  <si>
    <t>Peroxiredoxin-6 OS=Rattus norvegicus OX=10116 GN=Prdx6 PE=1 SV=3</t>
  </si>
  <si>
    <t>O35394</t>
  </si>
  <si>
    <t>Rabac1</t>
  </si>
  <si>
    <t>Prenylated Rab acceptor protein 1 OS=Rattus norvegicus OX=10116 GN=Rabac1 PE=1 SV=1</t>
  </si>
  <si>
    <t>O35509</t>
  </si>
  <si>
    <t>Rab11b</t>
  </si>
  <si>
    <t>Ras-related protein Rab-11B OS=Rattus norvegicus OX=10116 GN=Rab11b PE=1 SV=4</t>
  </si>
  <si>
    <t>O35532</t>
  </si>
  <si>
    <t>Msmo1</t>
  </si>
  <si>
    <t>Methylsterol monooxygenase 1 OS=Rattus norvegicus OX=10116 GN=Msmo1 PE=2 SV=1</t>
  </si>
  <si>
    <t>O35547</t>
  </si>
  <si>
    <t>Acsl4</t>
  </si>
  <si>
    <t>Long-chain-fatty-acid--CoA ligase 4 OS=Rattus norvegicus OX=10116 GN=Acsl4 PE=1 SV=2</t>
  </si>
  <si>
    <t>O35821</t>
  </si>
  <si>
    <t>Mybbp1a</t>
  </si>
  <si>
    <t>Myb-binding protein 1A OS=Rattus norvegicus OX=10116 GN=Mybbp1a PE=1 SV=2</t>
  </si>
  <si>
    <t>O35824</t>
  </si>
  <si>
    <t>Dnaja2</t>
  </si>
  <si>
    <t>DnaJ homolog subfamily A member 2 OS=Rattus norvegicus OX=10116 GN=Dnaja2 PE=1 SV=1</t>
  </si>
  <si>
    <t>O35849</t>
  </si>
  <si>
    <t>Lcat</t>
  </si>
  <si>
    <t>Lecithin cholesterol acyltransferase OS=Rattus norvegicus OX=10116 GN=Lcat PE=1 SV=1</t>
  </si>
  <si>
    <t>O35889</t>
  </si>
  <si>
    <t>Afdn</t>
  </si>
  <si>
    <t>Afadin OS=Rattus norvegicus OX=10116 GN=Afdn PE=1 SV=1</t>
  </si>
  <si>
    <t>O35913</t>
  </si>
  <si>
    <t>Slco1a4</t>
  </si>
  <si>
    <t>Solute carrier organic anion transporter family member 1A4 OS=Rattus norvegicus OX=10116 GN=Slco1a4 PE=2 SV=1</t>
  </si>
  <si>
    <t>O54698</t>
  </si>
  <si>
    <t>Slc29a1</t>
  </si>
  <si>
    <t>Equilibrative nucleoside transporter 1 OS=Rattus norvegicus OX=10116 GN=Slc29a1 PE=1 SV=3</t>
  </si>
  <si>
    <t>O54924</t>
  </si>
  <si>
    <t>Exoc8</t>
  </si>
  <si>
    <t>Exocyst complex component 8 OS=Rattus norvegicus OX=10116 GN=Exoc8 PE=1 SV=1</t>
  </si>
  <si>
    <t>O55004</t>
  </si>
  <si>
    <t>Rnase4</t>
  </si>
  <si>
    <t>Ribonuclease 4 OS=Rattus norvegicus OX=10116 GN=Rnase4 PE=1 SV=1</t>
  </si>
  <si>
    <t>O55171</t>
  </si>
  <si>
    <t>Acot2</t>
  </si>
  <si>
    <t>Acyl-coenzyme A thioesterase 2  mitochondrial OS=Rattus norvegicus OX=10116 GN=Acot2 PE=1 SV=1</t>
  </si>
  <si>
    <t>O70352</t>
  </si>
  <si>
    <t>Cd82</t>
  </si>
  <si>
    <t>CD82 antigen OS=Rattus norvegicus OX=10116 GN=Cd82 PE=1 SV=1</t>
  </si>
  <si>
    <t>O70377</t>
  </si>
  <si>
    <t>Snap23</t>
  </si>
  <si>
    <t>Synaptosomal-associated protein 23 OS=Rattus norvegicus OX=10116 GN=Snap23 PE=1 SV=1</t>
  </si>
  <si>
    <t>O88269</t>
  </si>
  <si>
    <t>Abcc6</t>
  </si>
  <si>
    <t>Multidrug resistance-associated protein 6 OS=Rattus norvegicus OX=10116 GN=Abcc6 PE=1 SV=1</t>
  </si>
  <si>
    <t>O88618</t>
  </si>
  <si>
    <t>Ftcd</t>
  </si>
  <si>
    <t>Formimidoyltransferase-cyclodeaminase OS=Rattus norvegicus OX=10116 GN=Ftcd PE=1 SV=4</t>
  </si>
  <si>
    <t>O88656</t>
  </si>
  <si>
    <t>Arpc1b</t>
  </si>
  <si>
    <t>Actin-related protein 2/3 complex subunit 1B OS=Rattus norvegicus OX=10116 GN=Arpc1b PE=1 SV=3</t>
  </si>
  <si>
    <t>O88813</t>
  </si>
  <si>
    <t>Acsl5</t>
  </si>
  <si>
    <t>Long-chain-fatty-acid--CoA ligase 5 OS=Rattus norvegicus OX=10116 GN=Acsl5 PE=1 SV=1</t>
  </si>
  <si>
    <t>O88867</t>
  </si>
  <si>
    <t>Kmo</t>
  </si>
  <si>
    <t>Kynurenine 3-monooxygenase OS=Rattus norvegicus OX=10116 GN=Kmo PE=1 SV=1</t>
  </si>
  <si>
    <t>O88989</t>
  </si>
  <si>
    <t>Mdh1</t>
  </si>
  <si>
    <t>Malate dehydrogenase  cytoplasmic OS=Rattus norvegicus OX=10116 GN=Mdh1 PE=1 SV=3</t>
  </si>
  <si>
    <t>O88994</t>
  </si>
  <si>
    <t>Mtarc2</t>
  </si>
  <si>
    <t>Mitochondrial amidoxime reducing component 2 OS=Rattus norvegicus OX=10116 GN=Marc2 PE=2 SV=1</t>
  </si>
  <si>
    <t>O89035</t>
  </si>
  <si>
    <t>Slc25a10</t>
  </si>
  <si>
    <t>Mitochondrial dicarboxylate carrier OS=Rattus norvegicus OX=10116 GN=Slc25a10 PE=1 SV=1</t>
  </si>
  <si>
    <t>P00173</t>
  </si>
  <si>
    <t>Cyb5a</t>
  </si>
  <si>
    <t>Cytochrome b5 OS=Rattus norvegicus OX=10116 GN=Cyb5a PE=1 SV=2</t>
  </si>
  <si>
    <t>P00388</t>
  </si>
  <si>
    <t>Por</t>
  </si>
  <si>
    <t>NADPH--cytochrome P450 reductase OS=Rattus norvegicus OX=10116 GN=Por PE=1 SV=3</t>
  </si>
  <si>
    <t>P00406</t>
  </si>
  <si>
    <t>Mtco2</t>
  </si>
  <si>
    <t>Cytochrome c oxidase subunit 2 OS=Rattus norvegicus OX=10116 GN=Mtco2 PE=1 SV=3</t>
  </si>
  <si>
    <t>P00481</t>
  </si>
  <si>
    <t>Otc</t>
  </si>
  <si>
    <t>Ornithine carbamoyltransferase  mitochondrial OS=Rattus norvegicus OX=10116 GN=Otc PE=1 SV=1</t>
  </si>
  <si>
    <t>P00507</t>
  </si>
  <si>
    <t>Got2</t>
  </si>
  <si>
    <t>Aspartate aminotransferase  mitochondrial OS=Rattus norvegicus OX=10116 GN=Got2 PE=1 SV=2</t>
  </si>
  <si>
    <t>P00762</t>
  </si>
  <si>
    <t>Prss1</t>
  </si>
  <si>
    <t>Anionic trypsin-1 OS=Rattus norvegicus OX=10116 GN=Prss1 PE=1 SV=1</t>
  </si>
  <si>
    <t>P00763</t>
  </si>
  <si>
    <t>Prss2</t>
  </si>
  <si>
    <t>Anionic trypsin-2 OS=Rattus norvegicus OX=10116 GN=Prss2 PE=1 SV=2</t>
  </si>
  <si>
    <t>P01015</t>
  </si>
  <si>
    <t>Agt</t>
  </si>
  <si>
    <t>Angiotensinogen OS=Rattus norvegicus OX=10116 GN=Agt PE=1 SV=1</t>
  </si>
  <si>
    <t>P01946</t>
  </si>
  <si>
    <t>Hba1</t>
  </si>
  <si>
    <t>Hemoglobin subunit alpha-1/2 OS=Rattus norvegicus OX=10116 GN=Hba1 PE=1 SV=3</t>
  </si>
  <si>
    <t>P02401</t>
  </si>
  <si>
    <t>Rplp2</t>
  </si>
  <si>
    <t>60S acidic ribosomal protein P2 OS=Rattus norvegicus OX=10116 GN=Rplp2 PE=1 SV=2</t>
  </si>
  <si>
    <t>P02454</t>
  </si>
  <si>
    <t>Col1a1</t>
  </si>
  <si>
    <t>Collagen alpha-1(I) chain OS=Rattus norvegicus OX=10116 GN=Col1a1 PE=1 SV=5</t>
  </si>
  <si>
    <t>P02680</t>
  </si>
  <si>
    <t>Fgg</t>
  </si>
  <si>
    <t>Fibrinogen gamma chain OS=Rattus norvegicus OX=10116 GN=Fgg PE=1 SV=3</t>
  </si>
  <si>
    <t>P02692</t>
  </si>
  <si>
    <t>Fabp1</t>
  </si>
  <si>
    <t>Fatty acid-binding protein  liver OS=Rattus norvegicus OX=10116 GN=Fabp1 PE=1 SV=1</t>
  </si>
  <si>
    <t>P02706</t>
  </si>
  <si>
    <t>Asgr1</t>
  </si>
  <si>
    <t>Asialoglycoprotein receptor 1 OS=Rattus norvegicus OX=10116 GN=Asgr1 PE=1 SV=2</t>
  </si>
  <si>
    <t>P02767</t>
  </si>
  <si>
    <t>Ttr</t>
  </si>
  <si>
    <t>Transthyretin OS=Rattus norvegicus OX=10116 GN=Ttr PE=1 SV=1</t>
  </si>
  <si>
    <t>P04166</t>
  </si>
  <si>
    <t>Cyb5b</t>
  </si>
  <si>
    <t>Cytochrome b5 type B OS=Rattus norvegicus OX=10116 GN=Cyb5b PE=1 SV=2</t>
  </si>
  <si>
    <t>P04176</t>
  </si>
  <si>
    <t>Pah</t>
  </si>
  <si>
    <t>Phenylalanine-4-hydroxylase OS=Rattus norvegicus OX=10116 GN=Pah PE=1 SV=3</t>
  </si>
  <si>
    <t>P04182</t>
  </si>
  <si>
    <t>Oat</t>
  </si>
  <si>
    <t>Ornithine aminotransferase  mitochondrial OS=Rattus norvegicus OX=10116 GN=Oat PE=1 SV=1</t>
  </si>
  <si>
    <t>P04256</t>
  </si>
  <si>
    <t>Hnrnpa1</t>
  </si>
  <si>
    <t>Heterogeneous nuclear ribonucleoprotein A1 OS=Rattus norvegicus OX=10116 GN=Hnrnpa1 PE=1 SV=3</t>
  </si>
  <si>
    <t>P04636</t>
  </si>
  <si>
    <t>Mdh2</t>
  </si>
  <si>
    <t>Malate dehydrogenase  mitochondrial OS=Rattus norvegicus OX=10116 GN=Mdh2 PE=1 SV=2</t>
  </si>
  <si>
    <t>P04639</t>
  </si>
  <si>
    <t>Apoa1</t>
  </si>
  <si>
    <t>Apolipoprotein A-I OS=Rattus norvegicus OX=10116 GN=Apoa1 PE=1 SV=2</t>
  </si>
  <si>
    <t>P04646</t>
  </si>
  <si>
    <t>Rpl35a</t>
  </si>
  <si>
    <t>60S ribosomal protein L35a OS=Rattus norvegicus OX=10116 GN=Rpl35a PE=3 SV=1</t>
  </si>
  <si>
    <t>P04762</t>
  </si>
  <si>
    <t>Cat</t>
  </si>
  <si>
    <t>Catalase OS=Rattus norvegicus OX=10116 GN=Cat PE=1 SV=3</t>
  </si>
  <si>
    <t>P04764</t>
  </si>
  <si>
    <t>Eno1</t>
  </si>
  <si>
    <t>Alpha-enolase OS=Rattus norvegicus OX=10116 GN=Eno1 PE=1 SV=4</t>
  </si>
  <si>
    <t>P04785</t>
  </si>
  <si>
    <t>P4hb</t>
  </si>
  <si>
    <t>Protein disulfide-isomerase OS=Rattus norvegicus OX=10116 GN=P4hb PE=1 SV=2</t>
  </si>
  <si>
    <t>P04797</t>
  </si>
  <si>
    <t>Gapdh</t>
  </si>
  <si>
    <t>Glyceraldehyde-3-phosphate dehydrogenase OS=Rattus norvegicus OX=10116 GN=Gapdh PE=1 SV=3</t>
  </si>
  <si>
    <t>P04799</t>
  </si>
  <si>
    <t>Cyp1a2</t>
  </si>
  <si>
    <t>Cytochrome P450 1A2 OS=Rattus norvegicus OX=10116 GN=Cyp1a2 PE=1 SV=2</t>
  </si>
  <si>
    <t>P04897</t>
  </si>
  <si>
    <t>Gnai2</t>
  </si>
  <si>
    <t>Guanine nucleotide-binding protein G(i) subunit alpha-2 OS=Rattus norvegicus OX=10116 GN=Gnai2 PE=1 SV=3</t>
  </si>
  <si>
    <t>P04904</t>
  </si>
  <si>
    <t>Gsta3</t>
  </si>
  <si>
    <t>Glutathione S-transferase alpha-3 OS=Rattus norvegicus OX=10116 GN=Gsta3 PE=1 SV=3</t>
  </si>
  <si>
    <t>P05178</t>
  </si>
  <si>
    <t>Cyp2c6</t>
  </si>
  <si>
    <t>Cytochrome P450 2C6 OS=Rattus norvegicus OX=10116 GN=Cyp2c6 PE=2 SV=2</t>
  </si>
  <si>
    <t>P05182</t>
  </si>
  <si>
    <t>Cyp2e1</t>
  </si>
  <si>
    <t>Cytochrome P450 2E1 OS=Rattus norvegicus OX=10116 GN=Cyp2e1 PE=1 SV=4</t>
  </si>
  <si>
    <t>P05183</t>
  </si>
  <si>
    <t>Cyp3a2</t>
  </si>
  <si>
    <t>Cytochrome P450 3A2 OS=Rattus norvegicus OX=10116 GN=Cyp3a2 PE=1 SV=2</t>
  </si>
  <si>
    <t>P05197</t>
  </si>
  <si>
    <t>Eef2</t>
  </si>
  <si>
    <t>Elongation factor 2 OS=Rattus norvegicus OX=10116 GN=Eef2 PE=1 SV=4</t>
  </si>
  <si>
    <t>P05503</t>
  </si>
  <si>
    <t>Mtco1</t>
  </si>
  <si>
    <t>Cytochrome c oxidase subunit 1 OS=Rattus norvegicus OX=10116 GN=Mtco1 PE=2 SV=3</t>
  </si>
  <si>
    <t>P05508</t>
  </si>
  <si>
    <t>Mtnd4</t>
  </si>
  <si>
    <t>NADH-ubiquinone oxidoreductase chain 4 OS=Rattus norvegicus OX=10116 GN=Mtnd4 PE=3 SV=3</t>
  </si>
  <si>
    <t>P06214</t>
  </si>
  <si>
    <t>Alad</t>
  </si>
  <si>
    <t>Delta-aminolevulinic acid dehydratase OS=Rattus norvegicus OX=10116 GN=Alad PE=1 SV=1</t>
  </si>
  <si>
    <t>P06536</t>
  </si>
  <si>
    <t>Nr3c1</t>
  </si>
  <si>
    <t>Glucocorticoid receptor OS=Rattus norvegicus OX=10116 GN=Nr3c1 PE=1 SV=2</t>
  </si>
  <si>
    <t>P06685</t>
  </si>
  <si>
    <t>Atp1a1</t>
  </si>
  <si>
    <t>Sodium/potassium-transporting ATPase subunit alpha-1 OS=Rattus norvegicus OX=10116 GN=Atp1a1 PE=1 SV=1</t>
  </si>
  <si>
    <t>P06757</t>
  </si>
  <si>
    <t>Adh1</t>
  </si>
  <si>
    <t>Alcohol dehydrogenase 1 OS=Rattus norvegicus OX=10116 GN=Adh1 PE=1 SV=3</t>
  </si>
  <si>
    <t>P06761</t>
  </si>
  <si>
    <t>Hspa5</t>
  </si>
  <si>
    <t>Endoplasmic reticulum chaperone BiP OS=Rattus norvegicus OX=10116 GN=Hspa5 PE=1 SV=1</t>
  </si>
  <si>
    <t>P06762</t>
  </si>
  <si>
    <t>Hmox1</t>
  </si>
  <si>
    <t>Heme oxygenase 1 OS=Rattus norvegicus OX=10116 GN=Hmox1 PE=1 SV=1</t>
  </si>
  <si>
    <t>P07151</t>
  </si>
  <si>
    <t>B2m</t>
  </si>
  <si>
    <t>Beta-2-microglobulin OS=Rattus norvegicus OX=10116 GN=B2m PE=1 SV=1</t>
  </si>
  <si>
    <t>P07308</t>
  </si>
  <si>
    <t>Scd1</t>
  </si>
  <si>
    <t>Acyl-CoA desaturase 1 OS=Rattus norvegicus OX=10116 GN=Scd1 PE=1 SV=2</t>
  </si>
  <si>
    <t>P07340</t>
  </si>
  <si>
    <t>Atp1b1</t>
  </si>
  <si>
    <t>Sodium/potassium-transporting ATPase subunit beta-1 OS=Rattus norvegicus OX=10116 GN=Atp1b1 PE=1 SV=1</t>
  </si>
  <si>
    <t>P07379</t>
  </si>
  <si>
    <t>Pck1</t>
  </si>
  <si>
    <t>Phosphoenolpyruvate carboxykinase  cytosolic [GTP] OS=Rattus norvegicus OX=10116 GN=Pck1 PE=1 SV=1</t>
  </si>
  <si>
    <t>P07632</t>
  </si>
  <si>
    <t>Sod1</t>
  </si>
  <si>
    <t>Superoxide dismutase [Cu-Zn] OS=Rattus norvegicus OX=10116 GN=Sod1 PE=1 SV=2</t>
  </si>
  <si>
    <t>P07687</t>
  </si>
  <si>
    <t>Ephx1</t>
  </si>
  <si>
    <t>Epoxide hydrolase 1 OS=Rattus norvegicus OX=10116 GN=Ephx1 PE=1 SV=1</t>
  </si>
  <si>
    <t>P07756</t>
  </si>
  <si>
    <t>Cps1</t>
  </si>
  <si>
    <t>Carbamoyl-phosphate synthase [ammonia]  mitochondrial OS=Rattus norvegicus OX=10116 GN=Cps1 PE=1 SV=1</t>
  </si>
  <si>
    <t>P07824</t>
  </si>
  <si>
    <t>Arg1</t>
  </si>
  <si>
    <t>Arginase-1 OS=Rattus norvegicus OX=10116 GN=Arg1 PE=1 SV=2</t>
  </si>
  <si>
    <t>P07895</t>
  </si>
  <si>
    <t>Sod2</t>
  </si>
  <si>
    <t>Superoxide dismutase [Mn]  mitochondrial OS=Rattus norvegicus OX=10116 GN=Sod2 PE=1 SV=2</t>
  </si>
  <si>
    <t>P07896</t>
  </si>
  <si>
    <t>Ehhadh</t>
  </si>
  <si>
    <t>Peroxisomal bifunctional enzyme OS=Rattus norvegicus OX=10116 GN=Ehhadh PE=1 SV=2</t>
  </si>
  <si>
    <t>P08033</t>
  </si>
  <si>
    <t>Gjb1</t>
  </si>
  <si>
    <t>Gap junction beta-1 protein OS=Rattus norvegicus OX=10116 GN=Gjb1 PE=1 SV=1</t>
  </si>
  <si>
    <t>P08290</t>
  </si>
  <si>
    <t>Asgr2</t>
  </si>
  <si>
    <t>Asialoglycoprotein receptor 2 OS=Rattus norvegicus OX=10116 GN=Asgr2 PE=1 SV=4</t>
  </si>
  <si>
    <t>P08461</t>
  </si>
  <si>
    <t>Dlat</t>
  </si>
  <si>
    <t>Dihydrolipoyllysine-residue acetyltransferase component of pyruvate dehydrogenase complex  mitochondrial OS=Rattus norvegicus OX=10116 GN=Dlat PE=1 SV=3</t>
  </si>
  <si>
    <t>P08516</t>
  </si>
  <si>
    <t>Cyp4a10</t>
  </si>
  <si>
    <t>Cytochrome P450 4A10 OS=Rattus norvegicus OX=10116 GN=Cyp4a10 PE=1 SV=2</t>
  </si>
  <si>
    <t>P08649</t>
  </si>
  <si>
    <t>C4</t>
  </si>
  <si>
    <t>Complement C4 OS=Rattus norvegicus OX=10116 GN=C4 PE=1 SV=3</t>
  </si>
  <si>
    <t>P08661</t>
  </si>
  <si>
    <t>Mbl2</t>
  </si>
  <si>
    <t>Mannose-binding protein C OS=Rattus norvegicus OX=10116 GN=Mbl2 PE=1 SV=2</t>
  </si>
  <si>
    <t>P08683</t>
  </si>
  <si>
    <t>Cyp2c11</t>
  </si>
  <si>
    <t>Cytochrome P450 2C11 OS=Rattus norvegicus OX=10116 GN=Cyp2c11 PE=1 SV=1</t>
  </si>
  <si>
    <t>P08753</t>
  </si>
  <si>
    <t>Gnai3</t>
  </si>
  <si>
    <t>Guanine nucleotide-binding protein G(i) subunit alpha OS=Rattus norvegicus OX=10116 GN=Gnai3 PE=1 SV=3</t>
  </si>
  <si>
    <t>P09034</t>
  </si>
  <si>
    <t>Ass1</t>
  </si>
  <si>
    <t>Argininosuccinate synthase OS=Rattus norvegicus OX=10116 GN=Ass1 PE=1 SV=1</t>
  </si>
  <si>
    <t>P09118</t>
  </si>
  <si>
    <t>Uox</t>
  </si>
  <si>
    <t>Uricase OS=Rattus norvegicus OX=10116 GN=Uox PE=1 SV=3</t>
  </si>
  <si>
    <t>P09139</t>
  </si>
  <si>
    <t>Agxt</t>
  </si>
  <si>
    <t>Serine--pyruvate aminotransferase  mitochondrial OS=Rattus norvegicus OX=10116 GN=Agxt PE=1 SV=1</t>
  </si>
  <si>
    <t>P09527</t>
  </si>
  <si>
    <t>Rab7a</t>
  </si>
  <si>
    <t>Ras-related protein Rab-7a OS=Rattus norvegicus OX=10116 GN=Rab7a PE=1 SV=2</t>
  </si>
  <si>
    <t>P09606</t>
  </si>
  <si>
    <t>Glul</t>
  </si>
  <si>
    <t>Glutamine synthetase OS=Rattus norvegicus OX=10116 GN=Glul PE=1 SV=3</t>
  </si>
  <si>
    <t>P09650</t>
  </si>
  <si>
    <t>Mcpt1</t>
  </si>
  <si>
    <t>Mast cell protease 1 OS=Rattus norvegicus OX=10116 GN=Mcpt1 PE=1 SV=3</t>
  </si>
  <si>
    <t>P09875</t>
  </si>
  <si>
    <t>Ugt2b1</t>
  </si>
  <si>
    <t>UDP-glucuronosyltransferase 2B1 OS=Rattus norvegicus OX=10116 GN=Ugt2b1 PE=2 SV=1</t>
  </si>
  <si>
    <t>P09895</t>
  </si>
  <si>
    <t>Rpl5</t>
  </si>
  <si>
    <t>60S ribosomal protein L5 OS=Rattus norvegicus OX=10116 GN=Rpl5 PE=1 SV=3</t>
  </si>
  <si>
    <t>P0C548</t>
  </si>
  <si>
    <t>Pnpla2</t>
  </si>
  <si>
    <t>Patatin-like phospholipase domain-containing protein 2 OS=Rattus norvegicus OX=10116 GN=Pnpla2 PE=1 SV=1</t>
  </si>
  <si>
    <t>P0C6B1</t>
  </si>
  <si>
    <t>Slc35e1</t>
  </si>
  <si>
    <t>Solute carrier family 35 member E1 OS=Rattus norvegicus OX=10116 GN=Slc35e1 PE=3 SV=1</t>
  </si>
  <si>
    <t>P0CG51</t>
  </si>
  <si>
    <t>Ubb</t>
  </si>
  <si>
    <t>Polyubiquitin-B OS=Rattus norvegicus OX=10116 GN=Ubb PE=1 SV=1</t>
  </si>
  <si>
    <t>P0DMW0</t>
  </si>
  <si>
    <t>Hspa1a</t>
  </si>
  <si>
    <t>Heat shock 70 kDa protein 1A OS=Rattus norvegicus OX=10116 GN=Hspa1a PE=2 SV=1</t>
  </si>
  <si>
    <t>P0DMW1</t>
  </si>
  <si>
    <t>Hspa1b</t>
  </si>
  <si>
    <t>Heat shock 70 kDa protein 1B OS=Rattus norvegicus OX=10116 GN=Hspa1b PE=2 SV=1</t>
  </si>
  <si>
    <t>P10634</t>
  </si>
  <si>
    <t>Cyp2d26</t>
  </si>
  <si>
    <t>Cytochrome P450 2D26 OS=Rattus norvegicus OX=10116 GN=Cyp2d26 PE=1 SV=2</t>
  </si>
  <si>
    <t>P10716</t>
  </si>
  <si>
    <t>Clec4f</t>
  </si>
  <si>
    <t>C-type lectin domain family 4 member F OS=Rattus norvegicus OX=10116 GN=Clec4f PE=1 SV=1</t>
  </si>
  <si>
    <t>P10760</t>
  </si>
  <si>
    <t>Ahcy</t>
  </si>
  <si>
    <t>Adenosylhomocysteinase OS=Rattus norvegicus OX=10116 GN=Ahcy PE=1 SV=3</t>
  </si>
  <si>
    <t>P10860</t>
  </si>
  <si>
    <t>Glud1</t>
  </si>
  <si>
    <t>Glutamate dehydrogenase 1  mitochondrial OS=Rattus norvegicus OX=10116 GN=Glud1 PE=1 SV=2</t>
  </si>
  <si>
    <t>P10888</t>
  </si>
  <si>
    <t>Cox4i1</t>
  </si>
  <si>
    <t>Cytochrome c oxidase subunit 4 isoform 1  mitochondrial OS=Rattus norvegicus OX=10116 GN=Cox4i1 PE=1 SV=1</t>
  </si>
  <si>
    <t>P10959</t>
  </si>
  <si>
    <t>Ces1c</t>
  </si>
  <si>
    <t>Carboxylesterase 1C OS=Rattus norvegicus OX=10116 GN=Ces1c PE=1 SV=3</t>
  </si>
  <si>
    <t>P11240</t>
  </si>
  <si>
    <t>Cox5a</t>
  </si>
  <si>
    <t>Cytochrome c oxidase subunit 5A  mitochondrial OS=Rattus norvegicus OX=10116 GN=Cox5a PE=1 SV=1</t>
  </si>
  <si>
    <t>P11348</t>
  </si>
  <si>
    <t>Qdpr</t>
  </si>
  <si>
    <t>Dihydropteridine reductase OS=Rattus norvegicus OX=10116 GN=Qdpr PE=1 SV=1</t>
  </si>
  <si>
    <t>P11497</t>
  </si>
  <si>
    <t>Acaca</t>
  </si>
  <si>
    <t>Acetyl-CoA carboxylase 1 OS=Rattus norvegicus OX=10116 GN=Acaca PE=1 SV=1</t>
  </si>
  <si>
    <t>P11505</t>
  </si>
  <si>
    <t>Atp2b1</t>
  </si>
  <si>
    <t>Plasma membrane calcium-transporting ATPase 1 OS=Rattus norvegicus OX=10116 GN=Atp2b1 PE=1 SV=3</t>
  </si>
  <si>
    <t>P11507</t>
  </si>
  <si>
    <t>Atp2a2</t>
  </si>
  <si>
    <t>Sarcoplasmic/endoplasmic reticulum calcium ATPase 2 OS=Rattus norvegicus OX=10116 GN=Atp2a2 PE=1 SV=1</t>
  </si>
  <si>
    <t>P11654</t>
  </si>
  <si>
    <t>Nup210</t>
  </si>
  <si>
    <t>Nuclear pore membrane glycoprotein 210 OS=Rattus norvegicus OX=10116 GN=Nup210 PE=1 SV=1</t>
  </si>
  <si>
    <t>P11711</t>
  </si>
  <si>
    <t>Cyp2a1</t>
  </si>
  <si>
    <t>Cytochrome P450 2A1 OS=Rattus norvegicus OX=10116 GN=Cyp2a1 PE=1 SV=2</t>
  </si>
  <si>
    <t>P11951</t>
  </si>
  <si>
    <t>Cox6c2</t>
  </si>
  <si>
    <t>Cytochrome c oxidase subunit 6C-2 OS=Rattus norvegicus OX=10116 GN=Cox6c2 PE=1 SV=3</t>
  </si>
  <si>
    <t>P12007</t>
  </si>
  <si>
    <t>Ivd</t>
  </si>
  <si>
    <t>Isovaleryl-CoA dehydrogenase  mitochondrial OS=Rattus norvegicus OX=10116 GN=Ivd PE=1 SV=2</t>
  </si>
  <si>
    <t>P12075</t>
  </si>
  <si>
    <t>Cox5b</t>
  </si>
  <si>
    <t>Cytochrome c oxidase subunit 5B  mitochondrial OS=Rattus norvegicus OX=10116 GN=Cox5b PE=1 SV=2</t>
  </si>
  <si>
    <t>P12785</t>
  </si>
  <si>
    <t>Fasn</t>
  </si>
  <si>
    <t>Fatty acid synthase OS=Rattus norvegicus OX=10116 GN=Fasn PE=1 SV=3</t>
  </si>
  <si>
    <t>P12938</t>
  </si>
  <si>
    <t>Cyp2d3</t>
  </si>
  <si>
    <t>Cytochrome P450 2D3 OS=Rattus norvegicus OX=10116 GN=Cyp2d3 PE=2 SV=2</t>
  </si>
  <si>
    <t>P13107</t>
  </si>
  <si>
    <t>Cyp2b3</t>
  </si>
  <si>
    <t>Cytochrome P450 2B3 OS=Rattus norvegicus OX=10116 GN=Cyp2b3 PE=2 SV=1</t>
  </si>
  <si>
    <t>P13255</t>
  </si>
  <si>
    <t>Gnmt</t>
  </si>
  <si>
    <t>Glycine N-methyltransferase OS=Rattus norvegicus OX=10116 GN=Gnmt PE=1 SV=2</t>
  </si>
  <si>
    <t>P13383</t>
  </si>
  <si>
    <t>Ncl</t>
  </si>
  <si>
    <t>Nucleolin OS=Rattus norvegicus OX=10116 GN=Ncl PE=1 SV=3</t>
  </si>
  <si>
    <t>P13471</t>
  </si>
  <si>
    <t>Rps14</t>
  </si>
  <si>
    <t>40S ribosomal protein S14 OS=Rattus norvegicus OX=10116 GN=Rps14 PE=2 SV=3</t>
  </si>
  <si>
    <t>P13803</t>
  </si>
  <si>
    <t>Etfa</t>
  </si>
  <si>
    <t>Electron transfer flavoprotein subunit alpha  mitochondrial OS=Rattus norvegicus OX=10116 GN=Etfa PE=1 SV=4</t>
  </si>
  <si>
    <t>P14046</t>
  </si>
  <si>
    <t>A1i3</t>
  </si>
  <si>
    <t>Alpha-1-inhibitor 3 OS=Rattus norvegicus OX=10116 GN=A1i3 PE=1 SV=1</t>
  </si>
  <si>
    <t>P14056</t>
  </si>
  <si>
    <t>Araf</t>
  </si>
  <si>
    <t>Serine/threonine-protein kinase A-Raf OS=Rattus norvegicus OX=10116 GN=Araf PE=1 SV=1</t>
  </si>
  <si>
    <t>P14141</t>
  </si>
  <si>
    <t>Ca3</t>
  </si>
  <si>
    <t>Carbonic anhydrase 3 OS=Rattus norvegicus OX=10116 GN=Ca3 PE=1 SV=3</t>
  </si>
  <si>
    <t>P14408</t>
  </si>
  <si>
    <t>Fh</t>
  </si>
  <si>
    <t>Fumarate hydratase  mitochondrial OS=Rattus norvegicus OX=10116 GN=Fh PE=1 SV=2</t>
  </si>
  <si>
    <t>P14480</t>
  </si>
  <si>
    <t>Fgb</t>
  </si>
  <si>
    <t>Fibrinogen beta chain OS=Rattus norvegicus OX=10116 GN=Fgb PE=1 SV=4</t>
  </si>
  <si>
    <t>P14562</t>
  </si>
  <si>
    <t>Lamp1</t>
  </si>
  <si>
    <t>Lysosome-associated membrane glycoprotein 1 OS=Rattus norvegicus OX=10116 GN=Lamp1 PE=1 SV=1</t>
  </si>
  <si>
    <t>P14604</t>
  </si>
  <si>
    <t>Echs1</t>
  </si>
  <si>
    <t>Enoyl-CoA hydratase  mitochondrial OS=Rattus norvegicus OX=10116 GN=Echs1 PE=1 SV=1</t>
  </si>
  <si>
    <t>P14630</t>
  </si>
  <si>
    <t>Apom</t>
  </si>
  <si>
    <t>Apolipoprotein M OS=Rattus norvegicus OX=10116 GN=Apom PE=1 SV=2</t>
  </si>
  <si>
    <t>P15129</t>
  </si>
  <si>
    <t>Cyp4b1</t>
  </si>
  <si>
    <t>Cytochrome P450 4B1 OS=Rattus norvegicus OX=10116 GN=Cyp4b1 PE=1 SV=3</t>
  </si>
  <si>
    <t>P15149</t>
  </si>
  <si>
    <t>Cyp2a2</t>
  </si>
  <si>
    <t>Cytochrome P450 2A2 OS=Rattus norvegicus OX=10116 GN=Cyp2a2 PE=1 SV=1</t>
  </si>
  <si>
    <t>P15650</t>
  </si>
  <si>
    <t>Acadl</t>
  </si>
  <si>
    <t>Long-chain specific acyl-CoA dehydrogenase  mitochondrial OS=Rattus norvegicus OX=10116 GN=Acadl PE=1 SV=1</t>
  </si>
  <si>
    <t>P15651</t>
  </si>
  <si>
    <t>Acads</t>
  </si>
  <si>
    <t>Short-chain specific acyl-CoA dehydrogenase  mitochondrial OS=Rattus norvegicus OX=10116 GN=Acads PE=1 SV=2</t>
  </si>
  <si>
    <t>P15865</t>
  </si>
  <si>
    <t>H1-4</t>
  </si>
  <si>
    <t>Histone H1.4 OS=Rattus norvegicus OX=10116 GN=H1-4 PE=1 SV=3</t>
  </si>
  <si>
    <t>P15999</t>
  </si>
  <si>
    <t>Atp5f1a</t>
  </si>
  <si>
    <t>ATP synthase subunit alpha  mitochondrial OS=Rattus norvegicus OX=10116 GN=Atp5f1a PE=1 SV=2</t>
  </si>
  <si>
    <t>P16232</t>
  </si>
  <si>
    <t>Hsd11b1</t>
  </si>
  <si>
    <t>Corticosteroid 11-beta-dehydrogenase isozyme 1 OS=Rattus norvegicus OX=10116 GN=Hsd11b1 PE=1 SV=2</t>
  </si>
  <si>
    <t>P16296</t>
  </si>
  <si>
    <t>F9</t>
  </si>
  <si>
    <t>Coagulation factor IX OS=Rattus norvegicus OX=10116 GN=F9 PE=2 SV=2</t>
  </si>
  <si>
    <t>P16303</t>
  </si>
  <si>
    <t>Ces1d</t>
  </si>
  <si>
    <t>Carboxylesterase 1D OS=Rattus norvegicus OX=10116 GN=Ces1d PE=1 SV=2</t>
  </si>
  <si>
    <t>P16446</t>
  </si>
  <si>
    <t>Pitpna</t>
  </si>
  <si>
    <t>Phosphatidylinositol transfer protein alpha isoform OS=Rattus norvegicus OX=10116 GN=Pitpna PE=1 SV=2</t>
  </si>
  <si>
    <t>P16573</t>
  </si>
  <si>
    <t>Ceacam1</t>
  </si>
  <si>
    <t>Carcinoembryonic antigen-related cell adhesion molecule 1 OS=Rattus norvegicus OX=10116 GN=Ceacam1 PE=1 SV=4</t>
  </si>
  <si>
    <t>P16617</t>
  </si>
  <si>
    <t>Pgk1</t>
  </si>
  <si>
    <t>Phosphoglycerate kinase 1 OS=Rattus norvegicus OX=10116 GN=Pgk1 PE=1 SV=2</t>
  </si>
  <si>
    <t>P16970</t>
  </si>
  <si>
    <t>Abcd3</t>
  </si>
  <si>
    <t>ATP-binding cassette sub-family D member 3 OS=Rattus norvegicus OX=10116 GN=Abcd3 PE=1 SV=3</t>
  </si>
  <si>
    <t>P17074</t>
  </si>
  <si>
    <t>Rps19</t>
  </si>
  <si>
    <t>40S ribosomal protein S19 OS=Rattus norvegicus OX=10116 GN=Rps19 PE=2 SV=3</t>
  </si>
  <si>
    <t>P17077</t>
  </si>
  <si>
    <t>Rpl9</t>
  </si>
  <si>
    <t>60S ribosomal protein L9 OS=Rattus norvegicus OX=10116 GN=Rpl9 PE=1 SV=1</t>
  </si>
  <si>
    <t>P17078</t>
  </si>
  <si>
    <t>Rpl35</t>
  </si>
  <si>
    <t>60S ribosomal protein L35 OS=Rattus norvegicus OX=10116 GN=Rpl35 PE=1 SV=3</t>
  </si>
  <si>
    <t>P17764</t>
  </si>
  <si>
    <t>Acat1</t>
  </si>
  <si>
    <t>Acetyl-CoA acetyltransferase  mitochondrial OS=Rattus norvegicus OX=10116 GN=Acat1 PE=1 SV=1</t>
  </si>
  <si>
    <t>P17988</t>
  </si>
  <si>
    <t>Sult1a1</t>
  </si>
  <si>
    <t>Sulfotransferase 1A1 OS=Rattus norvegicus OX=10116 GN=Sult1a1 PE=1 SV=1</t>
  </si>
  <si>
    <t>P18125</t>
  </si>
  <si>
    <t>Cyp7a1</t>
  </si>
  <si>
    <t>Cytochrome P450 7A1 OS=Rattus norvegicus OX=10116 GN=Cyp7a1 PE=1 SV=1</t>
  </si>
  <si>
    <t>P18163</t>
  </si>
  <si>
    <t>Acsl1</t>
  </si>
  <si>
    <t>Long-chain-fatty-acid--CoA ligase 1 OS=Rattus norvegicus OX=10116 GN=Acsl1 PE=1 SV=1</t>
  </si>
  <si>
    <t>P18418</t>
  </si>
  <si>
    <t>Calr</t>
  </si>
  <si>
    <t>Calreticulin OS=Rattus norvegicus OX=10116 GN=Calr PE=1 SV=1</t>
  </si>
  <si>
    <t>P18420</t>
  </si>
  <si>
    <t>Psma1</t>
  </si>
  <si>
    <t>Proteasome subunit alpha type-1 OS=Rattus norvegicus OX=10116 GN=Psma1 PE=1 SV=2</t>
  </si>
  <si>
    <t>P18445</t>
  </si>
  <si>
    <t>Rpl27a</t>
  </si>
  <si>
    <t>60S ribosomal protein L27a OS=Rattus norvegicus OX=10116 GN=Rpl27a PE=1 SV=3</t>
  </si>
  <si>
    <t>P18484</t>
  </si>
  <si>
    <t>Ap2a2</t>
  </si>
  <si>
    <t>AP-2 complex subunit alpha-2 OS=Rattus norvegicus OX=10116 GN=Ap2a2 PE=1 SV=3</t>
  </si>
  <si>
    <t>P18614</t>
  </si>
  <si>
    <t>Itga1</t>
  </si>
  <si>
    <t>Integrin alpha-1 OS=Rattus norvegicus OX=10116 GN=Itga1 PE=1 SV=1</t>
  </si>
  <si>
    <t>P18886</t>
  </si>
  <si>
    <t>Cpt2</t>
  </si>
  <si>
    <t>Carnitine O-palmitoyltransferase 2  mitochondrial OS=Rattus norvegicus OX=10116 GN=Cpt2 PE=1 SV=1</t>
  </si>
  <si>
    <t>P19112</t>
  </si>
  <si>
    <t>Fbp1</t>
  </si>
  <si>
    <t>Fructose-1 6-bisphosphatase 1 OS=Rattus norvegicus OX=10116 GN=Fbp1 PE=1 SV=2</t>
  </si>
  <si>
    <t>P19225</t>
  </si>
  <si>
    <t>Cyp2c70</t>
  </si>
  <si>
    <t>Cytochrome P450 2C70 OS=Rattus norvegicus OX=10116 GN=Cyp2c70 PE=2 SV=1</t>
  </si>
  <si>
    <t>P19234</t>
  </si>
  <si>
    <t>Ndufv2</t>
  </si>
  <si>
    <t>NADH dehydrogenase [ubiquinone] flavoprotein 2  mitochondrial OS=Rattus norvegicus OX=10116 GN=Ndufv2 PE=1 SV=2</t>
  </si>
  <si>
    <t>P19511</t>
  </si>
  <si>
    <t>Atp5pb</t>
  </si>
  <si>
    <t>ATP synthase F(0) complex subunit B1  mitochondrial OS=Rattus norvegicus OX=10116 GN=Atp5pb PE=1 SV=1</t>
  </si>
  <si>
    <t>P19643</t>
  </si>
  <si>
    <t>Maob</t>
  </si>
  <si>
    <t>Amine oxidase [flavin-containing] B OS=Rattus norvegicus OX=10116 GN=Maob PE=1 SV=3</t>
  </si>
  <si>
    <t>P19804</t>
  </si>
  <si>
    <t>Nme2</t>
  </si>
  <si>
    <t>Nucleoside diphosphate kinase B OS=Rattus norvegicus OX=10116 GN=Nme2 PE=1 SV=1</t>
  </si>
  <si>
    <t>P19814</t>
  </si>
  <si>
    <t>Ttgn1</t>
  </si>
  <si>
    <t>Trans-Golgi network integral membrane protein TGN38 OS=Rattus norvegicus OX=10116 GN=Ttgn1 PE=1 SV=1</t>
  </si>
  <si>
    <t>P19836</t>
  </si>
  <si>
    <t>Pcyt1a</t>
  </si>
  <si>
    <t>Choline-phosphate cytidylyltransferase A OS=Rattus norvegicus OX=10116 GN=Pcyt1a PE=1 SV=2</t>
  </si>
  <si>
    <t>P19939</t>
  </si>
  <si>
    <t>Apoc1</t>
  </si>
  <si>
    <t>Apolipoprotein C-I OS=Rattus norvegicus OX=10116 GN=Apoc1 PE=3 SV=1</t>
  </si>
  <si>
    <t>P19945</t>
  </si>
  <si>
    <t>Rplp0</t>
  </si>
  <si>
    <t>60S acidic ribosomal protein P0 OS=Rattus norvegicus OX=10116 GN=Rplp0 PE=1 SV=2</t>
  </si>
  <si>
    <t>P20059</t>
  </si>
  <si>
    <t>Hpx</t>
  </si>
  <si>
    <t>Hemopexin OS=Rattus norvegicus OX=10116 GN=Hpx PE=1 SV=3</t>
  </si>
  <si>
    <t>P20070</t>
  </si>
  <si>
    <t>Cyb5r3</t>
  </si>
  <si>
    <t>NADH-cytochrome b5 reductase 3 OS=Rattus norvegicus OX=10116 GN=Cyb5r3 PE=1 SV=2</t>
  </si>
  <si>
    <t>P20171</t>
  </si>
  <si>
    <t>Hras</t>
  </si>
  <si>
    <t>GTPase HRas OS=Rattus norvegicus OX=10116 GN=Hras PE=1 SV=2</t>
  </si>
  <si>
    <t>P20595</t>
  </si>
  <si>
    <t>Gucy1b1</t>
  </si>
  <si>
    <t>Guanylate cyclase soluble subunit beta-1 OS=Rattus norvegicus OX=10116 GN=Gucy1b1 PE=1 SV=2</t>
  </si>
  <si>
    <t>P20611</t>
  </si>
  <si>
    <t>Acp2</t>
  </si>
  <si>
    <t>Lysosomal acid phosphatase OS=Rattus norvegicus OX=10116 GN=Acp2 PE=1 SV=1</t>
  </si>
  <si>
    <t>P20673</t>
  </si>
  <si>
    <t>Asl</t>
  </si>
  <si>
    <t>Argininosuccinate lyase OS=Rattus norvegicus OX=10116 GN=Asl PE=2 SV=1</t>
  </si>
  <si>
    <t>P20788</t>
  </si>
  <si>
    <t>Uqcrfs1</t>
  </si>
  <si>
    <t>Cytochrome b-c1 complex subunit Rieske  mitochondrial OS=Rattus norvegicus OX=10116 GN=Uqcrfs1 PE=1 SV=2</t>
  </si>
  <si>
    <t>P20816</t>
  </si>
  <si>
    <t>Cyp4a2</t>
  </si>
  <si>
    <t>Cytochrome P450 4A2 OS=Rattus norvegicus OX=10116 GN=Cyp4a2 PE=1 SV=2</t>
  </si>
  <si>
    <t>P21213</t>
  </si>
  <si>
    <t>Hal</t>
  </si>
  <si>
    <t>Histidine ammonia-lyase OS=Rattus norvegicus OX=10116 GN=Hal PE=1 SV=1</t>
  </si>
  <si>
    <t>P21531</t>
  </si>
  <si>
    <t>Rpl3</t>
  </si>
  <si>
    <t>60S ribosomal protein L3 OS=Rattus norvegicus OX=10116 GN=Rpl3 PE=1 SV=3</t>
  </si>
  <si>
    <t>P21571</t>
  </si>
  <si>
    <t>Atp5pf</t>
  </si>
  <si>
    <t>ATP synthase-coupling factor 6  mitochondrial OS=Rattus norvegicus OX=10116 GN=Atp5pf PE=1 SV=1</t>
  </si>
  <si>
    <t>P21643</t>
  </si>
  <si>
    <t>Tdo2</t>
  </si>
  <si>
    <t>Tryptophan 2 3-dioxygenase OS=Rattus norvegicus OX=10116 GN=Tdo2 PE=1 SV=1</t>
  </si>
  <si>
    <t>P21913</t>
  </si>
  <si>
    <t>Sdhb</t>
  </si>
  <si>
    <t>Succinate dehydrogenase [ubiquinone] iron-sulfur subunit  mitochondrial OS=Rattus norvegicus OX=10116 GN=Sdhb PE=2 SV=2</t>
  </si>
  <si>
    <t>P22509</t>
  </si>
  <si>
    <t>Fbl</t>
  </si>
  <si>
    <t>rRNA 2'-O-methyltransferase fibrillarin OS=Rattus norvegicus OX=10116 GN=Fbl PE=1 SV=2</t>
  </si>
  <si>
    <t>P23457</t>
  </si>
  <si>
    <t>Akr1c9</t>
  </si>
  <si>
    <t>3-alpha-hydroxysteroid dehydrogenase OS=Rattus norvegicus OX=10116 GN=Akr1c9 PE=1 SV=1</t>
  </si>
  <si>
    <t>P23514</t>
  </si>
  <si>
    <t>Copb1</t>
  </si>
  <si>
    <t>Coatomer subunit beta OS=Rattus norvegicus OX=10116 GN=Copb1 PE=1 SV=1</t>
  </si>
  <si>
    <t>P23606</t>
  </si>
  <si>
    <t>Tgm1</t>
  </si>
  <si>
    <t>Protein-glutamine gamma-glutamyltransferase K OS=Rattus norvegicus OX=10116 GN=Tgm1 PE=1 SV=1</t>
  </si>
  <si>
    <t>P23711</t>
  </si>
  <si>
    <t>Hmox2</t>
  </si>
  <si>
    <t>Heme oxygenase 2 OS=Rattus norvegicus OX=10116 GN=Hmox2 PE=1 SV=1</t>
  </si>
  <si>
    <t>P23965</t>
  </si>
  <si>
    <t>Eci1</t>
  </si>
  <si>
    <t>Enoyl-CoA delta isomerase 1  mitochondrial OS=Rattus norvegicus OX=10116 GN=Eci1 PE=1 SV=1</t>
  </si>
  <si>
    <t>P24008</t>
  </si>
  <si>
    <t>Srd5a1</t>
  </si>
  <si>
    <t>3-oxo-5-alpha-steroid 4-dehydrogenase 1 OS=Rattus norvegicus OX=10116 GN=Srd5a1 PE=1 SV=2</t>
  </si>
  <si>
    <t>P24090</t>
  </si>
  <si>
    <t>Ahsg</t>
  </si>
  <si>
    <t>Alpha-2-HS-glycoprotein OS=Rattus norvegicus OX=10116 GN=Ahsg PE=1 SV=2</t>
  </si>
  <si>
    <t>P24268</t>
  </si>
  <si>
    <t>Ctsd</t>
  </si>
  <si>
    <t>Cathepsin D OS=Rattus norvegicus OX=10116 GN=Ctsd PE=1 SV=1</t>
  </si>
  <si>
    <t>P24329</t>
  </si>
  <si>
    <t>Tst</t>
  </si>
  <si>
    <t>Thiosulfate sulfurtransferase OS=Rattus norvegicus OX=10116 GN=Tst PE=1 SV=3</t>
  </si>
  <si>
    <t>P24368</t>
  </si>
  <si>
    <t>Ppib</t>
  </si>
  <si>
    <t>Peptidyl-prolyl cis-trans isomerase B OS=Rattus norvegicus OX=10116 GN=Ppib PE=1 SV=3</t>
  </si>
  <si>
    <t>P24470</t>
  </si>
  <si>
    <t>Cyp2c23</t>
  </si>
  <si>
    <t>Cytochrome P450 2C23 OS=Rattus norvegicus OX=10116 GN=Cyp2c23 PE=2 SV=2</t>
  </si>
  <si>
    <t>P25093</t>
  </si>
  <si>
    <t>Fah</t>
  </si>
  <si>
    <t>Fumarylacetoacetase OS=Rattus norvegicus OX=10116 GN=Fah PE=1 SV=1</t>
  </si>
  <si>
    <t>P25113</t>
  </si>
  <si>
    <t>Pgam1</t>
  </si>
  <si>
    <t>Phosphoglycerate mutase 1 OS=Rattus norvegicus OX=10116 GN=Pgam1 PE=1 SV=4</t>
  </si>
  <si>
    <t>P25286</t>
  </si>
  <si>
    <t>Atp6v0a1</t>
  </si>
  <si>
    <t>V-type proton ATPase 116 kDa subunit a isoform 1 OS=Rattus norvegicus OX=10116 GN=Atp6v0a1 PE=2 SV=1</t>
  </si>
  <si>
    <t>P25886</t>
  </si>
  <si>
    <t>Rpl29</t>
  </si>
  <si>
    <t>60S ribosomal protein L29 OS=Rattus norvegicus OX=10116 GN=Rpl29 PE=1 SV=3</t>
  </si>
  <si>
    <t>P26260</t>
  </si>
  <si>
    <t>Sdc1</t>
  </si>
  <si>
    <t>Syndecan-1 OS=Rattus norvegicus OX=10116 GN=Sdc1 PE=1 SV=2</t>
  </si>
  <si>
    <t>P26376</t>
  </si>
  <si>
    <t>ifitm3</t>
  </si>
  <si>
    <t>Interferon-induced transmembrane protein 3 OS=Rattus norvegicus OX=10116 GN=ifitm3 PE=2 SV=1</t>
  </si>
  <si>
    <t>P26435</t>
  </si>
  <si>
    <t>Slc10a1</t>
  </si>
  <si>
    <t>Sodium/bile acid cotransporter OS=Rattus norvegicus OX=10116 GN=Slc10a1 PE=1 SV=1</t>
  </si>
  <si>
    <t>P26772</t>
  </si>
  <si>
    <t>Hspe1</t>
  </si>
  <si>
    <t>10 kDa heat shock protein  mitochondrial OS=Rattus norvegicus OX=10116 GN=Hspe1 PE=1 SV=3</t>
  </si>
  <si>
    <t>P27274</t>
  </si>
  <si>
    <t>Cd59</t>
  </si>
  <si>
    <t>CD59 glycoprotein OS=Rattus norvegicus OX=10116 GN=Cd59 PE=1 SV=2</t>
  </si>
  <si>
    <t>P27364</t>
  </si>
  <si>
    <t>Hsd3b5</t>
  </si>
  <si>
    <t>NADPH-dependent 3-keto-steroid reductase Hsd3b5 OS=Rattus norvegicus OX=10116 GN=Hsd3b5 PE=1 SV=3</t>
  </si>
  <si>
    <t>P27615</t>
  </si>
  <si>
    <t>Scarb2</t>
  </si>
  <si>
    <t>Lysosome membrane protein 2 OS=Rattus norvegicus OX=10116 GN=Scarb2 PE=1 SV=2</t>
  </si>
  <si>
    <t>P27867</t>
  </si>
  <si>
    <t>Sord</t>
  </si>
  <si>
    <t>Sorbitol dehydrogenase OS=Rattus norvegicus OX=10116 GN=Sord PE=1 SV=4</t>
  </si>
  <si>
    <t>P27952</t>
  </si>
  <si>
    <t>Rps2</t>
  </si>
  <si>
    <t>40S ribosomal protein S2 OS=Rattus norvegicus OX=10116 GN=Rps2 PE=1 SV=1</t>
  </si>
  <si>
    <t>P28037</t>
  </si>
  <si>
    <t>Aldh1l1</t>
  </si>
  <si>
    <t>Cytosolic 10-formyltetrahydrofolate dehydrogenase OS=Rattus norvegicus OX=10116 GN=Aldh1l1 PE=1 SV=3</t>
  </si>
  <si>
    <t>P28480</t>
  </si>
  <si>
    <t>Tcp1</t>
  </si>
  <si>
    <t>T-complex protein 1 subunit alpha OS=Rattus norvegicus OX=10116 GN=Tcp1 PE=1 SV=1</t>
  </si>
  <si>
    <t>P28494</t>
  </si>
  <si>
    <t>Man2a1</t>
  </si>
  <si>
    <t>Alpha-mannosidase 2 OS=Rattus norvegicus OX=10116 GN=Man2a1 PE=1 SV=2</t>
  </si>
  <si>
    <t>P29266</t>
  </si>
  <si>
    <t>Hibadh</t>
  </si>
  <si>
    <t>3-hydroxyisobutyrate dehydrogenase  mitochondrial OS=Rattus norvegicus OX=10116 GN=Hibadh PE=1 SV=3</t>
  </si>
  <si>
    <t>P29314</t>
  </si>
  <si>
    <t>Rps9</t>
  </si>
  <si>
    <t>40S ribosomal protein S9 OS=Rattus norvegicus OX=10116 GN=Rps9 PE=1 SV=4</t>
  </si>
  <si>
    <t>P29419</t>
  </si>
  <si>
    <t>Atp5me</t>
  </si>
  <si>
    <t>ATP synthase subunit e  mitochondrial OS=Rattus norvegicus OX=10116 GN=Atp5me PE=1 SV=3</t>
  </si>
  <si>
    <t>P29975</t>
  </si>
  <si>
    <t>Aqp1</t>
  </si>
  <si>
    <t>Aquaporin-1 OS=Rattus norvegicus OX=10116 GN=Aqp1 PE=1 SV=4</t>
  </si>
  <si>
    <t>P31399</t>
  </si>
  <si>
    <t>Atp5pd</t>
  </si>
  <si>
    <t>ATP synthase subunit d  mitochondrial OS=Rattus norvegicus OX=10116 GN=Atp5pd PE=1 SV=3</t>
  </si>
  <si>
    <t>P32089</t>
  </si>
  <si>
    <t>Slc25a1</t>
  </si>
  <si>
    <t>Tricarboxylate transport protein  mitochondrial OS=Rattus norvegicus OX=10116 GN=Slc25a1 PE=1 SV=1</t>
  </si>
  <si>
    <t>P32198</t>
  </si>
  <si>
    <t>Cpt1a</t>
  </si>
  <si>
    <t>Carnitine O-palmitoyltransferase 1  liver isoform OS=Rattus norvegicus OX=10116 GN=Cpt1a PE=1 SV=2</t>
  </si>
  <si>
    <t>P32232</t>
  </si>
  <si>
    <t>Cbs</t>
  </si>
  <si>
    <t>Cystathionine beta-synthase OS=Rattus norvegicus OX=10116 GN=Cbs PE=1 SV=3</t>
  </si>
  <si>
    <t>P32551</t>
  </si>
  <si>
    <t>Uqcrc2</t>
  </si>
  <si>
    <t>Cytochrome b-c1 complex subunit 2  mitochondrial OS=Rattus norvegicus OX=10116 GN=Uqcrc2 PE=1 SV=2</t>
  </si>
  <si>
    <t>P32755</t>
  </si>
  <si>
    <t>Hpd</t>
  </si>
  <si>
    <t>4-hydroxyphenylpyruvate dioxygenase OS=Rattus norvegicus OX=10116 GN=Hpd PE=1 SV=3</t>
  </si>
  <si>
    <t>P34058</t>
  </si>
  <si>
    <t>Hsp90ab1</t>
  </si>
  <si>
    <t>Heat shock protein HSP 90-beta OS=Rattus norvegicus OX=10116 GN=Hsp90ab1 PE=1 SV=4</t>
  </si>
  <si>
    <t>P34900</t>
  </si>
  <si>
    <t>Sdc2</t>
  </si>
  <si>
    <t>Syndecan-2 OS=Rattus norvegicus OX=10116 GN=Sdc2 PE=1 SV=2</t>
  </si>
  <si>
    <t>P34901</t>
  </si>
  <si>
    <t>Sdc4</t>
  </si>
  <si>
    <t>Syndecan-4 OS=Rattus norvegicus OX=10116 GN=Sdc4 PE=1 SV=1</t>
  </si>
  <si>
    <t>P35213</t>
  </si>
  <si>
    <t>Ywhab</t>
  </si>
  <si>
    <t>14-3-3 protein beta/alpha OS=Rattus norvegicus OX=10116 GN=Ywhab PE=1 SV=3</t>
  </si>
  <si>
    <t>P35427</t>
  </si>
  <si>
    <t>Rpl13a</t>
  </si>
  <si>
    <t>60S ribosomal protein L13a OS=Rattus norvegicus OX=10116 GN=Rpl13a PE=1 SV=2</t>
  </si>
  <si>
    <t>P35435</t>
  </si>
  <si>
    <t>Atp5f1c</t>
  </si>
  <si>
    <t>ATP synthase subunit gamma  mitochondrial OS=Rattus norvegicus OX=10116 GN=Atp5f1c PE=1 SV=2</t>
  </si>
  <si>
    <t>P35565</t>
  </si>
  <si>
    <t>Canx</t>
  </si>
  <si>
    <t>Calnexin OS=Rattus norvegicus OX=10116 GN=Canx PE=1 SV=1</t>
  </si>
  <si>
    <t>P36201</t>
  </si>
  <si>
    <t>Crip2</t>
  </si>
  <si>
    <t>Cysteine-rich protein 2 OS=Rattus norvegicus OX=10116 GN=Crip2 PE=2 SV=1</t>
  </si>
  <si>
    <t>P36365</t>
  </si>
  <si>
    <t>Fmo1</t>
  </si>
  <si>
    <t>Dimethylaniline monooxygenase [N-oxide-forming] 1 OS=Rattus norvegicus OX=10116 GN=Fmo1 PE=1 SV=2</t>
  </si>
  <si>
    <t>P36370</t>
  </si>
  <si>
    <t>Tap1</t>
  </si>
  <si>
    <t>Antigen peptide transporter 1 OS=Rattus norvegicus OX=10116 GN=Tap1 PE=1 SV=2</t>
  </si>
  <si>
    <t>P36506</t>
  </si>
  <si>
    <t>Map2k2</t>
  </si>
  <si>
    <t>Dual specificity mitogen-activated protein kinase kinase 2 OS=Rattus norvegicus OX=10116 GN=Map2k2 PE=1 SV=1</t>
  </si>
  <si>
    <t>P36860</t>
  </si>
  <si>
    <t>Ralb</t>
  </si>
  <si>
    <t>Ras-related protein Ral-B OS=Rattus norvegicus OX=10116 GN=Ralb PE=2 SV=1</t>
  </si>
  <si>
    <t>P37397</t>
  </si>
  <si>
    <t>Cnn3</t>
  </si>
  <si>
    <t>Calponin-3 OS=Rattus norvegicus OX=10116 GN=Cnn3 PE=1 SV=1</t>
  </si>
  <si>
    <t>P38718</t>
  </si>
  <si>
    <t>Mpc2</t>
  </si>
  <si>
    <t>Mitochondrial pyruvate carrier 2 OS=Rattus norvegicus OX=10116 GN=Mpc2 PE=2 SV=1</t>
  </si>
  <si>
    <t>P38918</t>
  </si>
  <si>
    <t>Akr7a3</t>
  </si>
  <si>
    <t>Aflatoxin B1 aldehyde reductase member 3 OS=Rattus norvegicus OX=10116 GN=Akr7a3 PE=1 SV=2</t>
  </si>
  <si>
    <t>P38983</t>
  </si>
  <si>
    <t>Rpsa</t>
  </si>
  <si>
    <t>40S ribosomal protein SA OS=Rattus norvegicus OX=10116 GN=Rpsa PE=1 SV=3</t>
  </si>
  <si>
    <t>P41034</t>
  </si>
  <si>
    <t>Ttpa</t>
  </si>
  <si>
    <t>Alpha-tocopherol transfer protein OS=Rattus norvegicus OX=10116 GN=Ttpa PE=1 SV=1</t>
  </si>
  <si>
    <t>P41123</t>
  </si>
  <si>
    <t>Rpl13</t>
  </si>
  <si>
    <t>60S ribosomal protein L13 OS=Rattus norvegicus OX=10116 GN=Rpl13 PE=1 SV=2</t>
  </si>
  <si>
    <t>P41350</t>
  </si>
  <si>
    <t>Cav1</t>
  </si>
  <si>
    <t>Caveolin-1 OS=Rattus norvegicus OX=10116 GN=Cav1 PE=1 SV=3</t>
  </si>
  <si>
    <t>P41498</t>
  </si>
  <si>
    <t>Acp1</t>
  </si>
  <si>
    <t>Low molecular weight phosphotyrosine protein phosphatase OS=Rattus norvegicus OX=10116 GN=Acp1 PE=1 SV=3</t>
  </si>
  <si>
    <t>P41542</t>
  </si>
  <si>
    <t>Uso1</t>
  </si>
  <si>
    <t>General vesicular transport factor p115 OS=Rattus norvegicus OX=10116 GN=Uso1 PE=1 SV=1</t>
  </si>
  <si>
    <t>P41562</t>
  </si>
  <si>
    <t>Idh1</t>
  </si>
  <si>
    <t>Isocitrate dehydrogenase [NADP] cytoplasmic OS=Rattus norvegicus OX=10116 GN=Idh1 PE=1 SV=1</t>
  </si>
  <si>
    <t>P42667</t>
  </si>
  <si>
    <t>Sec11a</t>
  </si>
  <si>
    <t>Signal peptidase complex catalytic subunit SEC11A OS=Rattus norvegicus OX=10116 GN=Sec11a PE=2 SV=1</t>
  </si>
  <si>
    <t>P43278</t>
  </si>
  <si>
    <t>H1-0</t>
  </si>
  <si>
    <t>Histone H1.0 OS=Rattus norvegicus OX=10116 GN=H1-0 PE=2 SV=2</t>
  </si>
  <si>
    <t>P43428</t>
  </si>
  <si>
    <t>G6pc</t>
  </si>
  <si>
    <t>Glucose-6-phosphatase OS=Rattus norvegicus OX=10116 GN=G6pc PE=2 SV=1</t>
  </si>
  <si>
    <t>P45380</t>
  </si>
  <si>
    <t>Slc26a1</t>
  </si>
  <si>
    <t>Sulfate anion transporter 1 OS=Rattus norvegicus OX=10116 GN=Slc26a1 PE=1 SV=1</t>
  </si>
  <si>
    <t>P45592</t>
  </si>
  <si>
    <t>Cfl1</t>
  </si>
  <si>
    <t>Cofilin-1 OS=Rattus norvegicus OX=10116 GN=Cfl1 PE=1 SV=3</t>
  </si>
  <si>
    <t>P45953</t>
  </si>
  <si>
    <t>Acadvl</t>
  </si>
  <si>
    <t>Very long-chain specific acyl-CoA dehydrogenase  mitochondrial OS=Rattus norvegicus OX=10116 GN=Acadvl PE=1 SV=1</t>
  </si>
  <si>
    <t>P46462</t>
  </si>
  <si>
    <t>Vcp</t>
  </si>
  <si>
    <t>Transitional endoplasmic reticulum ATPase OS=Rattus norvegicus OX=10116 GN=Vcp PE=1 SV=3</t>
  </si>
  <si>
    <t>P46720</t>
  </si>
  <si>
    <t>Slco1a1</t>
  </si>
  <si>
    <t>Solute carrier organic anion transporter family member 1A1 OS=Rattus norvegicus OX=10116 GN=Slco1a1 PE=1 SV=1</t>
  </si>
  <si>
    <t>P47853</t>
  </si>
  <si>
    <t>Bgn</t>
  </si>
  <si>
    <t>Biglycan OS=Rattus norvegicus OX=10116 GN=Bgn PE=1 SV=1</t>
  </si>
  <si>
    <t>P48303</t>
  </si>
  <si>
    <t>S1pr1</t>
  </si>
  <si>
    <t>Sphingosine 1-phosphate receptor 1 OS=Rattus norvegicus OX=10116 GN=S1pr1 PE=1 SV=1</t>
  </si>
  <si>
    <t>P48500</t>
  </si>
  <si>
    <t>Tpi1</t>
  </si>
  <si>
    <t>Triosephosphate isomerase OS=Rattus norvegicus OX=10116 GN=Tpi1 PE=1 SV=2</t>
  </si>
  <si>
    <t>P48508</t>
  </si>
  <si>
    <t>Gclm</t>
  </si>
  <si>
    <t>Glutamate--cysteine ligase regulatory subunit OS=Rattus norvegicus OX=10116 GN=Gclm PE=1 SV=1</t>
  </si>
  <si>
    <t>P48675</t>
  </si>
  <si>
    <t>Des</t>
  </si>
  <si>
    <t>Desmin OS=Rattus norvegicus OX=10116 GN=Des PE=1 SV=2</t>
  </si>
  <si>
    <t>P49242</t>
  </si>
  <si>
    <t>Rps3a</t>
  </si>
  <si>
    <t>40S ribosomal protein S3a OS=Rattus norvegicus OX=10116 GN=Rps3a PE=1 SV=2</t>
  </si>
  <si>
    <t>P49793</t>
  </si>
  <si>
    <t>Nup98</t>
  </si>
  <si>
    <t>Nuclear pore complex protein Nup98-Nup96 OS=Rattus norvegicus OX=10116 GN=Nup98 PE=1 SV=2</t>
  </si>
  <si>
    <t>P50123</t>
  </si>
  <si>
    <t>Enpep</t>
  </si>
  <si>
    <t>Glutamyl aminopeptidase OS=Rattus norvegicus OX=10116 GN=Enpep PE=1 SV=2</t>
  </si>
  <si>
    <t>P50170</t>
  </si>
  <si>
    <t>Rdh16</t>
  </si>
  <si>
    <t>Retinol dehydrogenase 16 OS=Rattus norvegicus OX=10116 GN=Rdh16 PE=1 SV=1</t>
  </si>
  <si>
    <t>P50237</t>
  </si>
  <si>
    <t>Sult1c1</t>
  </si>
  <si>
    <t>Sulfotransferase 1C1 OS=Rattus norvegicus OX=10116 GN=Sult1c1 PE=1 SV=1</t>
  </si>
  <si>
    <t>P50297</t>
  </si>
  <si>
    <t>Nat1</t>
  </si>
  <si>
    <t>Arylamine N-acetyltransferase 1 OS=Rattus norvegicus OX=10116 GN=Nat1 PE=2 SV=1</t>
  </si>
  <si>
    <t>P50339</t>
  </si>
  <si>
    <t>Cma1</t>
  </si>
  <si>
    <t>Chymase OS=Rattus norvegicus OX=10116 GN=Cma1 PE=2 SV=1</t>
  </si>
  <si>
    <t>P50399</t>
  </si>
  <si>
    <t>Gdi2</t>
  </si>
  <si>
    <t>Rab GDP dissociation inhibitor beta OS=Rattus norvegicus OX=10116 GN=Gdi2 PE=1 SV=2</t>
  </si>
  <si>
    <t>P50554</t>
  </si>
  <si>
    <t>Abat</t>
  </si>
  <si>
    <t>4-aminobutyrate aminotransferase  mitochondrial OS=Rattus norvegicus OX=10116 GN=Abat PE=1 SV=3</t>
  </si>
  <si>
    <t>P50878</t>
  </si>
  <si>
    <t>Rpl4</t>
  </si>
  <si>
    <t>60S ribosomal protein L4 OS=Rattus norvegicus OX=10116 GN=Rpl4 PE=1 SV=3</t>
  </si>
  <si>
    <t>P51146</t>
  </si>
  <si>
    <t>Rab4b</t>
  </si>
  <si>
    <t>Ras-related protein Rab-4B OS=Rattus norvegicus OX=10116 GN=Rab4b PE=2 SV=1</t>
  </si>
  <si>
    <t>P51577</t>
  </si>
  <si>
    <t>P2rx4</t>
  </si>
  <si>
    <t>P2X purinoceptor 4 OS=Rattus norvegicus OX=10116 GN=P2rx4 PE=1 SV=1</t>
  </si>
  <si>
    <t>P51590</t>
  </si>
  <si>
    <t>Cyp2j3</t>
  </si>
  <si>
    <t>Cytochrome P450 2J3 OS=Rattus norvegicus OX=10116 GN=Cyp2j3 PE=2 SV=1</t>
  </si>
  <si>
    <t>P51635</t>
  </si>
  <si>
    <t>Akr1a1</t>
  </si>
  <si>
    <t>Aldo-keto reductase family 1 member A1 OS=Rattus norvegicus OX=10116 GN=Akr1a1 PE=1 SV=2</t>
  </si>
  <si>
    <t>P51646</t>
  </si>
  <si>
    <t>Arl5a</t>
  </si>
  <si>
    <t>ADP-ribosylation factor-like protein 5A OS=Rattus norvegicus OX=10116 GN=Arl5a PE=2 SV=1</t>
  </si>
  <si>
    <t>P51869</t>
  </si>
  <si>
    <t>Cyp4f4</t>
  </si>
  <si>
    <t>Cytochrome P450 4F4 OS=Rattus norvegicus OX=10116 GN=Cyp4f4 PE=2 SV=1</t>
  </si>
  <si>
    <t>P51871</t>
  </si>
  <si>
    <t>Cyp4f6</t>
  </si>
  <si>
    <t>Cytochrome P450 4F6 OS=Rattus norvegicus OX=10116 GN=Cyp4f6 PE=2 SV=1</t>
  </si>
  <si>
    <t>P52020</t>
  </si>
  <si>
    <t>Sqle</t>
  </si>
  <si>
    <t>Squalene monooxygenase OS=Rattus norvegicus OX=10116 GN=Sqle PE=1 SV=1</t>
  </si>
  <si>
    <t>P52555</t>
  </si>
  <si>
    <t>Erp29</t>
  </si>
  <si>
    <t>Endoplasmic reticulum resident protein 29 OS=Rattus norvegicus OX=10116 GN=Erp29 PE=1 SV=2</t>
  </si>
  <si>
    <t>P52759</t>
  </si>
  <si>
    <t>Rida</t>
  </si>
  <si>
    <t>2-iminobutanoate/2-iminopropanoate deaminase OS=Rattus norvegicus OX=10116 GN=Rida PE=1 SV=3</t>
  </si>
  <si>
    <t>P53565</t>
  </si>
  <si>
    <t>Cux1</t>
  </si>
  <si>
    <t>Homeobox protein cut-like 1 OS=Rattus norvegicus OX=10116 GN=Cux1 PE=1 SV=2</t>
  </si>
  <si>
    <t>P53812</t>
  </si>
  <si>
    <t>Pitpnb</t>
  </si>
  <si>
    <t>Phosphatidylinositol transfer protein beta isoform OS=Rattus norvegicus OX=10116 GN=Pitpnb PE=1 SV=2</t>
  </si>
  <si>
    <t>P53987</t>
  </si>
  <si>
    <t>Slc16a1</t>
  </si>
  <si>
    <t>Monocarboxylate transporter 1 OS=Rattus norvegicus OX=10116 GN=Slc16a1 PE=1 SV=1</t>
  </si>
  <si>
    <t>P54311</t>
  </si>
  <si>
    <t>Gnb1</t>
  </si>
  <si>
    <t>Guanine nucleotide-binding protein G(I)/G(S)/G(T) subunit beta-1 OS=Rattus norvegicus OX=10116 GN=Gnb1 PE=1 SV=4</t>
  </si>
  <si>
    <t>P54313</t>
  </si>
  <si>
    <t>Gnb2</t>
  </si>
  <si>
    <t>Guanine nucleotide-binding protein G(I)/G(S)/G(T) subunit beta-2 OS=Rattus norvegicus OX=10116 GN=Gnb2 PE=1 SV=4</t>
  </si>
  <si>
    <t>P54319</t>
  </si>
  <si>
    <t>Plaa</t>
  </si>
  <si>
    <t>Phospholipase A-2-activating protein OS=Rattus norvegicus OX=10116 GN=Plaa PE=1 SV=3</t>
  </si>
  <si>
    <t>P54777</t>
  </si>
  <si>
    <t>Pex6</t>
  </si>
  <si>
    <t>Peroxisome assembly factor 2 OS=Rattus norvegicus OX=10116 GN=Pex6 PE=1 SV=1</t>
  </si>
  <si>
    <t>P54921</t>
  </si>
  <si>
    <t>Napa</t>
  </si>
  <si>
    <t>Alpha-soluble NSF attachment protein OS=Rattus norvegicus OX=10116 GN=Napa PE=1 SV=2</t>
  </si>
  <si>
    <t>P55006</t>
  </si>
  <si>
    <t>Rdh7</t>
  </si>
  <si>
    <t>Retinol dehydrogenase 7 OS=Rattus norvegicus OX=10116 GN=Rdh7 PE=1 SV=1</t>
  </si>
  <si>
    <t>P55062</t>
  </si>
  <si>
    <t>Tmbim6</t>
  </si>
  <si>
    <t>Bax inhibitor 1 OS=Rattus norvegicus OX=10116 GN=Tmbim6 PE=2 SV=2</t>
  </si>
  <si>
    <t>P55159</t>
  </si>
  <si>
    <t>Pon1</t>
  </si>
  <si>
    <t>Serum paraoxonase/arylesterase 1 OS=Rattus norvegicus OX=10116 GN=Pon1 PE=1 SV=3</t>
  </si>
  <si>
    <t>P55281</t>
  </si>
  <si>
    <t>Cdh17</t>
  </si>
  <si>
    <t>Cadherin-17 OS=Rattus norvegicus OX=10116 GN=Cdh17 PE=2 SV=1</t>
  </si>
  <si>
    <t>P55314</t>
  </si>
  <si>
    <t>C8b</t>
  </si>
  <si>
    <t>Complement component C8 beta chain OS=Rattus norvegicus OX=10116 GN=C8b PE=2 SV=2</t>
  </si>
  <si>
    <t>P55797</t>
  </si>
  <si>
    <t>Apoc4</t>
  </si>
  <si>
    <t>Apolipoprotein C-IV OS=Rattus norvegicus OX=10116 GN=Apoc4 PE=2 SV=2</t>
  </si>
  <si>
    <t>P56574</t>
  </si>
  <si>
    <t>Idh2</t>
  </si>
  <si>
    <t>Isocitrate dehydrogenase [NADP]  mitochondrial OS=Rattus norvegicus OX=10116 GN=Idh2 PE=1 SV=2</t>
  </si>
  <si>
    <t>P56627</t>
  </si>
  <si>
    <t>Aqp9</t>
  </si>
  <si>
    <t>Aquaporin-9 OS=Rattus norvegicus OX=10116 GN=Aqp9 PE=2 SV=1</t>
  </si>
  <si>
    <t>P56745</t>
  </si>
  <si>
    <t>Cldn1</t>
  </si>
  <si>
    <t>Claudin-1 OS=Rattus norvegicus OX=10116 GN=Cldn1 PE=1 SV=2</t>
  </si>
  <si>
    <t>P57093</t>
  </si>
  <si>
    <t>Phyh</t>
  </si>
  <si>
    <t>Phytanoyl-CoA dioxygenase  peroxisomal OS=Rattus norvegicus OX=10116 GN=Phyh PE=1 SV=2</t>
  </si>
  <si>
    <t>P57760</t>
  </si>
  <si>
    <t>Stk16</t>
  </si>
  <si>
    <t>Serine/threonine-protein kinase 16 OS=Rattus norvegicus OX=10116 GN=Stk16 PE=2 SV=2</t>
  </si>
  <si>
    <t>P61023</t>
  </si>
  <si>
    <t>Chp1</t>
  </si>
  <si>
    <t>Calcineurin B homologous protein 1 OS=Rattus norvegicus OX=10116 GN=Chp1 PE=1 SV=2</t>
  </si>
  <si>
    <t>P61212</t>
  </si>
  <si>
    <t>Arl1</t>
  </si>
  <si>
    <t>ADP-ribosylation factor-like protein 1 OS=Rattus norvegicus OX=10116 GN=Arl1 PE=1 SV=1</t>
  </si>
  <si>
    <t>P61314</t>
  </si>
  <si>
    <t>Rpl15</t>
  </si>
  <si>
    <t>60S ribosomal protein L15 OS=Rattus norvegicus OX=10116 GN=Rpl15 PE=1 SV=2</t>
  </si>
  <si>
    <t>P61354</t>
  </si>
  <si>
    <t>Rpl27</t>
  </si>
  <si>
    <t>60S ribosomal protein L27 OS=Rattus norvegicus OX=10116 GN=Rpl27 PE=2 SV=2</t>
  </si>
  <si>
    <t>P61515</t>
  </si>
  <si>
    <t>Rpl37a-ps1</t>
  </si>
  <si>
    <t>Putative 60S ribosomal protein L37a OS=Rattus norvegicus OX=10116 GN=Rpl37a-ps1 PE=5 SV=2</t>
  </si>
  <si>
    <t>P61589</t>
  </si>
  <si>
    <t>Rhoa</t>
  </si>
  <si>
    <t>Transforming protein RhoA OS=Rattus norvegicus OX=10116 GN=Rhoa PE=1 SV=1</t>
  </si>
  <si>
    <t>P61621</t>
  </si>
  <si>
    <t>Sec61a1</t>
  </si>
  <si>
    <t>Protein transport protein Sec61 subunit alpha isoform 1 OS=Rattus norvegicus OX=10116 GN=Sec61a1 PE=2 SV=2</t>
  </si>
  <si>
    <t>P61805</t>
  </si>
  <si>
    <t>Dad1</t>
  </si>
  <si>
    <t>Dolichyl-diphosphooligosaccharide--protein glycosyltransferase subunit DAD1 OS=Rattus norvegicus OX=10116 GN=Dad1 PE=3 SV=3</t>
  </si>
  <si>
    <t>P61980</t>
  </si>
  <si>
    <t>Hnrnpk</t>
  </si>
  <si>
    <t>Heterogeneous nuclear ribonucleoprotein K OS=Rattus norvegicus OX=10116 GN=Hnrnpk PE=1 SV=1</t>
  </si>
  <si>
    <t>P61983</t>
  </si>
  <si>
    <t>Ywhag</t>
  </si>
  <si>
    <t>14-3-3 protein gamma OS=Rattus norvegicus OX=10116 GN=Ywhag PE=1 SV=2</t>
  </si>
  <si>
    <t>P62138</t>
  </si>
  <si>
    <t>Ppp1ca</t>
  </si>
  <si>
    <t>Serine/threonine-protein phosphatase PP1-alpha catalytic subunit OS=Rattus norvegicus OX=10116 GN=Ppp1ca PE=1 SV=1</t>
  </si>
  <si>
    <t>P62142</t>
  </si>
  <si>
    <t>Ppp1cb</t>
  </si>
  <si>
    <t>Serine/threonine-protein phosphatase PP1-beta catalytic subunit OS=Rattus norvegicus OX=10116 GN=Ppp1cb PE=1 SV=3</t>
  </si>
  <si>
    <t>P62246</t>
  </si>
  <si>
    <t>Rps15a</t>
  </si>
  <si>
    <t>40S ribosomal protein S15a OS=Rattus norvegicus OX=10116 GN=Rps15a PE=1 SV=2</t>
  </si>
  <si>
    <t>P62260</t>
  </si>
  <si>
    <t>Ywhae</t>
  </si>
  <si>
    <t>14-3-3 protein epsilon OS=Rattus norvegicus OX=10116 GN=Ywhae PE=1 SV=1</t>
  </si>
  <si>
    <t>P62268</t>
  </si>
  <si>
    <t>Rps23</t>
  </si>
  <si>
    <t>40S ribosomal protein S23 OS=Rattus norvegicus OX=10116 GN=Rps23 PE=1 SV=3</t>
  </si>
  <si>
    <t>P62278</t>
  </si>
  <si>
    <t>Rps13</t>
  </si>
  <si>
    <t>40S ribosomal protein S13 OS=Rattus norvegicus OX=10116 GN=Rps13 PE=1 SV=2</t>
  </si>
  <si>
    <t>P62282</t>
  </si>
  <si>
    <t>Rps11</t>
  </si>
  <si>
    <t>40S ribosomal protein S11 OS=Rattus norvegicus OX=10116 GN=Rps11 PE=1 SV=3</t>
  </si>
  <si>
    <t>P62332</t>
  </si>
  <si>
    <t>Arf6</t>
  </si>
  <si>
    <t>ADP-ribosylation factor 6 OS=Rattus norvegicus OX=10116 GN=Arf6 PE=1 SV=2</t>
  </si>
  <si>
    <t>P62630</t>
  </si>
  <si>
    <t>Eef1a1</t>
  </si>
  <si>
    <t>Elongation factor 1-alpha 1 OS=Rattus norvegicus OX=10116 GN=Eef1a1 PE=2 SV=1</t>
  </si>
  <si>
    <t>P62718</t>
  </si>
  <si>
    <t>Rpl18a</t>
  </si>
  <si>
    <t>60S ribosomal protein L18a OS=Rattus norvegicus OX=10116 GN=Rpl18a PE=2 SV=1</t>
  </si>
  <si>
    <t>P62744</t>
  </si>
  <si>
    <t>Ap2s1</t>
  </si>
  <si>
    <t>AP-2 complex subunit sigma OS=Rattus norvegicus OX=10116 GN=Ap2s1 PE=1 SV=1</t>
  </si>
  <si>
    <t>P62804</t>
  </si>
  <si>
    <t>H4c2</t>
  </si>
  <si>
    <t>Histone H4 OS=Rattus norvegicus OX=10116 GN=H4c2 PE=1 SV=2</t>
  </si>
  <si>
    <t>P62815</t>
  </si>
  <si>
    <t>Atp6v1b2</t>
  </si>
  <si>
    <t>V-type proton ATPase subunit B  brain isoform OS=Rattus norvegicus OX=10116 GN=Atp6v1b2 PE=1 SV=1</t>
  </si>
  <si>
    <t>P62828</t>
  </si>
  <si>
    <t>Ran</t>
  </si>
  <si>
    <t>GTP-binding nuclear protein Ran OS=Rattus norvegicus OX=10116 GN=Ran PE=1 SV=3</t>
  </si>
  <si>
    <t>P62832</t>
  </si>
  <si>
    <t>Rpl23</t>
  </si>
  <si>
    <t>60S ribosomal protein L23 OS=Rattus norvegicus OX=10116 GN=Rpl23 PE=2 SV=1</t>
  </si>
  <si>
    <t>P62836</t>
  </si>
  <si>
    <t>Rap1a</t>
  </si>
  <si>
    <t>Ras-related protein Rap-1A OS=Rattus norvegicus OX=10116 GN=Rap1a PE=1 SV=1</t>
  </si>
  <si>
    <t>P62845</t>
  </si>
  <si>
    <t>Rps15</t>
  </si>
  <si>
    <t>40S ribosomal protein S15 OS=Rattus norvegicus OX=10116 GN=Rps15 PE=1 SV=2</t>
  </si>
  <si>
    <t>P62856</t>
  </si>
  <si>
    <t>Rps26</t>
  </si>
  <si>
    <t>40S ribosomal protein S26 OS=Rattus norvegicus OX=10116 GN=Rps26 PE=3 SV=3</t>
  </si>
  <si>
    <t>P62890</t>
  </si>
  <si>
    <t>Rpl30</t>
  </si>
  <si>
    <t>60S ribosomal protein L30 OS=Rattus norvegicus OX=10116 GN=Rpl30 PE=3 SV=2</t>
  </si>
  <si>
    <t>P62898</t>
  </si>
  <si>
    <t>Cycs</t>
  </si>
  <si>
    <t>Cytochrome c  somatic OS=Rattus norvegicus OX=10116 GN=Cycs PE=1 SV=2</t>
  </si>
  <si>
    <t>P62902</t>
  </si>
  <si>
    <t>Rpl31</t>
  </si>
  <si>
    <t>60S ribosomal protein L31 OS=Rattus norvegicus OX=10116 GN=Rpl31 PE=2 SV=1</t>
  </si>
  <si>
    <t>P62907</t>
  </si>
  <si>
    <t>Rpl10a</t>
  </si>
  <si>
    <t>60S ribosomal protein L10a OS=Rattus norvegicus OX=10116 GN=Rpl10a PE=1 SV=2</t>
  </si>
  <si>
    <t>P62909</t>
  </si>
  <si>
    <t>Rps3</t>
  </si>
  <si>
    <t>40S ribosomal protein S3 OS=Rattus norvegicus OX=10116 GN=Rps3 PE=1 SV=1</t>
  </si>
  <si>
    <t>P62912</t>
  </si>
  <si>
    <t>Rpl32</t>
  </si>
  <si>
    <t>60S ribosomal protein L32 OS=Rattus norvegicus OX=10116 GN=Rpl32 PE=1 SV=2</t>
  </si>
  <si>
    <t>P62914</t>
  </si>
  <si>
    <t>Rpl11</t>
  </si>
  <si>
    <t>60S ribosomal protein L11 OS=Rattus norvegicus OX=10116 GN=Rpl11 PE=1 SV=2</t>
  </si>
  <si>
    <t>P62916</t>
  </si>
  <si>
    <t>Gtf2b</t>
  </si>
  <si>
    <t>Transcription initiation factor IIB OS=Rattus norvegicus OX=10116 GN=Gtf2b PE=2 SV=1</t>
  </si>
  <si>
    <t>P62919</t>
  </si>
  <si>
    <t>Rpl8</t>
  </si>
  <si>
    <t>60S ribosomal protein L8 OS=Rattus norvegicus OX=10116 GN=Rpl8 PE=2 SV=2</t>
  </si>
  <si>
    <t>P62944</t>
  </si>
  <si>
    <t>Ap2b1</t>
  </si>
  <si>
    <t>AP-2 complex subunit beta OS=Rattus norvegicus OX=10116 GN=Ap2b1 PE=1 SV=1</t>
  </si>
  <si>
    <t>P62961</t>
  </si>
  <si>
    <t>Ybx1</t>
  </si>
  <si>
    <t>Y-box-binding protein 1 OS=Rattus norvegicus OX=10116 GN=Ybx1 PE=2 SV=3</t>
  </si>
  <si>
    <t>P62963</t>
  </si>
  <si>
    <t>Pfn1</t>
  </si>
  <si>
    <t>Profilin-1 OS=Rattus norvegicus OX=10116 GN=Pfn1 PE=1 SV=2</t>
  </si>
  <si>
    <t>P62982</t>
  </si>
  <si>
    <t>Rps27a</t>
  </si>
  <si>
    <t>Ubiquitin-40S ribosomal protein S27a OS=Rattus norvegicus OX=10116 GN=Rps27a PE=1 SV=2</t>
  </si>
  <si>
    <t>P62986</t>
  </si>
  <si>
    <t>Uba52</t>
  </si>
  <si>
    <t>Ubiquitin-60S ribosomal protein L40 OS=Rattus norvegicus OX=10116 GN=Uba52 PE=1 SV=2</t>
  </si>
  <si>
    <t>P63018</t>
  </si>
  <si>
    <t>Hspa8</t>
  </si>
  <si>
    <t>Heat shock cognate 71 kDa protein OS=Rattus norvegicus OX=10116 GN=Hspa8 PE=1 SV=1</t>
  </si>
  <si>
    <t>P63025</t>
  </si>
  <si>
    <t>Vamp3</t>
  </si>
  <si>
    <t>Vesicle-associated membrane protein 3 OS=Rattus norvegicus OX=10116 GN=Vamp3 PE=1 SV=1</t>
  </si>
  <si>
    <t>P63031</t>
  </si>
  <si>
    <t>Mpc1</t>
  </si>
  <si>
    <t>Mitochondrial pyruvate carrier 1 OS=Rattus norvegicus OX=10116 GN=Mpc1 PE=3 SV=1</t>
  </si>
  <si>
    <t>P63036</t>
  </si>
  <si>
    <t>Dnaja1</t>
  </si>
  <si>
    <t>DnaJ homolog subfamily A member 1 OS=Rattus norvegicus OX=10116 GN=Dnaja1 PE=1 SV=1</t>
  </si>
  <si>
    <t>P63081</t>
  </si>
  <si>
    <t>Atp6v0c</t>
  </si>
  <si>
    <t>V-type proton ATPase 16 kDa proteolipid subunit OS=Rattus norvegicus OX=10116 GN=Atp6v0c PE=2 SV=1</t>
  </si>
  <si>
    <t>P63174</t>
  </si>
  <si>
    <t>Rpl38</t>
  </si>
  <si>
    <t>60S ribosomal protein L38 OS=Rattus norvegicus OX=10116 GN=Rpl38 PE=1 SV=2</t>
  </si>
  <si>
    <t>P63322</t>
  </si>
  <si>
    <t>Rala</t>
  </si>
  <si>
    <t>Ras-related protein Ral-A OS=Rattus norvegicus OX=10116 GN=Rala PE=1 SV=1</t>
  </si>
  <si>
    <t>P63326</t>
  </si>
  <si>
    <t>Rps10</t>
  </si>
  <si>
    <t>40S ribosomal protein S10 OS=Rattus norvegicus OX=10116 GN=Rps10 PE=2 SV=1</t>
  </si>
  <si>
    <t>P67779</t>
  </si>
  <si>
    <t>Phb</t>
  </si>
  <si>
    <t>Prohibitin OS=Rattus norvegicus OX=10116 GN=Phb PE=1 SV=1</t>
  </si>
  <si>
    <t>P68035</t>
  </si>
  <si>
    <t>Actc1</t>
  </si>
  <si>
    <t>Actin  alpha cardiac muscle 1 OS=Rattus norvegicus OX=10116 GN=Actc1 PE=2 SV=1</t>
  </si>
  <si>
    <t>P68101</t>
  </si>
  <si>
    <t>Eif2s1</t>
  </si>
  <si>
    <t>Eukaryotic translation initiation factor 2 subunit 1 OS=Rattus norvegicus OX=10116 GN=Eif2s1 PE=1 SV=2</t>
  </si>
  <si>
    <t>P69897</t>
  </si>
  <si>
    <t>Tubb5</t>
  </si>
  <si>
    <t>Tubulin beta-5 chain OS=Rattus norvegicus OX=10116 GN=Tubb5 PE=1 SV=1</t>
  </si>
  <si>
    <t>P70470</t>
  </si>
  <si>
    <t>Lypla1</t>
  </si>
  <si>
    <t>Acyl-protein thioesterase 1 OS=Rattus norvegicus OX=10116 GN=Lypla1 PE=1 SV=1</t>
  </si>
  <si>
    <t>P70473</t>
  </si>
  <si>
    <t>Amacr</t>
  </si>
  <si>
    <t>Alpha-methylacyl-CoA racemase OS=Rattus norvegicus OX=10116 GN=Amacr PE=1 SV=3</t>
  </si>
  <si>
    <t>P70500</t>
  </si>
  <si>
    <t>Cdipt</t>
  </si>
  <si>
    <t>CDP-diacylglycerol--inositol 3-phosphatidyltransferase OS=Rattus norvegicus OX=10116 GN=Cdipt PE=1 SV=1</t>
  </si>
  <si>
    <t>P70580</t>
  </si>
  <si>
    <t>Pgrmc1</t>
  </si>
  <si>
    <t>Membrane-associated progesterone receptor component 1 OS=Rattus norvegicus OX=10116 GN=Pgrmc1 PE=1 SV=3</t>
  </si>
  <si>
    <t>P70617</t>
  </si>
  <si>
    <t>Ninj1</t>
  </si>
  <si>
    <t>Ninjurin-1 OS=Rattus norvegicus OX=10116 GN=Ninj1 PE=1 SV=1</t>
  </si>
  <si>
    <t>P80432</t>
  </si>
  <si>
    <t>Cox7c</t>
  </si>
  <si>
    <t>Cytochrome c oxidase subunit 7C  mitochondrial OS=Rattus norvegicus OX=10116 GN=Cox7c PE=1 SV=2</t>
  </si>
  <si>
    <t>P81155</t>
  </si>
  <si>
    <t>Vdac2</t>
  </si>
  <si>
    <t>Voltage-dependent anion-selective channel protein 2 OS=Rattus norvegicus OX=10116 GN=Vdac2 PE=1 SV=2</t>
  </si>
  <si>
    <t>P82995</t>
  </si>
  <si>
    <t>Hsp90aa1</t>
  </si>
  <si>
    <t>Heat shock protein HSP 90-alpha OS=Rattus norvegicus OX=10116 GN=Hsp90aa1 PE=1 SV=3</t>
  </si>
  <si>
    <t>P84079</t>
  </si>
  <si>
    <t>Arf1</t>
  </si>
  <si>
    <t>ADP-ribosylation factor 1 OS=Rattus norvegicus OX=10116 GN=Arf1 PE=1 SV=2</t>
  </si>
  <si>
    <t>P84083</t>
  </si>
  <si>
    <t>Arf5</t>
  </si>
  <si>
    <t>ADP-ribosylation factor 5 OS=Rattus norvegicus OX=10116 GN=Arf5 PE=1 SV=2</t>
  </si>
  <si>
    <t>P84100</t>
  </si>
  <si>
    <t>Rpl19</t>
  </si>
  <si>
    <t>60S ribosomal protein L19 OS=Rattus norvegicus OX=10116 GN=Rpl19 PE=1 SV=1</t>
  </si>
  <si>
    <t>P84245</t>
  </si>
  <si>
    <t>H3-3b</t>
  </si>
  <si>
    <t>Histone H3.3 OS=Rattus norvegicus OX=10116 GN=H3-3b PE=1 SV=2</t>
  </si>
  <si>
    <t>P84586</t>
  </si>
  <si>
    <t>Rbmxrtl</t>
  </si>
  <si>
    <t>RNA-binding motif protein  X chromosome retrogene-like OS=Rattus norvegicus OX=10116 GN=Rbmxrtl PE=1 SV=1</t>
  </si>
  <si>
    <t>P84817</t>
  </si>
  <si>
    <t>Fis1</t>
  </si>
  <si>
    <t>Mitochondrial fission 1 protein OS=Rattus norvegicus OX=10116 GN=Fis1 PE=1 SV=1</t>
  </si>
  <si>
    <t>P85007</t>
  </si>
  <si>
    <t>Ier3ip1</t>
  </si>
  <si>
    <t>Immediate early response 3-interacting protein 1 OS=Rattus norvegicus OX=10116 GN=Ier3ip1 PE=3 SV=1</t>
  </si>
  <si>
    <t>P85108</t>
  </si>
  <si>
    <t>Tubb2a</t>
  </si>
  <si>
    <t>Tubulin beta-2A chain OS=Rattus norvegicus OX=10116 GN=Tubb2a PE=1 SV=1</t>
  </si>
  <si>
    <t>P85834</t>
  </si>
  <si>
    <t>Tufm</t>
  </si>
  <si>
    <t>Elongation factor Tu  mitochondrial OS=Rattus norvegicus OX=10116 GN=Tufm PE=1 SV=1</t>
  </si>
  <si>
    <t>P85968</t>
  </si>
  <si>
    <t>Pgd</t>
  </si>
  <si>
    <t>6-phosphogluconate dehydrogenase  decarboxylating OS=Rattus norvegicus OX=10116 GN=Pgd PE=1 SV=1</t>
  </si>
  <si>
    <t>P85973</t>
  </si>
  <si>
    <t>Pnp</t>
  </si>
  <si>
    <t>Purine nucleoside phosphorylase OS=Rattus norvegicus OX=10116 GN=Pnp PE=1 SV=1</t>
  </si>
  <si>
    <t>P97521</t>
  </si>
  <si>
    <t>Slc25a20</t>
  </si>
  <si>
    <t>Mitochondrial carnitine/acylcarnitine carrier protein OS=Rattus norvegicus OX=10116 GN=Slc25a20 PE=1 SV=1</t>
  </si>
  <si>
    <t>P97524</t>
  </si>
  <si>
    <t>Slc27a2</t>
  </si>
  <si>
    <t>Very long-chain acyl-CoA synthetase OS=Rattus norvegicus OX=10116 GN=Slc27a2 PE=1 SV=1</t>
  </si>
  <si>
    <t>P97532</t>
  </si>
  <si>
    <t>Mpst</t>
  </si>
  <si>
    <t>3-mercaptopyruvate sulfurtransferase OS=Rattus norvegicus OX=10116 GN=Mpst PE=1 SV=3</t>
  </si>
  <si>
    <t>P97536</t>
  </si>
  <si>
    <t>Cand1</t>
  </si>
  <si>
    <t>Cullin-associated NEDD8-dissociated protein 1 OS=Rattus norvegicus OX=10116 GN=Cand1 PE=1 SV=1</t>
  </si>
  <si>
    <t>P97544</t>
  </si>
  <si>
    <t>Plpp3</t>
  </si>
  <si>
    <t>Phospholipid phosphatase 3 OS=Rattus norvegicus OX=10116 GN=Plpp3 PE=1 SV=1</t>
  </si>
  <si>
    <t>P97546</t>
  </si>
  <si>
    <t>Nptn</t>
  </si>
  <si>
    <t>Neuroplastin OS=Rattus norvegicus OX=10116 GN=Nptn PE=1 SV=2</t>
  </si>
  <si>
    <t>P97570</t>
  </si>
  <si>
    <t>Pla2g6</t>
  </si>
  <si>
    <t>85/88 kDa calcium-independent phospholipase A2 OS=Rattus norvegicus OX=10116 GN=Pla2g6 PE=1 SV=2</t>
  </si>
  <si>
    <t>P97612</t>
  </si>
  <si>
    <t>Faah</t>
  </si>
  <si>
    <t>Fatty-acid amide hydrolase 1 OS=Rattus norvegicus OX=10116 GN=Faah PE=1 SV=1</t>
  </si>
  <si>
    <t>P97675</t>
  </si>
  <si>
    <t>Enpp3</t>
  </si>
  <si>
    <t>Ectonucleotide pyrophosphatase/phosphodiesterase family member 3 OS=Rattus norvegicus OX=10116 GN=Enpp3 PE=1 SV=2</t>
  </si>
  <si>
    <t>P97829</t>
  </si>
  <si>
    <t>Cd47</t>
  </si>
  <si>
    <t>Leukocyte surface antigen CD47 OS=Rattus norvegicus OX=10116 GN=Cd47 PE=1 SV=1</t>
  </si>
  <si>
    <t>P97852</t>
  </si>
  <si>
    <t>Hsd17b4</t>
  </si>
  <si>
    <t>Peroxisomal multifunctional enzyme type 2 OS=Rattus norvegicus OX=10116 GN=Hsd17b4 PE=1 SV=3</t>
  </si>
  <si>
    <t>P97887</t>
  </si>
  <si>
    <t>Psen1</t>
  </si>
  <si>
    <t>Presenilin-1 OS=Rattus norvegicus OX=10116 GN=Psen1 PE=1 SV=1</t>
  </si>
  <si>
    <t>Q00238</t>
  </si>
  <si>
    <t>Icam1</t>
  </si>
  <si>
    <t>Intercellular adhesion molecule 1 OS=Rattus norvegicus OX=10116 GN=Icam1 PE=2 SV=1</t>
  </si>
  <si>
    <t>Q01129</t>
  </si>
  <si>
    <t>Dcn</t>
  </si>
  <si>
    <t>Decorin OS=Rattus norvegicus OX=10116 GN=Dcn PE=1 SV=1</t>
  </si>
  <si>
    <t>Q01177</t>
  </si>
  <si>
    <t>Plg</t>
  </si>
  <si>
    <t>Plasminogen OS=Rattus norvegicus OX=10116 GN=Plg PE=2 SV=2</t>
  </si>
  <si>
    <t>Q02353</t>
  </si>
  <si>
    <t>Ndst1</t>
  </si>
  <si>
    <t>Bifunctional heparan sulfate N-deacetylase/N-sulfotransferase 1 OS=Rattus norvegicus OX=10116 GN=Ndst1 PE=1 SV=1</t>
  </si>
  <si>
    <t>Q02769</t>
  </si>
  <si>
    <t>Fdft1</t>
  </si>
  <si>
    <t>Squalene synthase OS=Rattus norvegicus OX=10116 GN=Fdft1 PE=2 SV=1</t>
  </si>
  <si>
    <t>Q02874</t>
  </si>
  <si>
    <t>Macroh2a1</t>
  </si>
  <si>
    <t>Core histone macro-H2A.1 OS=Rattus norvegicus OX=10116 GN=H2afy PE=1 SV=4</t>
  </si>
  <si>
    <t>Q02974</t>
  </si>
  <si>
    <t>Khk</t>
  </si>
  <si>
    <t>Ketohexokinase OS=Rattus norvegicus OX=10116 GN=Khk PE=1 SV=1</t>
  </si>
  <si>
    <t>Q03248</t>
  </si>
  <si>
    <t>Upb1</t>
  </si>
  <si>
    <t>Beta-ureidopropionase OS=Rattus norvegicus OX=10116 GN=Upb1 PE=1 SV=1</t>
  </si>
  <si>
    <t>Q03336</t>
  </si>
  <si>
    <t>Rgn</t>
  </si>
  <si>
    <t>Regucalcin OS=Rattus norvegicus OX=10116 GN=Rgn PE=1 SV=3</t>
  </si>
  <si>
    <t>Q04462</t>
  </si>
  <si>
    <t>Vars1</t>
  </si>
  <si>
    <t>Valine--tRNA ligase OS=Rattus norvegicus OX=10116 GN=Vars PE=2 SV=2</t>
  </si>
  <si>
    <t>Q05096</t>
  </si>
  <si>
    <t>Myo1b</t>
  </si>
  <si>
    <t>Unconventional myosin-Ib OS=Rattus norvegicus OX=10116 GN=Myo1b PE=1 SV=1</t>
  </si>
  <si>
    <t>Q05343</t>
  </si>
  <si>
    <t>Rxra</t>
  </si>
  <si>
    <t>Retinoic acid receptor RXR-alpha OS=Rattus norvegicus OX=10116 GN=Rxra PE=1 SV=1</t>
  </si>
  <si>
    <t>Q05511</t>
  </si>
  <si>
    <t>Hpn</t>
  </si>
  <si>
    <t>Serine protease hepsin OS=Rattus norvegicus OX=10116 GN=Hpn PE=2 SV=1</t>
  </si>
  <si>
    <t>Q05962</t>
  </si>
  <si>
    <t>Slc25a4</t>
  </si>
  <si>
    <t>ADP/ATP translocase 1 OS=Rattus norvegicus OX=10116 GN=Slc25a4 PE=1 SV=3</t>
  </si>
  <si>
    <t>Q05BA4</t>
  </si>
  <si>
    <t>Myadm</t>
  </si>
  <si>
    <t>Myadm protein OS=Rattus norvegicus OX=10116 GN=Myadm PE=1 SV=1</t>
  </si>
  <si>
    <t>Q06486</t>
  </si>
  <si>
    <t>Csnk1d</t>
  </si>
  <si>
    <t>Casein kinase I isoform delta OS=Rattus norvegicus OX=10116 GN=Csnk1d PE=1 SV=2</t>
  </si>
  <si>
    <t>Q06647</t>
  </si>
  <si>
    <t>Atp5po</t>
  </si>
  <si>
    <t>ATP synthase subunit O  mitochondrial OS=Rattus norvegicus OX=10116 GN=Atp5po PE=1 SV=1</t>
  </si>
  <si>
    <t>Q06QA9</t>
  </si>
  <si>
    <t>CO1</t>
  </si>
  <si>
    <t>Cytochrome c oxidase subunit 1 OS=Rattus norvegicus OX=10116 GN=CO1 PE=3 SV=1</t>
  </si>
  <si>
    <t>Q06QG6</t>
  </si>
  <si>
    <t>ND5</t>
  </si>
  <si>
    <t>NADH-ubiquinone oxidoreductase chain 5 OS=Rattus norvegicus OX=10116 GN=ND5 PE=3 SV=1</t>
  </si>
  <si>
    <t>Q07014</t>
  </si>
  <si>
    <t>Lyn</t>
  </si>
  <si>
    <t>Tyrosine-protein kinase Lyn OS=Rattus norvegicus OX=10116 GN=Lyn PE=1 SV=3</t>
  </si>
  <si>
    <t>Q07066</t>
  </si>
  <si>
    <t>Pxmp2</t>
  </si>
  <si>
    <t>Peroxisomal membrane protein 2 OS=Rattus norvegicus OX=10116 GN=Pxmp2 PE=1 SV=2</t>
  </si>
  <si>
    <t>Q07936</t>
  </si>
  <si>
    <t>Anxa2</t>
  </si>
  <si>
    <t>Annexin A2 OS=Rattus norvegicus OX=10116 GN=Anxa2 PE=1 SV=2</t>
  </si>
  <si>
    <t>Q07969</t>
  </si>
  <si>
    <t>Cd36</t>
  </si>
  <si>
    <t>Platelet glycoprotein 4 OS=Rattus norvegicus OX=10116 GN=Cd36 PE=1 SV=3</t>
  </si>
  <si>
    <t>Q07984</t>
  </si>
  <si>
    <t>Ssr4</t>
  </si>
  <si>
    <t>Translocon-associated protein subunit delta OS=Rattus norvegicus OX=10116 GN=Ssr4 PE=2 SV=1</t>
  </si>
  <si>
    <t>Q08013</t>
  </si>
  <si>
    <t>Ssr3</t>
  </si>
  <si>
    <t>Translocon-associated protein subunit gamma OS=Rattus norvegicus OX=10116 GN=Ssr3 PE=1 SV=2</t>
  </si>
  <si>
    <t>Q08163</t>
  </si>
  <si>
    <t>Cap1</t>
  </si>
  <si>
    <t>Adenylyl cyclase-associated protein 1 OS=Rattus norvegicus OX=10116 GN=Cap1 PE=1 SV=3</t>
  </si>
  <si>
    <t>Q08851</t>
  </si>
  <si>
    <t>Stx5</t>
  </si>
  <si>
    <t>Syntaxin-5 OS=Rattus norvegicus OX=10116 GN=Stx5 PE=1 SV=2</t>
  </si>
  <si>
    <t>Q09073</t>
  </si>
  <si>
    <t>Slc25a5</t>
  </si>
  <si>
    <t>ADP/ATP translocase 2 OS=Rattus norvegicus OX=10116 GN=Slc25a5 PE=1 SV=3</t>
  </si>
  <si>
    <t>Q09325</t>
  </si>
  <si>
    <t>Mgat1</t>
  </si>
  <si>
    <t>Alpha-1 3-mannosyl-glycoprotein 2-beta-N-acetylglucosaminyltransferase OS=Rattus norvegicus OX=10116 GN=Mgat1 PE=2 SV=1</t>
  </si>
  <si>
    <t>Q09326</t>
  </si>
  <si>
    <t>Mgat2</t>
  </si>
  <si>
    <t>Alpha-1 6-mannosyl-glycoprotein 2-beta-N-acetylglucosaminyltransferase OS=Rattus norvegicus OX=10116 GN=Mgat2 PE=1 SV=1</t>
  </si>
  <si>
    <t>Q0D2L3</t>
  </si>
  <si>
    <t>Agmat</t>
  </si>
  <si>
    <t>Agmatinase  mitochondrial OS=Rattus norvegicus OX=10116 GN=Agmat PE=2 SV=1</t>
  </si>
  <si>
    <t>Q0H8B9</t>
  </si>
  <si>
    <t>Clec2d11</t>
  </si>
  <si>
    <t>C-type lectin domain family 2 member D11 OS=Rattus norvegicus OX=10116 GN=Clec2d11 PE=1 SV=1</t>
  </si>
  <si>
    <t>Q10473</t>
  </si>
  <si>
    <t>Galnt1</t>
  </si>
  <si>
    <t>Polypeptide N-acetylgalactosaminyltransferase 1 OS=Rattus norvegicus OX=10116 GN=Galnt1 PE=1 SV=1</t>
  </si>
  <si>
    <t>Q10743</t>
  </si>
  <si>
    <t>Adam10</t>
  </si>
  <si>
    <t>Disintegrin and metalloproteinase domain-containing protein 10 OS=Rattus norvegicus OX=10116 GN=Adam10 PE=1 SV=2</t>
  </si>
  <si>
    <t>Q10758</t>
  </si>
  <si>
    <t>Krt8</t>
  </si>
  <si>
    <t>Keratin  type II cytoskeletal 8 OS=Rattus norvegicus OX=10116 GN=Krt8 PE=1 SV=3</t>
  </si>
  <si>
    <t>Q14TE9</t>
  </si>
  <si>
    <t>Top2b</t>
  </si>
  <si>
    <t>DNA topoisomerase 2 OS=Rattus norvegicus OX=10116 GN=Top2b PE=2 SV=1</t>
  </si>
  <si>
    <t>Q1JU68</t>
  </si>
  <si>
    <t>Eif3a</t>
  </si>
  <si>
    <t>Eukaryotic translation initiation factor 3 subunit A OS=Rattus norvegicus OX=10116 GN=Eif3a PE=2 SV=2</t>
  </si>
  <si>
    <t>Q2LC86</t>
  </si>
  <si>
    <t>rCG_20893</t>
  </si>
  <si>
    <t>Numb isoform o/o OS=Rattus norvegicus OX=10116 GN=rCG_20893 PE=2 SV=1</t>
  </si>
  <si>
    <t>Q2MHD8</t>
  </si>
  <si>
    <t>TBER1-S</t>
  </si>
  <si>
    <t>Truncated form of 17beta-hydroxysteroid dehydrogenase OS=Rattus norvegicus OX=10116 GN=TBER1-S PE=2 SV=1</t>
  </si>
  <si>
    <t>Q2MHD9</t>
  </si>
  <si>
    <t>TBER1</t>
  </si>
  <si>
    <t>17beta-hydroxysteroid dehydrogenase OS=Rattus norvegicus OX=10116 GN=TBER1 PE=2 SV=1</t>
  </si>
  <si>
    <t>Q2PQA9</t>
  </si>
  <si>
    <t>Kif5b</t>
  </si>
  <si>
    <t>Kinesin-1 heavy chain OS=Rattus norvegicus OX=10116 GN=Kif5b PE=1 SV=1</t>
  </si>
  <si>
    <t>Q2TA68</t>
  </si>
  <si>
    <t>Opa1</t>
  </si>
  <si>
    <t>Dynamin-like 120 kDa protein  mitochondrial OS=Rattus norvegicus OX=10116 GN=Opa1 PE=1 SV=1</t>
  </si>
  <si>
    <t>Q2THW7</t>
  </si>
  <si>
    <t>Zdhhc5</t>
  </si>
  <si>
    <t>Palmitoyltransferase ZDHHC5 OS=Rattus norvegicus OX=10116 GN=Zdhhc5 PE=1 SV=1</t>
  </si>
  <si>
    <t>Q2VC85</t>
  </si>
  <si>
    <t>Gcln</t>
  </si>
  <si>
    <t>Glutamate cysteine ligase modifier subunit (Fragment) OS=Rattus norvegicus OX=10116 GN=Gcln PE=2 SV=1</t>
  </si>
  <si>
    <t>Q32PZ3</t>
  </si>
  <si>
    <t>Unc45a</t>
  </si>
  <si>
    <t>Protein unc-45 homolog A OS=Rattus norvegicus OX=10116 GN=Unc45a PE=2 SV=1</t>
  </si>
  <si>
    <t>Q32Q06</t>
  </si>
  <si>
    <t>Ap1m1</t>
  </si>
  <si>
    <t>AP-1 complex subunit mu-1 OS=Rattus norvegicus OX=10116 GN=Ap1m1 PE=1 SV=3</t>
  </si>
  <si>
    <t>Q32Q55</t>
  </si>
  <si>
    <t>Ces2h</t>
  </si>
  <si>
    <t>Carboxylic ester hydrolase OS=Rattus norvegicus OX=10116 GN=Ces2h PE=1 SV=1</t>
  </si>
  <si>
    <t>Q3B7D0</t>
  </si>
  <si>
    <t>Cpox</t>
  </si>
  <si>
    <t>Oxygen-dependent coproporphyrinogen-III oxidase  mitochondrial OS=Rattus norvegicus OX=10116 GN=Cpox PE=1 SV=1</t>
  </si>
  <si>
    <t>Q3B7D1</t>
  </si>
  <si>
    <t>Ube2z</t>
  </si>
  <si>
    <t>Ubiquitin-conjugating enzyme E2 Z OS=Rattus norvegicus OX=10116 GN=Ube2z PE=1 SV=2</t>
  </si>
  <si>
    <t>Q3B7U9</t>
  </si>
  <si>
    <t>Fkbp8</t>
  </si>
  <si>
    <t>Peptidyl-prolyl cis-trans isomerase FKBP8 OS=Rattus norvegicus OX=10116 GN=Fkbp8 PE=2 SV=1</t>
  </si>
  <si>
    <t>Q3B7V0</t>
  </si>
  <si>
    <t>Dhrs3</t>
  </si>
  <si>
    <t>Dehydrogenase/reductase (SDR family) member 3 OS=Rattus norvegicus OX=10116 GN=Dhrs3 PE=1 SV=1</t>
  </si>
  <si>
    <t>Q3B8N9</t>
  </si>
  <si>
    <t>Bphl</t>
  </si>
  <si>
    <t>Biphenyl hydrolase-like OS=Rattus norvegicus OX=10116 GN=Bphl PE=1 SV=1</t>
  </si>
  <si>
    <t>Q3B8R6</t>
  </si>
  <si>
    <t>Azgp1</t>
  </si>
  <si>
    <t>Alpha-2-glycoprotein 1  zinc OS=Rattus norvegicus OX=10116 GN=Azgp1 PE=1 SV=1</t>
  </si>
  <si>
    <t>Q3KR72</t>
  </si>
  <si>
    <t>Ablim1</t>
  </si>
  <si>
    <t>Actin-binding LIM protein 1 OS=Rattus norvegicus OX=10116 GN=Ablim1 PE=2 SV=1</t>
  </si>
  <si>
    <t>Q3KR92</t>
  </si>
  <si>
    <t>Tpst1</t>
  </si>
  <si>
    <t>Protein-tyrosine sulfotransferase 1 OS=Rattus norvegicus OX=10116 GN=Tpst1 PE=1 SV=1</t>
  </si>
  <si>
    <t>Q3KR94</t>
  </si>
  <si>
    <t>Vtn</t>
  </si>
  <si>
    <t>Vitronectin OS=Rattus norvegicus OX=10116 GN=Vtn PE=1 SV=1</t>
  </si>
  <si>
    <t>Q3KR95</t>
  </si>
  <si>
    <t>Galnt4</t>
  </si>
  <si>
    <t>Polypeptide N-acetylgalactosaminyltransferase OS=Rattus norvegicus OX=10116 GN=Galnt4 PE=2 SV=1</t>
  </si>
  <si>
    <t>Q3KR97</t>
  </si>
  <si>
    <t>Baiap2l1</t>
  </si>
  <si>
    <t>Brain-specific angiogenesis inhibitor 1-associated protein 2-like protein 1 OS=Rattus norvegicus OX=10116 GN=Baiap2l1 PE=1 SV=1</t>
  </si>
  <si>
    <t>Q3KRC3</t>
  </si>
  <si>
    <t>Srpra</t>
  </si>
  <si>
    <t>SRP receptor subunit alpha OS=Rattus norvegicus OX=10116 GN=Srpra PE=1 SV=1</t>
  </si>
  <si>
    <t>Q3KRD6</t>
  </si>
  <si>
    <t>Xylt2</t>
  </si>
  <si>
    <t>Xylosyltransferase 2 OS=Rattus norvegicus OX=10116 GN=Xylt2 PE=2 SV=1</t>
  </si>
  <si>
    <t>Q3KRE0</t>
  </si>
  <si>
    <t>Atad3</t>
  </si>
  <si>
    <t>ATPase family AAA domain-containing protein 3 OS=Rattus norvegicus OX=10116 GN=Atad3 PE=1 SV=1</t>
  </si>
  <si>
    <t>Q3KRE2</t>
  </si>
  <si>
    <t>Mettl7a</t>
  </si>
  <si>
    <t>Methyltransferase like 7A  isoform CRA_b OS=Rattus norvegicus OX=10116 GN=Mettl7a PE=1 SV=1</t>
  </si>
  <si>
    <t>Q3KRF2</t>
  </si>
  <si>
    <t>Hdlbp</t>
  </si>
  <si>
    <t>High density lipoprotein binding protein (Vigilin) OS=Rattus norvegicus OX=10116 GN=Hdlbp PE=1 SV=1</t>
  </si>
  <si>
    <t>Q3MHS9</t>
  </si>
  <si>
    <t>Cct6a</t>
  </si>
  <si>
    <t>Chaperonin containing Tcp1  subunit 6A (Zeta 1) OS=Rattus norvegicus OX=10116 GN=Cct6a PE=1 SV=1</t>
  </si>
  <si>
    <t>Q3MID3</t>
  </si>
  <si>
    <t>Arfgap2</t>
  </si>
  <si>
    <t>ADP-ribosylation factor GTPase-activating protein 2 OS=Rattus norvegicus OX=10116 GN=Arfgap2 PE=1 SV=1</t>
  </si>
  <si>
    <t>Q3MIE0</t>
  </si>
  <si>
    <t>Echdc3</t>
  </si>
  <si>
    <t>Enoyl-CoA hydratase domain-containing protein 3  mitochondrial OS=Rattus norvegicus OX=10116 GN=Echdc3 PE=2 SV=1</t>
  </si>
  <si>
    <t>Q3MIE4</t>
  </si>
  <si>
    <t>Vat1</t>
  </si>
  <si>
    <t>Synaptic vesicle membrane protein VAT-1 homolog OS=Rattus norvegicus OX=10116 GN=Vat1 PE=1 SV=1</t>
  </si>
  <si>
    <t>Q3S4A4</t>
  </si>
  <si>
    <t>Arfgap1</t>
  </si>
  <si>
    <t>ADP-ribosylation factor GTPase activating protein 1 heart isoform OS=Rattus norvegicus OX=10116 GN=Arfgap1 PE=1 SV=1</t>
  </si>
  <si>
    <t>Q3T1K5</t>
  </si>
  <si>
    <t>Capza2</t>
  </si>
  <si>
    <t>F-actin-capping protein subunit alpha-2 OS=Rattus norvegicus OX=10116 GN=Capza2 PE=1 SV=1</t>
  </si>
  <si>
    <t>Q3V5X8</t>
  </si>
  <si>
    <t>Endog</t>
  </si>
  <si>
    <t>Endonuclease OS=Rattus norvegicus OX=10116 GN=Endog PE=1 SV=1</t>
  </si>
  <si>
    <t>Q3ZB99</t>
  </si>
  <si>
    <t>Tjp2</t>
  </si>
  <si>
    <t>Tight junction protein 2 OS=Rattus norvegicus OX=10116 GN=Tjp2 PE=1 SV=1</t>
  </si>
  <si>
    <t>Q497A2</t>
  </si>
  <si>
    <t>Slc35b2</t>
  </si>
  <si>
    <t>D-serine modulator-1 OS=Rattus norvegicus OX=10116 GN=Slc35b2 PE=1 SV=1</t>
  </si>
  <si>
    <t>Q497B0</t>
  </si>
  <si>
    <t>Nit2</t>
  </si>
  <si>
    <t>Omega-amidase NIT2 OS=Rattus norvegicus OX=10116 GN=Nit2 PE=1 SV=1</t>
  </si>
  <si>
    <t>Q498C8</t>
  </si>
  <si>
    <t>Rer1</t>
  </si>
  <si>
    <t>Protein RER1 OS=Rattus norvegicus OX=10116 GN=Rer1 PE=1 SV=1</t>
  </si>
  <si>
    <t>Q498D5</t>
  </si>
  <si>
    <t>Rmdn2</t>
  </si>
  <si>
    <t>Regulator of microtubule dynamics protein 2 OS=Rattus norvegicus OX=10116 GN=Rmdn2 PE=1 SV=1</t>
  </si>
  <si>
    <t>Q498U1</t>
  </si>
  <si>
    <t>Abcg3l4</t>
  </si>
  <si>
    <t>Similar to ATP-binding cassette  sub-family G (WHITE)  member 3 OS=Rattus norvegicus OX=10116 GN=Abcg3l4 PE=2 SV=1</t>
  </si>
  <si>
    <t>Q499P3</t>
  </si>
  <si>
    <t>C1galt1c1</t>
  </si>
  <si>
    <t>C1GALT1-specific chaperone 1 OS=Rattus norvegicus OX=10116 GN=C1galt1c1 PE=1 SV=1</t>
  </si>
  <si>
    <t>Q499P8</t>
  </si>
  <si>
    <t>Rusf1</t>
  </si>
  <si>
    <t>RUS1 family protein C16orf58 homolog OS=Rattus norvegicus OX=10116 PE=2 SV=1</t>
  </si>
  <si>
    <t>Q4AEF8</t>
  </si>
  <si>
    <t>Copg1</t>
  </si>
  <si>
    <t>Coatomer subunit gamma-1 OS=Rattus norvegicus OX=10116 GN=Copg1 PE=2 SV=1</t>
  </si>
  <si>
    <t>Q4FZR7</t>
  </si>
  <si>
    <t>Spg20</t>
  </si>
  <si>
    <t>Spg20 protein (Fragment) OS=Rattus norvegicus OX=10116 GN=Spg20 PE=2 SV=1</t>
  </si>
  <si>
    <t>Q4FZT0</t>
  </si>
  <si>
    <t>Stoml2</t>
  </si>
  <si>
    <t>Stomatin-like protein 2  mitochondrial OS=Rattus norvegicus OX=10116 GN=Stoml2 PE=1 SV=1</t>
  </si>
  <si>
    <t>Q4G061</t>
  </si>
  <si>
    <t>Eif3b</t>
  </si>
  <si>
    <t>Eukaryotic translation initiation factor 3 subunit B OS=Rattus norvegicus OX=10116 GN=Eif3b PE=1 SV=1</t>
  </si>
  <si>
    <t>Q4KLM4</t>
  </si>
  <si>
    <t>Klhl25</t>
  </si>
  <si>
    <t>Kelch-like protein 25 OS=Rattus norvegicus OX=10116 GN=Klhl25 PE=2 SV=1</t>
  </si>
  <si>
    <t>Q4KLN7</t>
  </si>
  <si>
    <t>Arfgap3</t>
  </si>
  <si>
    <t>ADP-ribosylation factor GTPase-activating protein 3 OS=Rattus norvegicus OX=10116 GN=Arfgap3 PE=1 SV=1</t>
  </si>
  <si>
    <t>Q4KLP0</t>
  </si>
  <si>
    <t>Dhtkd1</t>
  </si>
  <si>
    <t>Probable 2-oxoglutarate dehydrogenase E1 component DHKTD1  mitochondrial OS=Rattus norvegicus OX=10116 GN=Dhtkd1 PE=2 SV=1</t>
  </si>
  <si>
    <t>Q4KLZ0</t>
  </si>
  <si>
    <t>Vnn1</t>
  </si>
  <si>
    <t>Vanin 1 OS=Rattus norvegicus OX=10116 GN=Vnn1 PE=1 SV=1</t>
  </si>
  <si>
    <t>Q4KLZ6</t>
  </si>
  <si>
    <t>Tkfc</t>
  </si>
  <si>
    <t>Triokinase/FMN cyclase OS=Rattus norvegicus OX=10116 GN=Tkfc PE=1 SV=1</t>
  </si>
  <si>
    <t>Q4KM07</t>
  </si>
  <si>
    <t>Ust5r</t>
  </si>
  <si>
    <t>Integral membrane transport protein UST5r OS=Rattus norvegicus OX=10116 GN=Ust5r PE=1 SV=1</t>
  </si>
  <si>
    <t>Q4KM64</t>
  </si>
  <si>
    <t>Jagn1</t>
  </si>
  <si>
    <t>Protein jagunal homolog 1 OS=Rattus norvegicus OX=10116 GN=Jagn1 PE=2 SV=1</t>
  </si>
  <si>
    <t>Q4KM66</t>
  </si>
  <si>
    <t>LOC500183</t>
  </si>
  <si>
    <t>LOC500183 protein OS=Rattus norvegicus OX=10116 GN=LOC500183 PE=1 SV=1</t>
  </si>
  <si>
    <t>Q4KM74</t>
  </si>
  <si>
    <t>Sec22b</t>
  </si>
  <si>
    <t>Vesicle-trafficking protein SEC22b OS=Rattus norvegicus OX=10116 GN=Sec22b PE=1 SV=3</t>
  </si>
  <si>
    <t>Q4KM77</t>
  </si>
  <si>
    <t>Ei24</t>
  </si>
  <si>
    <t>Etoposide-induced protein 2.4 homolog OS=Rattus norvegicus OX=10116 GN=Ei24 PE=1 SV=1</t>
  </si>
  <si>
    <t>Q4KMA8</t>
  </si>
  <si>
    <t>Erap1</t>
  </si>
  <si>
    <t>Aminopeptidase OS=Rattus norvegicus OX=10116 GN=Erap1 PE=1 SV=1</t>
  </si>
  <si>
    <t>Q4L1J4</t>
  </si>
  <si>
    <t>Magi1</t>
  </si>
  <si>
    <t>Membrane-associated guanylate kinase  WW and PDZ domain-containing protein 1 OS=Rattus norvegicus OX=10116 GN=Magi1 PE=1 SV=1</t>
  </si>
  <si>
    <t>Q4QQS6</t>
  </si>
  <si>
    <t>Alg5</t>
  </si>
  <si>
    <t>ALG5  dolichyl-phosphate beta-glucosyltransferase OS=Rattus norvegicus OX=10116 GN=Alg5 PE=1 SV=1</t>
  </si>
  <si>
    <t>Q4QQV3</t>
  </si>
  <si>
    <t>Fam162a</t>
  </si>
  <si>
    <t>Protein FAM162A OS=Rattus norvegicus OX=10116 GN=Fam162a PE=2 SV=1</t>
  </si>
  <si>
    <t>Q4QR86</t>
  </si>
  <si>
    <t>Depdc7</t>
  </si>
  <si>
    <t>DEP domain-containing protein 7 OS=Rattus norvegicus OX=10116 GN=Depdc7 PE=2 SV=1</t>
  </si>
  <si>
    <t>Q4V797</t>
  </si>
  <si>
    <t>RGD1309362</t>
  </si>
  <si>
    <t>Interferon-gamma-inducible GTPase Ifgga1 protein OS=Rattus norvegicus OX=10116 GN=RGD1309362 PE=1 SV=1</t>
  </si>
  <si>
    <t>Q4V7D1</t>
  </si>
  <si>
    <t>Ssr1</t>
  </si>
  <si>
    <t>Signal sequence receptor  alpha OS=Rattus norvegicus OX=10116 GN=Ssr1 PE=1 SV=1</t>
  </si>
  <si>
    <t>Q4V7E8</t>
  </si>
  <si>
    <t>Lrrfip2</t>
  </si>
  <si>
    <t>Leucine-rich repeat flightless-interacting protein 2 OS=Rattus norvegicus OX=10116 GN=Lrrfip2 PE=1 SV=1</t>
  </si>
  <si>
    <t>Q4V7F2</t>
  </si>
  <si>
    <t>Creld1</t>
  </si>
  <si>
    <t>Protein disulfide isomerase Creld1 OS=Rattus norvegicus OX=10116 GN=Creld1 PE=2 SV=1</t>
  </si>
  <si>
    <t>Q4V892</t>
  </si>
  <si>
    <t>Sigirr</t>
  </si>
  <si>
    <t>Single Ig IL-1-related receptor OS=Rattus norvegicus OX=10116 GN=Sigirr PE=2 SV=1</t>
  </si>
  <si>
    <t>Q4V899</t>
  </si>
  <si>
    <t>Tmem165</t>
  </si>
  <si>
    <t>Transmembrane protein 165 OS=Rattus norvegicus OX=10116 GN=Tmem165 PE=2 SV=1</t>
  </si>
  <si>
    <t>Q4V8B7</t>
  </si>
  <si>
    <t>Hsdl1</t>
  </si>
  <si>
    <t>Inactive hydroxysteroid dehydrogenase-like protein 1 OS=Rattus norvegicus OX=10116 GN=Hsdl1 PE=2 SV=1</t>
  </si>
  <si>
    <t>Q4V8C2</t>
  </si>
  <si>
    <t>Zw10</t>
  </si>
  <si>
    <t>Centromere/kinetochore protein zw10 homolog OS=Rattus norvegicus OX=10116 GN=Zw10 PE=2 SV=3</t>
  </si>
  <si>
    <t>Q4V8F9</t>
  </si>
  <si>
    <t>Hsdl2</t>
  </si>
  <si>
    <t>Hydroxysteroid dehydrogenase-like protein 2 OS=Rattus norvegicus OX=10116 GN=Hsdl2 PE=2 SV=1</t>
  </si>
  <si>
    <t>Q4V8H7</t>
  </si>
  <si>
    <t>Wwp1</t>
  </si>
  <si>
    <t>E3 ubiquitin-protein ligase OS=Rattus norvegicus OX=10116 GN=Wwp1 PE=1 SV=1</t>
  </si>
  <si>
    <t>Q4V8H8</t>
  </si>
  <si>
    <t>Ehd2</t>
  </si>
  <si>
    <t>EH domain-containing protein 2 OS=Rattus norvegicus OX=10116 GN=Ehd2 PE=1 SV=1</t>
  </si>
  <si>
    <t>Q4V8K1</t>
  </si>
  <si>
    <t>Steap4</t>
  </si>
  <si>
    <t>Metalloreductase STEAP4 OS=Rattus norvegicus OX=10116 GN=Steap4 PE=1 SV=1</t>
  </si>
  <si>
    <t>Q4V8N0</t>
  </si>
  <si>
    <t>Tinagl1</t>
  </si>
  <si>
    <t>Lipocalin 7  isoform CRA_a OS=Rattus norvegicus OX=10116 GN=Tinagl1 PE=1 SV=1</t>
  </si>
  <si>
    <t>Q505J8</t>
  </si>
  <si>
    <t>Farsa</t>
  </si>
  <si>
    <t>Phenylalanine--tRNA ligase alpha subunit OS=Rattus norvegicus OX=10116 GN=Farsa PE=1 SV=1</t>
  </si>
  <si>
    <t>Q52KJ9</t>
  </si>
  <si>
    <t>Tmx1</t>
  </si>
  <si>
    <t>Thioredoxin domain containing 1 OS=Rattus norvegicus OX=10116 GN=Tmx1 PE=1 SV=1</t>
  </si>
  <si>
    <t>Q53B90</t>
  </si>
  <si>
    <t>Rab43</t>
  </si>
  <si>
    <t>Ras-related protein Rab-43 OS=Rattus norvegicus OX=10116 GN=Rab43 PE=2 SV=1</t>
  </si>
  <si>
    <t>Q561S0</t>
  </si>
  <si>
    <t>Ndufa10</t>
  </si>
  <si>
    <t>NADH dehydrogenase [ubiquinone] 1 alpha subcomplex subunit 10  mitochondrial OS=Rattus norvegicus OX=10116 GN=Ndufa10 PE=1 SV=1</t>
  </si>
  <si>
    <t>Q562C4</t>
  </si>
  <si>
    <t>Mettl7b</t>
  </si>
  <si>
    <t>Methyltransferase-like protein 7B OS=Rattus norvegicus OX=10116 GN=Mettl7b PE=1 SV=1</t>
  </si>
  <si>
    <t>Q569A6</t>
  </si>
  <si>
    <t>Kdelr1</t>
  </si>
  <si>
    <t>ER lumen protein-retaining receptor 1 OS=Rattus norvegicus OX=10116 GN=Kdelr1 PE=2 SV=1</t>
  </si>
  <si>
    <t>Q569C9</t>
  </si>
  <si>
    <t>Golph3</t>
  </si>
  <si>
    <t>Golgi phosphoprotein 3 OS=Rattus norvegicus OX=10116 GN=Golph3 PE=1 SV=1</t>
  </si>
  <si>
    <t>Q569D2</t>
  </si>
  <si>
    <t>St3gal6</t>
  </si>
  <si>
    <t>ST3 beta-galactoside alpha-2 3-sialyltransferase 6 OS=Rattus norvegicus OX=10116 GN=St3gal6 PE=1 SV=1</t>
  </si>
  <si>
    <t>Q58A68</t>
  </si>
  <si>
    <t>GalNAc-T4</t>
  </si>
  <si>
    <t>Polypeptide N-acetylgalactosaminyltransferase OS=Rattus norvegicus OX=10116 GN=GalNAc-T4 PE=2 SV=1</t>
  </si>
  <si>
    <t>Q58FK9</t>
  </si>
  <si>
    <t>Kyat3</t>
  </si>
  <si>
    <t>Kynurenine--oxoglutarate transaminase 3 OS=Rattus norvegicus OX=10116 GN=Kyat3 PE=2 SV=1</t>
  </si>
  <si>
    <t>Q5BJB3</t>
  </si>
  <si>
    <t>Chchd2</t>
  </si>
  <si>
    <t>Coiled-coil-helix-coiled-coil-helix domain containing 2 OS=Rattus norvegicus OX=10116 GN=Chchd2 PE=2 SV=1</t>
  </si>
  <si>
    <t>Q5BJM8</t>
  </si>
  <si>
    <t>Slc30a7</t>
  </si>
  <si>
    <t>Zinc transporter 7 OS=Rattus norvegicus OX=10116 GN=Slc30a7 PE=2 SV=2</t>
  </si>
  <si>
    <t>Q5BJN1</t>
  </si>
  <si>
    <t>Stard10</t>
  </si>
  <si>
    <t>START domain containing 10  isoform CRA_b OS=Rattus norvegicus OX=10116 GN=Stard10 PE=1 SV=1</t>
  </si>
  <si>
    <t>Q5BJP4</t>
  </si>
  <si>
    <t>Rbm39</t>
  </si>
  <si>
    <t>RNA-binding motif protein 39 OS=Rattus norvegicus OX=10116 GN=Rbm39 PE=1 SV=1</t>
  </si>
  <si>
    <t>Q5BJQ0</t>
  </si>
  <si>
    <t>Coq8a</t>
  </si>
  <si>
    <t>Atypical kinase COQ8A  mitochondrial OS=Rattus norvegicus OX=10116 GN=Coq8a PE=2 SV=1</t>
  </si>
  <si>
    <t>Q5BJQ1</t>
  </si>
  <si>
    <t>Cldn14</t>
  </si>
  <si>
    <t>Claudin OS=Rattus norvegicus OX=10116 GN=Cldn14 PE=1 SV=1</t>
  </si>
  <si>
    <t>Q5BJT4</t>
  </si>
  <si>
    <t>Txndc15</t>
  </si>
  <si>
    <t>Thioredoxin domain-containing protein 15 OS=Rattus norvegicus OX=10116 GN=Txndc15 PE=2 SV=1</t>
  </si>
  <si>
    <t>Q5BJU0</t>
  </si>
  <si>
    <t>Rras2</t>
  </si>
  <si>
    <t>RAS-related 2 OS=Rattus norvegicus OX=10116 GN=Rras2 PE=1 SV=1</t>
  </si>
  <si>
    <t>Q5BJY9</t>
  </si>
  <si>
    <t>Krt18</t>
  </si>
  <si>
    <t>Keratin  type I cytoskeletal 18 OS=Rattus norvegicus OX=10116 GN=Krt18 PE=1 SV=3</t>
  </si>
  <si>
    <t>Q5BJZ3</t>
  </si>
  <si>
    <t>Nnt</t>
  </si>
  <si>
    <t>Nicotinamide nucleotide transhydrogenase OS=Rattus norvegicus OX=10116 GN=Nnt PE=1 SV=1</t>
  </si>
  <si>
    <t>Q5BK17</t>
  </si>
  <si>
    <t>Iyd</t>
  </si>
  <si>
    <t>Iodotyrosine deiodinase 1 OS=Rattus norvegicus OX=10116 GN=Iyd PE=2 SV=1</t>
  </si>
  <si>
    <t>Q5BK21</t>
  </si>
  <si>
    <t>Tm7sf2</t>
  </si>
  <si>
    <t>Transmembrane 7 superfamily member 2 OS=Rattus norvegicus OX=10116 GN=Tm7sf2 PE=1 SV=1</t>
  </si>
  <si>
    <t>Q5BK63</t>
  </si>
  <si>
    <t>Ndufa9</t>
  </si>
  <si>
    <t>NADH dehydrogenase [ubiquinone] 1 alpha subcomplex subunit 9  mitochondrial OS=Rattus norvegicus OX=10116 GN=Ndufa9 PE=1 SV=2</t>
  </si>
  <si>
    <t>Q5BK77</t>
  </si>
  <si>
    <t>Rarres2</t>
  </si>
  <si>
    <t>Retinoic acid receptor responder (Tazarotene induced) 2 OS=Rattus norvegicus OX=10116 GN=Rarres2 PE=1 SV=1</t>
  </si>
  <si>
    <t>Q5BK80</t>
  </si>
  <si>
    <t>Tspan4</t>
  </si>
  <si>
    <t>Tetraspanin OS=Rattus norvegicus OX=10116 GN=Tspan4 PE=1 SV=1</t>
  </si>
  <si>
    <t>Q5BK85</t>
  </si>
  <si>
    <t>Tmed1</t>
  </si>
  <si>
    <t>Transmembrane emp24 domain-containing protein 1 OS=Rattus norvegicus OX=10116 GN=Tmed1 PE=2 SV=1</t>
  </si>
  <si>
    <t>Q5DT04</t>
  </si>
  <si>
    <t>Ugt1a1</t>
  </si>
  <si>
    <t>UDP-glucuronosyltransferase OS=Rattus norvegicus OX=10116 GN=Ugt1a1 PE=2 SV=1</t>
  </si>
  <si>
    <t>Q5EB77</t>
  </si>
  <si>
    <t>Rab18</t>
  </si>
  <si>
    <t>Ras-related protein Rab-18 OS=Rattus norvegicus OX=10116 GN=Rab18 PE=2 SV=1</t>
  </si>
  <si>
    <t>Q5EB99</t>
  </si>
  <si>
    <t>Cyp2c6v1</t>
  </si>
  <si>
    <t>Cytochrome P450-like OS=Rattus norvegicus OX=10116 GN=Cyp2c6v1 PE=2 SV=1</t>
  </si>
  <si>
    <t>Q5EBC0</t>
  </si>
  <si>
    <t>Itih4</t>
  </si>
  <si>
    <t>Inter alpha-trypsin inhibitor  heavy chain 4 OS=Rattus norvegicus OX=10116 GN=Itih4 PE=1 SV=1</t>
  </si>
  <si>
    <t>Q5EGY4</t>
  </si>
  <si>
    <t>Ykt6</t>
  </si>
  <si>
    <t>Synaptobrevin homolog YKT6 OS=Rattus norvegicus OX=10116 GN=Ykt6 PE=1 SV=1</t>
  </si>
  <si>
    <t>Q5FVC4</t>
  </si>
  <si>
    <t>Dnajb12</t>
  </si>
  <si>
    <t>DnaJ (Hsp40) homolog  subfamily B  member 12 OS=Rattus norvegicus OX=10116 GN=Dnajb12 PE=1 SV=1</t>
  </si>
  <si>
    <t>Q5FVL2</t>
  </si>
  <si>
    <t>Emc8</t>
  </si>
  <si>
    <t>ER membrane protein complex subunit 8 OS=Rattus norvegicus OX=10116 GN=Emc8 PE=2 SV=1</t>
  </si>
  <si>
    <t>Q5FVL8</t>
  </si>
  <si>
    <t>Abcb10</t>
  </si>
  <si>
    <t>ATP-binding cassette subfamily B member 10 OS=Rattus norvegicus OX=10116 GN=Abcb10 PE=1 SV=1</t>
  </si>
  <si>
    <t>Q5FVM4</t>
  </si>
  <si>
    <t>Nono</t>
  </si>
  <si>
    <t>Non-POU domain-containing octamer-binding protein OS=Rattus norvegicus OX=10116 GN=Nono PE=1 SV=3</t>
  </si>
  <si>
    <t>Q5FVN0</t>
  </si>
  <si>
    <t>Lpcat3</t>
  </si>
  <si>
    <t>Lysophospholipid acyltransferase 5 OS=Rattus norvegicus OX=10116 GN=Lpcat3 PE=2 SV=1</t>
  </si>
  <si>
    <t>Q5FVN1</t>
  </si>
  <si>
    <t>Stbd1</t>
  </si>
  <si>
    <t>Starch-binding domain-containing protein 1 OS=Rattus norvegicus OX=10116 GN=Stbd1 PE=1 SV=1</t>
  </si>
  <si>
    <t>Q5FVN2</t>
  </si>
  <si>
    <t>Tmem41b</t>
  </si>
  <si>
    <t>Transmembrane protein 41B OS=Rattus norvegicus OX=10116 GN=Tmem41b PE=2 SV=1</t>
  </si>
  <si>
    <t>Q5FVQ6</t>
  </si>
  <si>
    <t>MGC108823</t>
  </si>
  <si>
    <t>Interferon-gamma-inducible GTPase Ifgga3 protein OS=Rattus norvegicus OX=10116 GN=MGC108823 PE=1 SV=1</t>
  </si>
  <si>
    <t>Q5FVQ8</t>
  </si>
  <si>
    <t>Nlrx1</t>
  </si>
  <si>
    <t>NLR family member X1 OS=Rattus norvegicus OX=10116 GN=Nlrx1 PE=2 SV=1</t>
  </si>
  <si>
    <t>Q5FVR5</t>
  </si>
  <si>
    <t>Acnat2</t>
  </si>
  <si>
    <t>Acyl-coenzyme A amino acid N-acyltransferase 2 OS=Rattus norvegicus OX=10116 GN=Acnat2 PE=2 SV=1</t>
  </si>
  <si>
    <t>Q5FWT1</t>
  </si>
  <si>
    <t>Fam98a</t>
  </si>
  <si>
    <t>Protein FAM98A OS=Rattus norvegicus OX=10116 GN=Fam98a PE=2 SV=1</t>
  </si>
  <si>
    <t>Q5GAM5</t>
  </si>
  <si>
    <t>Ang2</t>
  </si>
  <si>
    <t>Angiogenin ribonuclease 2 OS=Rattus norvegicus OX=10116 GN=Ang2 PE=1 SV=1</t>
  </si>
  <si>
    <t>Q5GAM6</t>
  </si>
  <si>
    <t>Ang1</t>
  </si>
  <si>
    <t>Angiogenin ribonuclease 1 OS=Rattus norvegicus OX=10116 GN=Ang1 PE=3 SV=1</t>
  </si>
  <si>
    <t>Q5GF25</t>
  </si>
  <si>
    <t>Manea</t>
  </si>
  <si>
    <t>Glycoprotein endo-alpha-1 2-mannosidase OS=Rattus norvegicus OX=10116 GN=Manea PE=1 SV=1</t>
  </si>
  <si>
    <t>Q5HZA9</t>
  </si>
  <si>
    <t>Tmem126a</t>
  </si>
  <si>
    <t>Transmembrane protein 126A OS=Rattus norvegicus OX=10116 GN=Tmem126a PE=2 SV=1</t>
  </si>
  <si>
    <t>Q5HZX7</t>
  </si>
  <si>
    <t>Ldah</t>
  </si>
  <si>
    <t>Lipid droplet-associated hydrolase OS=Rattus norvegicus OX=10116 GN=Ldah PE=2 SV=1</t>
  </si>
  <si>
    <t>Q5HZY0</t>
  </si>
  <si>
    <t>Ubxn4</t>
  </si>
  <si>
    <t>UBX domain-containing protein 4 OS=Rattus norvegicus OX=10116 GN=Ubxn4 PE=1 SV=1</t>
  </si>
  <si>
    <t>Q5HZY2</t>
  </si>
  <si>
    <t>Sar1b</t>
  </si>
  <si>
    <t>GTP-binding protein SAR1b OS=Rattus norvegicus OX=10116 GN=Sar1b PE=2 SV=1</t>
  </si>
  <si>
    <t>Q5I0E7</t>
  </si>
  <si>
    <t>Tmed9</t>
  </si>
  <si>
    <t>Transmembrane emp24 domain-containing protein 9 OS=Rattus norvegicus OX=10116 GN=Tmed9 PE=1 SV=1</t>
  </si>
  <si>
    <t>Q5I0F0</t>
  </si>
  <si>
    <t>Drg1</t>
  </si>
  <si>
    <t>Developmentally-regulated GTP-binding protein 1 OS=Rattus norvegicus OX=10116 GN=Drg1 PE=1 SV=1</t>
  </si>
  <si>
    <t>Q5I0H4</t>
  </si>
  <si>
    <t>Tmco1</t>
  </si>
  <si>
    <t>Calcium load-activated calcium channel OS=Rattus norvegicus OX=10116 GN=Tmco1 PE=2 SV=1</t>
  </si>
  <si>
    <t>Q5I0K1</t>
  </si>
  <si>
    <t>Pipox</t>
  </si>
  <si>
    <t>Pipecolic acid and sarcosine oxidase OS=Rattus norvegicus OX=10116 GN=Pipox PE=1 SV=1</t>
  </si>
  <si>
    <t>Q5I0L0</t>
  </si>
  <si>
    <t>Amy1a</t>
  </si>
  <si>
    <t>Alpha-amylase OS=Rattus norvegicus OX=10116 GN=Amy1a PE=2 SV=1</t>
  </si>
  <si>
    <t>Q5I0M1</t>
  </si>
  <si>
    <t>Apoh</t>
  </si>
  <si>
    <t>Apolipoprotein H OS=Rattus norvegicus OX=10116 GN=Apoh PE=1 SV=1</t>
  </si>
  <si>
    <t>Q5I0M4</t>
  </si>
  <si>
    <t>Akr1c12</t>
  </si>
  <si>
    <t>Aldo-keto reductase family 1  member C12 OS=Rattus norvegicus OX=10116 GN=Akr1c12 PE=1 SV=1</t>
  </si>
  <si>
    <t>Q5I0N0</t>
  </si>
  <si>
    <t>Aadac</t>
  </si>
  <si>
    <t>Arylacetamide deacetylase OS=Rattus norvegicus OX=10116 GN=Aadac PE=1 SV=1</t>
  </si>
  <si>
    <t>Q5M7T2</t>
  </si>
  <si>
    <t>Spryd7</t>
  </si>
  <si>
    <t>SPRY domain-containing protein 7 OS=Rattus norvegicus OX=10116 GN=Spryd7 PE=2 SV=1</t>
  </si>
  <si>
    <t>Q5M7T4</t>
  </si>
  <si>
    <t>Yipf4</t>
  </si>
  <si>
    <t>Protein YIPF4 OS=Rattus norvegicus OX=10116 GN=Yipf4 PE=2 SV=1</t>
  </si>
  <si>
    <t>Q5M7T5</t>
  </si>
  <si>
    <t>Serpinc1</t>
  </si>
  <si>
    <t>Serine (Or cysteine) peptidase inhibitor  clade C (Antithrombin)  member 1 OS=Rattus norvegicus OX=10116 GN=Serpinc1 PE=1 SV=1</t>
  </si>
  <si>
    <t>Q5M7T6</t>
  </si>
  <si>
    <t>Atp6v0d1</t>
  </si>
  <si>
    <t>V-type proton ATPase subunit OS=Rattus norvegicus OX=10116 GN=Atp6v0d1 PE=1 SV=1</t>
  </si>
  <si>
    <t>Q5M7U6</t>
  </si>
  <si>
    <t>Actr2</t>
  </si>
  <si>
    <t>Actin-related protein 2 OS=Rattus norvegicus OX=10116 GN=Actr2 PE=2 SV=1</t>
  </si>
  <si>
    <t>Q5M7V3</t>
  </si>
  <si>
    <t>LOC367586</t>
  </si>
  <si>
    <t>LOC367586 protein OS=Rattus norvegicus OX=10116 GN=LOC367586 PE=2 SV=1</t>
  </si>
  <si>
    <t>Q5M7W6</t>
  </si>
  <si>
    <t>Fam234a</t>
  </si>
  <si>
    <t>Protein FAM234A OS=Rattus norvegicus OX=10116 GN=Fam234a PE=1 SV=1</t>
  </si>
  <si>
    <t>Q5M840</t>
  </si>
  <si>
    <t>G0s2</t>
  </si>
  <si>
    <t>G0/G1 switch protein 2 OS=Rattus norvegicus OX=10116 GN=G0s2 PE=3 SV=1</t>
  </si>
  <si>
    <t>Q5M875</t>
  </si>
  <si>
    <t>Hsd17b13</t>
  </si>
  <si>
    <t>17-beta-hydroxysteroid dehydrogenase 13 OS=Rattus norvegicus OX=10116 GN=Hsd17b13 PE=1 SV=1</t>
  </si>
  <si>
    <t>Q5M878</t>
  </si>
  <si>
    <t>Saa4</t>
  </si>
  <si>
    <t>Serum amyloid A protein OS=Rattus norvegicus OX=10116 GN=Saa4 PE=1 SV=1</t>
  </si>
  <si>
    <t>Q5M880</t>
  </si>
  <si>
    <t>Slc66a2</t>
  </si>
  <si>
    <t>Solute carrier family 66 member 2 OS=Rattus norvegicus OX=10116 GN=Slc66a2 PE=1 SV=2</t>
  </si>
  <si>
    <t>Q5M8C3</t>
  </si>
  <si>
    <t>Serpina4</t>
  </si>
  <si>
    <t>Serine (Or cysteine) proteinase inhibitor  clade A (Alpha-1 antiproteinase  antitrypsin)  member 4 OS=Rattus norvegicus OX=10116 GN=Serpina4 PE=1 SV=1</t>
  </si>
  <si>
    <t>Q5M949</t>
  </si>
  <si>
    <t>Nipsnap3b</t>
  </si>
  <si>
    <t>Nipsnap homolog 3A (C. elegans) OS=Rattus norvegicus OX=10116 GN=Nipsnap3b PE=1 SV=1</t>
  </si>
  <si>
    <t>Q5M963</t>
  </si>
  <si>
    <t>Cmas</t>
  </si>
  <si>
    <t>Cytidine monophosphate N-acetylneuraminic acid synthetase OS=Rattus norvegicus OX=10116 GN=Cmas PE=1 SV=1</t>
  </si>
  <si>
    <t>Q5PPL3</t>
  </si>
  <si>
    <t>Nsdhl</t>
  </si>
  <si>
    <t>Sterol-4-alpha-carboxylate 3-dehydrogenase  decarboxylating OS=Rattus norvegicus OX=10116 GN=Nsdhl PE=2 SV=1</t>
  </si>
  <si>
    <t>Q5PQK2</t>
  </si>
  <si>
    <t>Fus</t>
  </si>
  <si>
    <t>FUS RNA-binding protein OS=Rattus norvegicus OX=10116 GN=Fus PE=1 SV=1</t>
  </si>
  <si>
    <t>Q5PQK5</t>
  </si>
  <si>
    <t>Rdx</t>
  </si>
  <si>
    <t>Radixin OS=Rattus norvegicus OX=10116 GN=Rdx PE=2 SV=1</t>
  </si>
  <si>
    <t>Q5PQL2</t>
  </si>
  <si>
    <t>Cnot9</t>
  </si>
  <si>
    <t>CCR4-NOT transcription complex subunit 9 OS=Rattus norvegicus OX=10116 GN=Cnot9 PE=1 SV=1</t>
  </si>
  <si>
    <t>Q5PQP2</t>
  </si>
  <si>
    <t>Ebag9</t>
  </si>
  <si>
    <t>Receptor-binding cancer antigen expressed on SiSo cells OS=Rattus norvegicus OX=10116 GN=Ebag9 PE=1 SV=1</t>
  </si>
  <si>
    <t>Q5PQU1</t>
  </si>
  <si>
    <t>Kng2</t>
  </si>
  <si>
    <t>Kininogen 1 OS=Rattus norvegicus OX=10116 GN=Kng2 PE=2 SV=1</t>
  </si>
  <si>
    <t>Q5PQV0</t>
  </si>
  <si>
    <t>Ggt5</t>
  </si>
  <si>
    <t>Gamma-glutamyltransferase 5 OS=Rattus norvegicus OX=10116 GN=Ggt5 PE=2 SV=1</t>
  </si>
  <si>
    <t>Q5PQX0</t>
  </si>
  <si>
    <t>Uxs1</t>
  </si>
  <si>
    <t>UDP-glucuronic acid decarboxylase 1 OS=Rattus norvegicus OX=10116 GN=Uxs1 PE=1 SV=1</t>
  </si>
  <si>
    <t>Q5PQX1</t>
  </si>
  <si>
    <t>Tor1aip1</t>
  </si>
  <si>
    <t>Torsin-1A-interacting protein 1 OS=Rattus norvegicus OX=10116 GN=Tor1aip1 PE=1 SV=1</t>
  </si>
  <si>
    <t>Q5PQZ9</t>
  </si>
  <si>
    <t>Ndufc2</t>
  </si>
  <si>
    <t>NADH dehydrogenase [ubiquinone] 1 subunit C2 OS=Rattus norvegicus OX=10116 GN=Ndufc2 PE=1 SV=1</t>
  </si>
  <si>
    <t>Q5RJN0</t>
  </si>
  <si>
    <t>Ndufs7</t>
  </si>
  <si>
    <t>NADH dehydrogenase (Ubiquinone) Fe-S protein 7 OS=Rattus norvegicus OX=10116 GN=Ndufs7 PE=1 SV=1</t>
  </si>
  <si>
    <t>Q5RJR2</t>
  </si>
  <si>
    <t>Twf1</t>
  </si>
  <si>
    <t>Twinfilin-1 OS=Rattus norvegicus OX=10116 GN=Twf1 PE=1 SV=1</t>
  </si>
  <si>
    <t>Q5RJR8</t>
  </si>
  <si>
    <t>Lrrc59</t>
  </si>
  <si>
    <t>Leucine-rich repeat-containing protein 59 OS=Rattus norvegicus OX=10116 GN=Lrrc59 PE=1 SV=1</t>
  </si>
  <si>
    <t>Q5RJR9</t>
  </si>
  <si>
    <t>Serpinh1</t>
  </si>
  <si>
    <t>Serine (Or cysteine) proteinase inhibitor  clade H  member 1  isoform CRA_b OS=Rattus norvegicus OX=10116 GN=Serpinh1 PE=1 SV=1</t>
  </si>
  <si>
    <t>Q5RJS8</t>
  </si>
  <si>
    <t>Tpst2</t>
  </si>
  <si>
    <t>Protein-tyrosine sulfotransferase 2 OS=Rattus norvegicus OX=10116 GN=Tpst2 PE=2 SV=1</t>
  </si>
  <si>
    <t>Q5RJY4</t>
  </si>
  <si>
    <t>Dhrs7b</t>
  </si>
  <si>
    <t>Dehydrogenase/reductase SDR family member 7B OS=Rattus norvegicus OX=10116 GN=Dhrs7b PE=1 SV=1</t>
  </si>
  <si>
    <t>Q5RK23</t>
  </si>
  <si>
    <t>Abhd1</t>
  </si>
  <si>
    <t>Protein ABHD1 OS=Rattus norvegicus OX=10116 GN=Abhd1 PE=2 SV=1</t>
  </si>
  <si>
    <t>Q5RKH2</t>
  </si>
  <si>
    <t>Galk1</t>
  </si>
  <si>
    <t>Galactokinase 1 OS=Rattus norvegicus OX=10116 GN=Galk1 PE=1 SV=1</t>
  </si>
  <si>
    <t>Q5RKH6</t>
  </si>
  <si>
    <t>Os9</t>
  </si>
  <si>
    <t>Protein OS-9 OS=Rattus norvegicus OX=10116 GN=Os9 PE=1 SV=1</t>
  </si>
  <si>
    <t>Q5RKI0</t>
  </si>
  <si>
    <t>Wdr1</t>
  </si>
  <si>
    <t>WD repeat-containing protein 1 OS=Rattus norvegicus OX=10116 GN=Wdr1 PE=1 SV=3</t>
  </si>
  <si>
    <t>Q5RKI5</t>
  </si>
  <si>
    <t>Flii</t>
  </si>
  <si>
    <t>FLII  actin-remodeling protein OS=Rattus norvegicus OX=10116 GN=Flii PE=1 SV=1</t>
  </si>
  <si>
    <t>Q5RKJ9</t>
  </si>
  <si>
    <t>Rab10</t>
  </si>
  <si>
    <t>RAB10  member RAS oncogene family OS=Rattus norvegicus OX=10116 GN=Rab10 PE=1 SV=1</t>
  </si>
  <si>
    <t>Q5RKL4</t>
  </si>
  <si>
    <t>Dmgdh</t>
  </si>
  <si>
    <t>Dimethylglycine dehydrogenase OS=Rattus norvegicus OX=10116 GN=Dmgdh PE=1 SV=1</t>
  </si>
  <si>
    <t>Q5RLM2</t>
  </si>
  <si>
    <t>Slc22a7</t>
  </si>
  <si>
    <t>Solute carrier family 22 member 7 OS=Rattus norvegicus OX=10116 GN=Slc22a7 PE=1 SV=1</t>
  </si>
  <si>
    <t>Q5SGE0</t>
  </si>
  <si>
    <t>Lrpprc</t>
  </si>
  <si>
    <t>Leucine-rich PPR motif-containing protein  mitochondrial OS=Rattus norvegicus OX=10116 GN=Lrpprc PE=1 SV=1</t>
  </si>
  <si>
    <t>Q5U1W6</t>
  </si>
  <si>
    <t>Apool</t>
  </si>
  <si>
    <t>MICOS complex subunit OS=Rattus norvegicus OX=10116 GN=Apool PE=1 SV=1</t>
  </si>
  <si>
    <t>Q5U1Z9</t>
  </si>
  <si>
    <t>Mtx2</t>
  </si>
  <si>
    <t>Metaxin 2 OS=Rattus norvegicus OX=10116 GN=Mtx2 PE=1 SV=1</t>
  </si>
  <si>
    <t>Q5U216</t>
  </si>
  <si>
    <t>Ddx39a</t>
  </si>
  <si>
    <t>ATP-dependent RNA helicase DDX39A OS=Rattus norvegicus OX=10116 GN=Ddx39a PE=2 SV=1</t>
  </si>
  <si>
    <t>Q5U2P9</t>
  </si>
  <si>
    <t>Slc16a4</t>
  </si>
  <si>
    <t>Solute carrier family 16  member 4 OS=Rattus norvegicus OX=10116 GN=Slc16a4 PE=1 SV=1</t>
  </si>
  <si>
    <t>Q5U2R7</t>
  </si>
  <si>
    <t>Mesd</t>
  </si>
  <si>
    <t>LRP chaperone MESD OS=Rattus norvegicus OX=10116 GN=Mesd PE=2 SV=1</t>
  </si>
  <si>
    <t>Q5U2R9</t>
  </si>
  <si>
    <t>Scfd2</t>
  </si>
  <si>
    <t>Sec1 family domain-containing 2 OS=Rattus norvegicus OX=10116 GN=Scfd2 PE=1 SV=1</t>
  </si>
  <si>
    <t>Q5U2T2</t>
  </si>
  <si>
    <t>Dhdds</t>
  </si>
  <si>
    <t>Alkyl transferase OS=Rattus norvegicus OX=10116 GN=Dhdds PE=2 SV=1</t>
  </si>
  <si>
    <t>Q5U2U0</t>
  </si>
  <si>
    <t>Clpx</t>
  </si>
  <si>
    <t>ATP-dependent Clp protease ATP-binding subunit clpX-like  mitochondrial OS=Rattus norvegicus OX=10116 GN=Clpx PE=2 SV=1</t>
  </si>
  <si>
    <t>Q5U2U5</t>
  </si>
  <si>
    <t>Plin2</t>
  </si>
  <si>
    <t>Perilipin OS=Rattus norvegicus OX=10116 GN=Plin2 PE=2 SV=1</t>
  </si>
  <si>
    <t>Q5U2V8</t>
  </si>
  <si>
    <t>Emc3</t>
  </si>
  <si>
    <t>ER membrane protein complex subunit 3 OS=Rattus norvegicus OX=10116 GN=Emc3 PE=2 SV=3</t>
  </si>
  <si>
    <t>Q5U2X6</t>
  </si>
  <si>
    <t>Ccdc47</t>
  </si>
  <si>
    <t>Coiled-coil domain-containing protein 47 OS=Rattus norvegicus OX=10116 GN=Ccdc47 PE=2 SV=1</t>
  </si>
  <si>
    <t>Q5U302</t>
  </si>
  <si>
    <t>Ctnna1</t>
  </si>
  <si>
    <t>Catenin (Cadherin associated protein)  alpha 1 OS=Rattus norvegicus OX=10116 GN=Ctnna1 PE=1 SV=1</t>
  </si>
  <si>
    <t>Q5U312</t>
  </si>
  <si>
    <t>Rai14</t>
  </si>
  <si>
    <t>Ankycorbin OS=Rattus norvegicus OX=10116 GN=Rai14 PE=1 SV=2</t>
  </si>
  <si>
    <t>Q5U316</t>
  </si>
  <si>
    <t>Rab35</t>
  </si>
  <si>
    <t>Ras-related protein Rab-35 OS=Rattus norvegicus OX=10116 GN=Rab35 PE=1 SV=1</t>
  </si>
  <si>
    <t>Q5U3Y7</t>
  </si>
  <si>
    <t>Tmem97</t>
  </si>
  <si>
    <t>Sigma intracellular receptor 2 OS=Rattus norvegicus OX=10116 GN=Tmem97 PE=2 SV=1</t>
  </si>
  <si>
    <t>Q5U3Z7</t>
  </si>
  <si>
    <t>Shmt2</t>
  </si>
  <si>
    <t>Serine hydroxymethyltransferase OS=Rattus norvegicus OX=10116 GN=Shmt2 PE=1 SV=1</t>
  </si>
  <si>
    <t>Q5U4F4</t>
  </si>
  <si>
    <t>Tmem135</t>
  </si>
  <si>
    <t>Transmembrane protein 135 OS=Rattus norvegicus OX=10116 GN=Tmem135 PE=2 SV=1</t>
  </si>
  <si>
    <t>Q5UAJ5</t>
  </si>
  <si>
    <t>ATP8</t>
  </si>
  <si>
    <t>ATP synthase protein 8 OS=Rattus norvegicus OX=10116 GN=ATP8 PE=3 SV=1</t>
  </si>
  <si>
    <t>Q5VLR5</t>
  </si>
  <si>
    <t>Erp44</t>
  </si>
  <si>
    <t>BWK4 OS=Rattus norvegicus OX=10116 GN=Erp44 PE=1 SV=1</t>
  </si>
  <si>
    <t>Q5WRG2</t>
  </si>
  <si>
    <t>Ang</t>
  </si>
  <si>
    <t>Angiogenin OS=Rattus norvegicus OX=10116 GN=Ang PE=1 SV=1</t>
  </si>
  <si>
    <t>Q5XFW8</t>
  </si>
  <si>
    <t>Sec13</t>
  </si>
  <si>
    <t>Protein SEC13 homolog OS=Rattus norvegicus OX=10116 GN=Sec13 PE=1 SV=1</t>
  </si>
  <si>
    <t>Q5XHY5</t>
  </si>
  <si>
    <t>Tars1</t>
  </si>
  <si>
    <t>Threonine--tRNA ligase 1  cytoplasmic OS=Rattus norvegicus OX=10116 GN=Tars1 PE=1 SV=1</t>
  </si>
  <si>
    <t>Q5XHZ0</t>
  </si>
  <si>
    <t>Trap1</t>
  </si>
  <si>
    <t>Heat shock protein 75 kDa  mitochondrial OS=Rattus norvegicus OX=10116 GN=Trap1 PE=1 SV=1</t>
  </si>
  <si>
    <t>Q5XI04</t>
  </si>
  <si>
    <t>Stom</t>
  </si>
  <si>
    <t>RCG45489  isoform CRA_a OS=Rattus norvegicus OX=10116 GN=Stom PE=1 SV=1</t>
  </si>
  <si>
    <t>Q5XI26</t>
  </si>
  <si>
    <t>Stat2</t>
  </si>
  <si>
    <t>Signal transducer and activator of transcription OS=Rattus norvegicus OX=10116 GN=Stat2 PE=1 SV=1</t>
  </si>
  <si>
    <t>Q5XI34</t>
  </si>
  <si>
    <t>Ppp2r1a</t>
  </si>
  <si>
    <t>Protein phosphatase 2 (Formerly 2A)  regulatory subunit A (PR 65)  alpha isoform  isoform CRA_a OS=Rattus norvegicus OX=10116 GN=Ppp2r1a PE=1 SV=1</t>
  </si>
  <si>
    <t>Q5XI41</t>
  </si>
  <si>
    <t>Tram1</t>
  </si>
  <si>
    <t>Translocating chain-associated membrane protein 1 OS=Rattus norvegicus OX=10116 GN=Tram1 PE=1 SV=3</t>
  </si>
  <si>
    <t>Q5XI60</t>
  </si>
  <si>
    <t>Reep6</t>
  </si>
  <si>
    <t>Receptor expression-enhancing protein 6 OS=Rattus norvegicus OX=10116 GN=Reep6 PE=2 SV=1</t>
  </si>
  <si>
    <t>Q5XI64</t>
  </si>
  <si>
    <t>Abhd6</t>
  </si>
  <si>
    <t>Monoacylglycerol lipase ABHD6 OS=Rattus norvegicus OX=10116 GN=Abhd6 PE=1 SV=1</t>
  </si>
  <si>
    <t>Q5XI73</t>
  </si>
  <si>
    <t>Arhgdia</t>
  </si>
  <si>
    <t>Rho GDP-dissociation inhibitor 1 OS=Rattus norvegicus OX=10116 GN=Arhgdia PE=1 SV=1</t>
  </si>
  <si>
    <t>Q5XI74</t>
  </si>
  <si>
    <t>Eepd1</t>
  </si>
  <si>
    <t>Endonuclease/exonuclease/phosphatase family domain-containing protein 1 OS=Rattus norvegicus OX=10116 GN=Eepd1 PE=1 SV=1</t>
  </si>
  <si>
    <t>Q5XI77</t>
  </si>
  <si>
    <t>Anxa11</t>
  </si>
  <si>
    <t>Annexin OS=Rattus norvegicus OX=10116 GN=Anxa11 PE=1 SV=1</t>
  </si>
  <si>
    <t>Q5XI78</t>
  </si>
  <si>
    <t>Ogdh</t>
  </si>
  <si>
    <t>2-oxoglutarate dehydrogenase  mitochondrial OS=Rattus norvegicus OX=10116 GN=Ogdh PE=1 SV=1</t>
  </si>
  <si>
    <t>Q5XI85</t>
  </si>
  <si>
    <t>Amt</t>
  </si>
  <si>
    <t>Aminomethyltransferase OS=Rattus norvegicus OX=10116 GN=Amt PE=2 SV=1</t>
  </si>
  <si>
    <t>Q5XI89</t>
  </si>
  <si>
    <t>Nxpe4</t>
  </si>
  <si>
    <t>NXPE family member 4 OS=Rattus norvegicus OX=10116 GN=Nxpe4 PE=2 SV=1</t>
  </si>
  <si>
    <t>Q5XI95</t>
  </si>
  <si>
    <t>Adh6</t>
  </si>
  <si>
    <t>Alcohol dehydrogenase 6 OS=Rattus norvegicus OX=10116 GN=Adh6 PE=2 SV=1</t>
  </si>
  <si>
    <t>Q5XIA4</t>
  </si>
  <si>
    <t>Cnot10</t>
  </si>
  <si>
    <t>CCR4-NOT transcription complex subunit 10 OS=Rattus norvegicus OX=10116 GN=Cnot10 PE=2 SV=1</t>
  </si>
  <si>
    <t>Q5XIA8</t>
  </si>
  <si>
    <t>Ghitm</t>
  </si>
  <si>
    <t>Growth hormone-inducible transmembrane protein OS=Rattus norvegicus OX=10116 GN=Ghitm PE=2 SV=1</t>
  </si>
  <si>
    <t>Q5XIB4</t>
  </si>
  <si>
    <t>Ufsp2</t>
  </si>
  <si>
    <t>Ufm1-specific protease 2 OS=Rattus norvegicus OX=10116 GN=Ufsp2 PE=2 SV=1</t>
  </si>
  <si>
    <t>Q5XIC0</t>
  </si>
  <si>
    <t>Eci2</t>
  </si>
  <si>
    <t>Enoyl-CoA delta isomerase 2  mitochondrial OS=Rattus norvegicus OX=10116 GN=Eci2 PE=1 SV=1</t>
  </si>
  <si>
    <t>Q5XID0</t>
  </si>
  <si>
    <t>Yipf5</t>
  </si>
  <si>
    <t>Protein YIPF5 OS=Rattus norvegicus OX=10116 GN=Yipf5 PE=2 SV=1</t>
  </si>
  <si>
    <t>Q5XIE1</t>
  </si>
  <si>
    <t>Them6</t>
  </si>
  <si>
    <t>Protein THEM6 OS=Rattus norvegicus OX=10116 GN=Them6 PE=2 SV=1</t>
  </si>
  <si>
    <t>Q5XIE8</t>
  </si>
  <si>
    <t>Itm2b</t>
  </si>
  <si>
    <t>Integral membrane protein 2B OS=Rattus norvegicus OX=10116 GN=Itm2b PE=2 SV=1</t>
  </si>
  <si>
    <t>Q5XIF0</t>
  </si>
  <si>
    <t>Tex264</t>
  </si>
  <si>
    <t>Testis expressed gene 264 homolog (Mouse)  isoform CRA_a OS=Rattus norvegicus OX=10116 GN=Tex264 PE=1 SV=1</t>
  </si>
  <si>
    <t>Q5XIF3</t>
  </si>
  <si>
    <t>Ndufs4</t>
  </si>
  <si>
    <t>NADH dehydrogenase [ubiquinone] iron-sulfur protein 4  mitochondrial OS=Rattus norvegicus OX=10116 GN=Ndufs4 PE=1 SV=1</t>
  </si>
  <si>
    <t>Q5XIF6</t>
  </si>
  <si>
    <t>Tuba4a</t>
  </si>
  <si>
    <t>Tubulin alpha-4A chain OS=Rattus norvegicus OX=10116 GN=Tuba4a PE=1 SV=1</t>
  </si>
  <si>
    <t>Q5XIG4</t>
  </si>
  <si>
    <t>Ociad1</t>
  </si>
  <si>
    <t>OCIA domain-containing protein 1 OS=Rattus norvegicus OX=10116 GN=Ociad1 PE=1 SV=1</t>
  </si>
  <si>
    <t>Q5XIG9</t>
  </si>
  <si>
    <t>Mtfp1</t>
  </si>
  <si>
    <t>Mitochondrial fission process 1 OS=Rattus norvegicus OX=10116 GN=Mtfp1 PE=1 SV=1</t>
  </si>
  <si>
    <t>Q5XIH1</t>
  </si>
  <si>
    <t>Aspn</t>
  </si>
  <si>
    <t>Asporin OS=Rattus norvegicus OX=10116 GN=Aspn PE=1 SV=1</t>
  </si>
  <si>
    <t>Q5XIH3</t>
  </si>
  <si>
    <t>Ndufv1</t>
  </si>
  <si>
    <t>NADH dehydrogenase [ubiquinone] flavoprotein 1  mitochondrial OS=Rattus norvegicus OX=10116 GN=Ndufv1 PE=1 SV=1</t>
  </si>
  <si>
    <t>Q5XIL4</t>
  </si>
  <si>
    <t>Sorbs3</t>
  </si>
  <si>
    <t>Sorbin and SH3 domain containing 3  isoform CRA_b OS=Rattus norvegicus OX=10116 GN=Sorbs3 PE=1 SV=1</t>
  </si>
  <si>
    <t>Q5XIM0</t>
  </si>
  <si>
    <t>Bcs1l</t>
  </si>
  <si>
    <t>BCS1 homolog  ubiquinol-cytochrome c reductase complex chaperone OS=Rattus norvegicus OX=10116 GN=Bcs1l PE=1 SV=1</t>
  </si>
  <si>
    <t>Q5XIM9</t>
  </si>
  <si>
    <t>Cct2</t>
  </si>
  <si>
    <t>T-complex protein 1 subunit beta OS=Rattus norvegicus OX=10116 GN=Cct2 PE=1 SV=3</t>
  </si>
  <si>
    <t>Q5XIN6</t>
  </si>
  <si>
    <t>Letm1</t>
  </si>
  <si>
    <t>Mitochondrial proton/calcium exchanger protein OS=Rattus norvegicus OX=10116 GN=Letm1 PE=1 SV=1</t>
  </si>
  <si>
    <t>Q5XIP9</t>
  </si>
  <si>
    <t>Tmem43</t>
  </si>
  <si>
    <t>Transmembrane protein 43 OS=Rattus norvegicus OX=10116 GN=Tmem43 PE=2 SV=1</t>
  </si>
  <si>
    <t>Q5XIT9</t>
  </si>
  <si>
    <t>Mccc2</t>
  </si>
  <si>
    <t>Methylcrotonoyl-CoA carboxylase beta chain  mitochondrial OS=Rattus norvegicus OX=10116 GN=Mccc2 PE=2 SV=1</t>
  </si>
  <si>
    <t>Q5XIU4</t>
  </si>
  <si>
    <t>Bcap29</t>
  </si>
  <si>
    <t>B-cell receptor-associated protein 29 OS=Rattus norvegicus OX=10116 GN=Bcap29 PE=1 SV=1</t>
  </si>
  <si>
    <t>Q5XIU9</t>
  </si>
  <si>
    <t>Pgrmc2</t>
  </si>
  <si>
    <t>Membrane-associated progesterone receptor component 2 OS=Rattus norvegicus OX=10116 GN=Pgrmc2 PE=1 SV=1</t>
  </si>
  <si>
    <t>Q60587</t>
  </si>
  <si>
    <t>Hadhb</t>
  </si>
  <si>
    <t>Trifunctional enzyme subunit beta  mitochondrial OS=Rattus norvegicus OX=10116 GN=Hadhb PE=1 SV=1</t>
  </si>
  <si>
    <t>Q62636</t>
  </si>
  <si>
    <t>Rap1b</t>
  </si>
  <si>
    <t>Ras-related protein Rap-1b OS=Rattus norvegicus OX=10116 GN=Rap1b PE=1 SV=2</t>
  </si>
  <si>
    <t>Q62662</t>
  </si>
  <si>
    <t>Frk</t>
  </si>
  <si>
    <t>Tyrosine-protein kinase FRK OS=Rattus norvegicus OX=10116 GN=Frk PE=1 SV=3</t>
  </si>
  <si>
    <t>Q62665</t>
  </si>
  <si>
    <t>Lgals8</t>
  </si>
  <si>
    <t>Galectin-8 OS=Rattus norvegicus OX=10116 GN=Lgals8 PE=2 SV=1</t>
  </si>
  <si>
    <t>Q62720</t>
  </si>
  <si>
    <t>Slc30a1</t>
  </si>
  <si>
    <t>Zinc transporter 1 OS=Rattus norvegicus OX=10116 GN=Slc30a1 PE=2 SV=1</t>
  </si>
  <si>
    <t>Q62730</t>
  </si>
  <si>
    <t>Hsd17b2</t>
  </si>
  <si>
    <t>Estradiol 17-beta-dehydrogenase 2 OS=Rattus norvegicus OX=10116 GN=Hsd17b2 PE=2 SV=1</t>
  </si>
  <si>
    <t>Q62733</t>
  </si>
  <si>
    <t>Tmpo</t>
  </si>
  <si>
    <t>Lamina-associated polypeptide 2  isoform beta OS=Rattus norvegicus OX=10116 GN=Tmpo PE=1 SV=3</t>
  </si>
  <si>
    <t>Q62825</t>
  </si>
  <si>
    <t>Exoc3</t>
  </si>
  <si>
    <t>Exocyst complex component 3 OS=Rattus norvegicus OX=10116 GN=Exoc3 PE=1 SV=1</t>
  </si>
  <si>
    <t>Q62915</t>
  </si>
  <si>
    <t>Cask</t>
  </si>
  <si>
    <t>Peripheral plasma membrane protein CASK OS=Rattus norvegicus OX=10116 GN=Cask PE=1 SV=1</t>
  </si>
  <si>
    <t>Q62920</t>
  </si>
  <si>
    <t>Pdlim5</t>
  </si>
  <si>
    <t>PDZ and LIM domain protein 5 OS=Rattus norvegicus OX=10116 GN=Pdlim5 PE=1 SV=2</t>
  </si>
  <si>
    <t>Q62931</t>
  </si>
  <si>
    <t>Gosr1</t>
  </si>
  <si>
    <t>Golgi SNAP receptor complex member 1 OS=Rattus norvegicus OX=10116 GN=Gosr1 PE=1 SV=1</t>
  </si>
  <si>
    <t>Q62975</t>
  </si>
  <si>
    <t>Serpina10</t>
  </si>
  <si>
    <t>Protein Z-dependent protease inhibitor OS=Rattus norvegicus OX=10116 GN=Serpina10 PE=2 SV=2</t>
  </si>
  <si>
    <t>Q62991</t>
  </si>
  <si>
    <t>Scfd1</t>
  </si>
  <si>
    <t>Sec1 family domain-containing protein 1 OS=Rattus norvegicus OX=10116 GN=Scfd1 PE=1 SV=1</t>
  </si>
  <si>
    <t>Q63041</t>
  </si>
  <si>
    <t>A1m</t>
  </si>
  <si>
    <t>Alpha-1-macroglobulin OS=Rattus norvegicus OX=10116 GN=A1m PE=1 SV=1</t>
  </si>
  <si>
    <t>Q63083</t>
  </si>
  <si>
    <t>Nucb1</t>
  </si>
  <si>
    <t>Nucleobindin-1 OS=Rattus norvegicus OX=10116 GN=Nucb1 PE=1 SV=1</t>
  </si>
  <si>
    <t>Q63089</t>
  </si>
  <si>
    <t>Slc22a1</t>
  </si>
  <si>
    <t>Solute carrier family 22 member 1 OS=Rattus norvegicus OX=10116 GN=Slc22a1 PE=1 SV=1</t>
  </si>
  <si>
    <t>Q63108</t>
  </si>
  <si>
    <t>Ces1e</t>
  </si>
  <si>
    <t>Carboxylesterase 1E OS=Rattus norvegicus OX=10116 GN=Ces1e PE=2 SV=1</t>
  </si>
  <si>
    <t>Q63118</t>
  </si>
  <si>
    <t>Calcrl</t>
  </si>
  <si>
    <t>Calcitonin gene-related peptide type 1 receptor OS=Rattus norvegicus OX=10116 GN=Calcrl PE=2 SV=1</t>
  </si>
  <si>
    <t>Q63120</t>
  </si>
  <si>
    <t>Abcc2</t>
  </si>
  <si>
    <t>Canalicular multispecific organic anion transporter 1 OS=Rattus norvegicus OX=10116 GN=Abcc2 PE=1 SV=1</t>
  </si>
  <si>
    <t>Q63135</t>
  </si>
  <si>
    <t>Cr1l</t>
  </si>
  <si>
    <t>Complement component receptor 1-like protein OS=Rattus norvegicus OX=10116 GN=Cr1l PE=1 SV=1</t>
  </si>
  <si>
    <t>Q63150</t>
  </si>
  <si>
    <t>Dpys</t>
  </si>
  <si>
    <t>Dihydropyrimidinase OS=Rattus norvegicus OX=10116 GN=Dpys PE=1 SV=2</t>
  </si>
  <si>
    <t>Q63151</t>
  </si>
  <si>
    <t>Acsl3</t>
  </si>
  <si>
    <t>Long-chain-fatty-acid--CoA ligase 3 OS=Rattus norvegicus OX=10116 GN=Acsl3 PE=1 SV=1</t>
  </si>
  <si>
    <t>Q63203</t>
  </si>
  <si>
    <t>Fcgr2</t>
  </si>
  <si>
    <t>Low affinity immunoglobulin gamma Fc region receptor II OS=Rattus norvegicus OX=10116 GN=Fcgr2 PE=1 SV=1</t>
  </si>
  <si>
    <t>Q63276</t>
  </si>
  <si>
    <t>Baat</t>
  </si>
  <si>
    <t>Bile acid-CoA:amino acid N-acyltransferase OS=Rattus norvegicus OX=10116 GN=Baat PE=1 SV=2</t>
  </si>
  <si>
    <t>Q63279</t>
  </si>
  <si>
    <t>Krt19</t>
  </si>
  <si>
    <t>Keratin  type I cytoskeletal 19 OS=Rattus norvegicus OX=10116 GN=Krt19 PE=1 SV=2</t>
  </si>
  <si>
    <t>Q63344</t>
  </si>
  <si>
    <t>Slc16a7</t>
  </si>
  <si>
    <t>Monocarboxylate transporter 2 OS=Rattus norvegicus OX=10116 GN=Slc16a7 PE=1 SV=1</t>
  </si>
  <si>
    <t>Q63355</t>
  </si>
  <si>
    <t>Myo1c</t>
  </si>
  <si>
    <t>Unconventional myosin-Ic OS=Rattus norvegicus OX=10116 GN=Myo1c PE=1 SV=2</t>
  </si>
  <si>
    <t>Q63357</t>
  </si>
  <si>
    <t>Myo1d</t>
  </si>
  <si>
    <t>Unconventional myosin-Id OS=Rattus norvegicus OX=10116 GN=Myo1d PE=1 SV=3</t>
  </si>
  <si>
    <t>Q63362</t>
  </si>
  <si>
    <t>Ndufa5</t>
  </si>
  <si>
    <t>NADH dehydrogenase [ubiquinone] 1 alpha subcomplex subunit 5 OS=Rattus norvegicus OX=10116 GN=Ndufa5 PE=1 SV=3</t>
  </si>
  <si>
    <t>Q63377</t>
  </si>
  <si>
    <t>Atp1b3</t>
  </si>
  <si>
    <t>Sodium/potassium-transporting ATPase subunit beta-3 OS=Rattus norvegicus OX=10116 GN=Atp1b3 PE=2 SV=1</t>
  </si>
  <si>
    <t>Q63400</t>
  </si>
  <si>
    <t>Cldn3</t>
  </si>
  <si>
    <t>Claudin-3 OS=Rattus norvegicus OX=10116 GN=Cldn3 PE=1 SV=2</t>
  </si>
  <si>
    <t>Q63448</t>
  </si>
  <si>
    <t>Acox3</t>
  </si>
  <si>
    <t>Peroxisomal acyl-coenzyme A oxidase 3 OS=Rattus norvegicus OX=10116 GN=Acox3 PE=1 SV=1</t>
  </si>
  <si>
    <t>Q63481</t>
  </si>
  <si>
    <t>Rab29</t>
  </si>
  <si>
    <t>Ras-related protein Rab-7L1 OS=Rattus norvegicus OX=10116 GN=Rab29 PE=1 SV=1</t>
  </si>
  <si>
    <t>Q63483</t>
  </si>
  <si>
    <t>Rab38</t>
  </si>
  <si>
    <t>RAB38  member RAS oncogene family OS=Rattus norvegicus OX=10116 GN=Rab38 PE=1 SV=1</t>
  </si>
  <si>
    <t>Q63488</t>
  </si>
  <si>
    <t>Slc20a2</t>
  </si>
  <si>
    <t>Sodium-dependent phosphate transporter 2 OS=Rattus norvegicus OX=10116 GN=Slc20a2 PE=1 SV=1</t>
  </si>
  <si>
    <t>Q63493</t>
  </si>
  <si>
    <t>Cd1d</t>
  </si>
  <si>
    <t>Antigen-presenting glycoprotein CD1d OS=Rattus norvegicus OX=10116 GN=Cd1d PE=2 SV=2</t>
  </si>
  <si>
    <t>Q63524</t>
  </si>
  <si>
    <t>Tmed2</t>
  </si>
  <si>
    <t>Transmembrane emp24 domain-containing protein 2 OS=Rattus norvegicus OX=10116 GN=Tmed2 PE=1 SV=1</t>
  </si>
  <si>
    <t>Q63575</t>
  </si>
  <si>
    <t>tgn41</t>
  </si>
  <si>
    <t>Trans golgi network (TGN) specific integral membrane protein TGN38 OS=Rattus norvegicus OX=10116 GN=tgn41 PE=2 SV=1</t>
  </si>
  <si>
    <t>Q63584</t>
  </si>
  <si>
    <t>Tmed10</t>
  </si>
  <si>
    <t>Transmembrane emp24 domain-containing protein 10 OS=Rattus norvegicus OX=10116 GN=Tmed10 PE=1 SV=2</t>
  </si>
  <si>
    <t>Q63616</t>
  </si>
  <si>
    <t>Vps33b</t>
  </si>
  <si>
    <t>Vacuolar protein sorting-associated protein 33B OS=Rattus norvegicus OX=10116 GN=Vps33b PE=2 SV=1</t>
  </si>
  <si>
    <t>Q63617</t>
  </si>
  <si>
    <t>Hyou1</t>
  </si>
  <si>
    <t>Hypoxia up-regulated protein 1 OS=Rattus norvegicus OX=10116 GN=Hyou1 PE=1 SV=1</t>
  </si>
  <si>
    <t>Q63691</t>
  </si>
  <si>
    <t>Cd14</t>
  </si>
  <si>
    <t>Monocyte differentiation antigen CD14 OS=Rattus norvegicus OX=10116 GN=Cd14 PE=2 SV=2</t>
  </si>
  <si>
    <t>Q63707</t>
  </si>
  <si>
    <t>Dhodh</t>
  </si>
  <si>
    <t>Dihydroorotate dehydrogenase (quinone)  mitochondrial OS=Rattus norvegicus OX=10116 GN=Dhodh PE=1 SV=1</t>
  </si>
  <si>
    <t>Q63716</t>
  </si>
  <si>
    <t>Prdx1</t>
  </si>
  <si>
    <t>Peroxiredoxin-1 OS=Rattus norvegicus OX=10116 GN=Prdx1 PE=1 SV=1</t>
  </si>
  <si>
    <t>Q63783</t>
  </si>
  <si>
    <t>NFI-A</t>
  </si>
  <si>
    <t>Nuclear factor 1 OS=Rattus norvegicus OX=10116 GN=NFI-A PE=2 SV=2</t>
  </si>
  <si>
    <t>Q63921</t>
  </si>
  <si>
    <t>Ptgs1</t>
  </si>
  <si>
    <t>Prostaglandin G/H synthase 1 OS=Rattus norvegicus OX=10116 GN=Ptgs1 PE=2 SV=2</t>
  </si>
  <si>
    <t>Q64057</t>
  </si>
  <si>
    <t>Aldh7a1</t>
  </si>
  <si>
    <t>Alpha-aminoadipic semialdehyde dehydrogenase OS=Rattus norvegicus OX=10116 GN=Aldh7a1 PE=1 SV=2</t>
  </si>
  <si>
    <t>Q641X8</t>
  </si>
  <si>
    <t>Eif3e</t>
  </si>
  <si>
    <t>Eukaryotic translation initiation factor 3 subunit E OS=Rattus norvegicus OX=10116 GN=Eif3e PE=2 SV=1</t>
  </si>
  <si>
    <t>Q641Y0</t>
  </si>
  <si>
    <t>Ddost</t>
  </si>
  <si>
    <t>Dolichyl-diphosphooligosaccharide--protein glycosyltransferase 48 kDa subunit OS=Rattus norvegicus OX=10116 GN=Ddost PE=2 SV=1</t>
  </si>
  <si>
    <t>Q641Y2</t>
  </si>
  <si>
    <t>Ndufs2</t>
  </si>
  <si>
    <t>NADH dehydrogenase [ubiquinone] iron-sulfur protein 2  mitochondrial OS=Rattus norvegicus OX=10116 GN=Ndufs2 PE=1 SV=1</t>
  </si>
  <si>
    <t>Q641Y8</t>
  </si>
  <si>
    <t>Ddx1</t>
  </si>
  <si>
    <t>ATP-dependent RNA helicase DDX1 OS=Rattus norvegicus OX=10116 GN=Ddx1 PE=1 SV=1</t>
  </si>
  <si>
    <t>Q641Z6</t>
  </si>
  <si>
    <t>Ehd1</t>
  </si>
  <si>
    <t>EH domain-containing protein 1 OS=Rattus norvegicus OX=10116 GN=Ehd1 PE=1 SV=1</t>
  </si>
  <si>
    <t>Q641Z9</t>
  </si>
  <si>
    <t>Sdhc</t>
  </si>
  <si>
    <t>Succinate dehydrogenase complex subunit C OS=Rattus norvegicus OX=10116 GN=Sdhc PE=1 SV=1</t>
  </si>
  <si>
    <t>Q64240</t>
  </si>
  <si>
    <t>Ambp</t>
  </si>
  <si>
    <t>Protein AMBP OS=Rattus norvegicus OX=10116 GN=Ambp PE=1 SV=1</t>
  </si>
  <si>
    <t>Q64244</t>
  </si>
  <si>
    <t>Cd38</t>
  </si>
  <si>
    <t>ADP-ribosyl cyclase/cyclic ADP-ribose hydrolase 1 OS=Rattus norvegicus OX=10116 GN=Cd38 PE=1 SV=1</t>
  </si>
  <si>
    <t>Q642B0</t>
  </si>
  <si>
    <t>Gpc4</t>
  </si>
  <si>
    <t>Glypican 4 OS=Rattus norvegicus OX=10116 GN=Gpc4 PE=1 SV=1</t>
  </si>
  <si>
    <t>Q642E2</t>
  </si>
  <si>
    <t>Rpl28</t>
  </si>
  <si>
    <t>60S ribosomal protein L28 OS=Rattus norvegicus OX=10116 GN=Rpl28 PE=2 SV=1</t>
  </si>
  <si>
    <t>Q642E3</t>
  </si>
  <si>
    <t>Cdk5rap3</t>
  </si>
  <si>
    <t>CDK5 regulatory subunit associated protein 3  isoform CRA_b OS=Rattus norvegicus OX=10116 GN=Cdk5rap3 PE=1 SV=1</t>
  </si>
  <si>
    <t>Q642E6</t>
  </si>
  <si>
    <t>Tpp1</t>
  </si>
  <si>
    <t>Tripeptidyl peptidase I OS=Rattus norvegicus OX=10116 GN=Tpp1 PE=1 SV=1</t>
  </si>
  <si>
    <t>Q642F4</t>
  </si>
  <si>
    <t>Sec22a</t>
  </si>
  <si>
    <t>Vesicle-trafficking protein SEC22a OS=Rattus norvegicus OX=10116 GN=Sec22a PE=2 SV=1</t>
  </si>
  <si>
    <t>Q642G4</t>
  </si>
  <si>
    <t>Pex14</t>
  </si>
  <si>
    <t>Peroxisomal membrane protein PEX14 OS=Rattus norvegicus OX=10116 GN=Pex14 PE=1 SV=1</t>
  </si>
  <si>
    <t>Q64428</t>
  </si>
  <si>
    <t>Hadha</t>
  </si>
  <si>
    <t>Trifunctional enzyme subunit alpha  mitochondrial OS=Rattus norvegicus OX=10116 GN=Hadha PE=1 SV=2</t>
  </si>
  <si>
    <t>Q64565</t>
  </si>
  <si>
    <t>Agxt2</t>
  </si>
  <si>
    <t>Alanine--glyoxylate aminotransferase 2  mitochondrial OS=Rattus norvegicus OX=10116 GN=Agxt2 PE=1 SV=2</t>
  </si>
  <si>
    <t>Q64573</t>
  </si>
  <si>
    <t>Ces1f</t>
  </si>
  <si>
    <t>Liver carboxylesterase 4 OS=Rattus norvegicus OX=10116 PE=2 SV=2</t>
  </si>
  <si>
    <t>Q64654</t>
  </si>
  <si>
    <t>Cyp51a1</t>
  </si>
  <si>
    <t>Lanosterol 14-alpha demethylase OS=Rattus norvegicus OX=10116 GN=Cyp51a1 PE=1 SV=1</t>
  </si>
  <si>
    <t>Q64680</t>
  </si>
  <si>
    <t>Cyp2d4</t>
  </si>
  <si>
    <t>Cytochrome P450 2D4 OS=Rattus norvegicus OX=10116 GN=Cyp2d4 PE=2 SV=1</t>
  </si>
  <si>
    <t>Q66H15</t>
  </si>
  <si>
    <t>Rmdn3</t>
  </si>
  <si>
    <t>Regulator of microtubule dynamics protein 3 OS=Rattus norvegicus OX=10116 GN=Rmdn3 PE=1 SV=1</t>
  </si>
  <si>
    <t>Q66H68</t>
  </si>
  <si>
    <t>Rbm47</t>
  </si>
  <si>
    <t>RNA-binding protein 47 OS=Rattus norvegicus OX=10116 GN=Rbm47 PE=2 SV=1</t>
  </si>
  <si>
    <t>Q66H80</t>
  </si>
  <si>
    <t>Arcn1</t>
  </si>
  <si>
    <t>Coatomer subunit delta OS=Rattus norvegicus OX=10116 GN=Arcn1 PE=2 SV=1</t>
  </si>
  <si>
    <t>Q66HA6</t>
  </si>
  <si>
    <t>Arl8b</t>
  </si>
  <si>
    <t>ADP-ribosylation factor-like protein 8B OS=Rattus norvegicus OX=10116 GN=Arl8b PE=2 SV=1</t>
  </si>
  <si>
    <t>Q66HC5</t>
  </si>
  <si>
    <t>Nup93</t>
  </si>
  <si>
    <t>Nuclear pore complex protein Nup93 OS=Rattus norvegicus OX=10116 GN=Nup93 PE=1 SV=1</t>
  </si>
  <si>
    <t>Q66HF1</t>
  </si>
  <si>
    <t>Ndufs1</t>
  </si>
  <si>
    <t>NADH-ubiquinone oxidoreductase 75 kDa subunit  mitochondrial OS=Rattus norvegicus OX=10116 GN=Ndufs1 PE=1 SV=1</t>
  </si>
  <si>
    <t>Q66HF2</t>
  </si>
  <si>
    <t>Tm9sf1</t>
  </si>
  <si>
    <t>Transmembrane 9 superfamily member 1 OS=Rattus norvegicus OX=10116 GN=Tm9sf1 PE=2 SV=1</t>
  </si>
  <si>
    <t>Q66HF3</t>
  </si>
  <si>
    <t>Etfdh</t>
  </si>
  <si>
    <t>Electron transfer flavoprotein-ubiquinone oxidoreductase OS=Rattus norvegicus OX=10116 GN=Etfdh PE=1 SV=1</t>
  </si>
  <si>
    <t>Q66HG5</t>
  </si>
  <si>
    <t>Tm9sf2</t>
  </si>
  <si>
    <t>Transmembrane 9 superfamily member 2 OS=Rattus norvegicus OX=10116 GN=Tm9sf2 PE=2 SV=1</t>
  </si>
  <si>
    <t>Q66HG9</t>
  </si>
  <si>
    <t>Mavs</t>
  </si>
  <si>
    <t>Mitochondrial antiviral-signaling protein OS=Rattus norvegicus OX=10116 GN=Mavs PE=1 SV=1</t>
  </si>
  <si>
    <t>Q66HK8</t>
  </si>
  <si>
    <t>Cyp4f1</t>
  </si>
  <si>
    <t>Cytochrome P450 4F1 OS=Rattus norvegicus OX=10116 GN=Cyp4f1 PE=1 SV=1</t>
  </si>
  <si>
    <t>Q66HL0</t>
  </si>
  <si>
    <t>Nt5e</t>
  </si>
  <si>
    <t>5' nucleotidase  ecto OS=Rattus norvegicus OX=10116 GN=Nt5e PE=1 SV=2</t>
  </si>
  <si>
    <t>Q66HP4</t>
  </si>
  <si>
    <t>Stau1</t>
  </si>
  <si>
    <t>Stau1 protein (Fragment) OS=Rattus norvegicus OX=10116 GN=Stau1 PE=2 SV=1</t>
  </si>
  <si>
    <t>Q66HT1</t>
  </si>
  <si>
    <t>Aldob</t>
  </si>
  <si>
    <t>Fructose-bisphosphate aldolase OS=Rattus norvegicus OX=10116 GN=Aldob PE=1 SV=1</t>
  </si>
  <si>
    <t>Q66X93</t>
  </si>
  <si>
    <t>Snd1</t>
  </si>
  <si>
    <t>Staphylococcal nuclease domain-containing protein 1 OS=Rattus norvegicus OX=10116 GN=Snd1 PE=1 SV=1</t>
  </si>
  <si>
    <t>Q68FP1</t>
  </si>
  <si>
    <t>Gsn</t>
  </si>
  <si>
    <t>Gelsolin OS=Rattus norvegicus OX=10116 GN=Gsn PE=1 SV=1</t>
  </si>
  <si>
    <t>Q68FP2</t>
  </si>
  <si>
    <t>Pon3</t>
  </si>
  <si>
    <t>Serum paraoxonase/lactonase 3 OS=Rattus norvegicus OX=10116 GN=Pon3 PE=2 SV=1</t>
  </si>
  <si>
    <t>Q68FQ0</t>
  </si>
  <si>
    <t>Cct5</t>
  </si>
  <si>
    <t>T-complex protein 1 subunit epsilon OS=Rattus norvegicus OX=10116 GN=Cct5 PE=1 SV=1</t>
  </si>
  <si>
    <t>Q68FR6</t>
  </si>
  <si>
    <t>Eef1g</t>
  </si>
  <si>
    <t>Elongation factor 1-gamma OS=Rattus norvegicus OX=10116 GN=Eef1g PE=2 SV=3</t>
  </si>
  <si>
    <t>Q68FR9</t>
  </si>
  <si>
    <t>Eef1d</t>
  </si>
  <si>
    <t>Elongation factor 1-delta OS=Rattus norvegicus OX=10116 GN=Eef1d PE=1 SV=2</t>
  </si>
  <si>
    <t>Q68FS4</t>
  </si>
  <si>
    <t>Lap3</t>
  </si>
  <si>
    <t>Cytosol aminopeptidase OS=Rattus norvegicus OX=10116 GN=Lap3 PE=1 SV=1</t>
  </si>
  <si>
    <t>Q68FT3</t>
  </si>
  <si>
    <t>Pyroxd2</t>
  </si>
  <si>
    <t>Pyridine nucleotide-disulfide oxidoreductase domain-containing protein 2 OS=Rattus norvegicus OX=10116 GN=Pyroxd2 PE=2 SV=1</t>
  </si>
  <si>
    <t>Q68FT7</t>
  </si>
  <si>
    <t>Farsb</t>
  </si>
  <si>
    <t>Phenylalanyl-tRNA synthetase subunit beta OS=Rattus norvegicus OX=10116 GN=Farsb PE=1 SV=1</t>
  </si>
  <si>
    <t>Q68FU3</t>
  </si>
  <si>
    <t>Etfb</t>
  </si>
  <si>
    <t>Electron transfer flavoprotein subunit beta OS=Rattus norvegicus OX=10116 GN=Etfb PE=1 SV=3</t>
  </si>
  <si>
    <t>Q68FV1</t>
  </si>
  <si>
    <t>Tmem38b</t>
  </si>
  <si>
    <t>Trimeric intracellular cation channel type B OS=Rattus norvegicus OX=10116 GN=Tmem38b PE=2 SV=1</t>
  </si>
  <si>
    <t>Q68FW4</t>
  </si>
  <si>
    <t>Stx18</t>
  </si>
  <si>
    <t>Syntaxin-18 OS=Rattus norvegicus OX=10116 GN=Stx18 PE=2 SV=1</t>
  </si>
  <si>
    <t>Q68FX0</t>
  </si>
  <si>
    <t>Idh3B</t>
  </si>
  <si>
    <t>Isocitrate dehydrogenase [NAD] subunit beta  mitochondrial OS=Rattus norvegicus OX=10116 GN=Idh3B PE=2 SV=1</t>
  </si>
  <si>
    <t>Q68FY0</t>
  </si>
  <si>
    <t>Uqcrc1</t>
  </si>
  <si>
    <t>Cytochrome b-c1 complex subunit 1  mitochondrial OS=Rattus norvegicus OX=10116 GN=Uqcrc1 PE=1 SV=1</t>
  </si>
  <si>
    <t>Q68FY4</t>
  </si>
  <si>
    <t>Gc</t>
  </si>
  <si>
    <t>Group specific component OS=Rattus norvegicus OX=10116 GN=Gc PE=1 SV=1</t>
  </si>
  <si>
    <t>Q68FZ8</t>
  </si>
  <si>
    <t>Pccb</t>
  </si>
  <si>
    <t>Propionyl coenzyme A carboxylase  beta polypeptide OS=Rattus norvegicus OX=10116 GN=Pccb PE=1 SV=1</t>
  </si>
  <si>
    <t>Q68G19</t>
  </si>
  <si>
    <t>Ugt2b35</t>
  </si>
  <si>
    <t>UDP-glucuronosyltransferase OS=Rattus norvegicus OX=10116 GN=Ugt2b35 PE=1 SV=1</t>
  </si>
  <si>
    <t>Q68G31</t>
  </si>
  <si>
    <t>Pbld</t>
  </si>
  <si>
    <t>Phenazine biosynthesis-like domain-containing protein OS=Rattus norvegicus OX=10116 GN=Pbld PE=2 SV=1</t>
  </si>
  <si>
    <t>Q68G32</t>
  </si>
  <si>
    <t>Ugt1a7c</t>
  </si>
  <si>
    <t>Ugt1a7c protein (Fragment) OS=Rattus norvegicus OX=10116 GN=Ugt1a7c PE=2 SV=1</t>
  </si>
  <si>
    <t>Q68G38</t>
  </si>
  <si>
    <t>Tor1a</t>
  </si>
  <si>
    <t>Torsin-1A OS=Rattus norvegicus OX=10116 GN=Tor1a PE=1 SV=1</t>
  </si>
  <si>
    <t>Q68G44</t>
  </si>
  <si>
    <t>Hmgcs2</t>
  </si>
  <si>
    <t>3-hydroxy-3-methylglutaryl coenzyme A synthase OS=Rattus norvegicus OX=10116 GN=Hmgcs2 PE=1 SV=1</t>
  </si>
  <si>
    <t>Q6AXM8</t>
  </si>
  <si>
    <t>Pon2</t>
  </si>
  <si>
    <t>Serum paraoxonase/arylesterase 2 OS=Rattus norvegicus OX=10116 GN=Pon2 PE=2 SV=1</t>
  </si>
  <si>
    <t>Q6AXN3</t>
  </si>
  <si>
    <t>Tmed5</t>
  </si>
  <si>
    <t>Transmembrane emp24 domain-containing protein 5 OS=Rattus norvegicus OX=10116 GN=Tmed5 PE=2 SV=1</t>
  </si>
  <si>
    <t>Q6AXT5</t>
  </si>
  <si>
    <t>Rab21</t>
  </si>
  <si>
    <t>Ras-related protein Rab-21 OS=Rattus norvegicus OX=10116 GN=Rab21 PE=2 SV=1</t>
  </si>
  <si>
    <t>Q6AXV4</t>
  </si>
  <si>
    <t>Samm50</t>
  </si>
  <si>
    <t>Sorting and assembly machinery component 50 homolog OS=Rattus norvegicus OX=10116 GN=Samm50 PE=1 SV=1</t>
  </si>
  <si>
    <t>Q6AXW2</t>
  </si>
  <si>
    <t>Tmod3</t>
  </si>
  <si>
    <t>RCG25684  isoform CRA_a OS=Rattus norvegicus OX=10116 GN=Tmod3 PE=1 SV=1</t>
  </si>
  <si>
    <t>Q6AXX5</t>
  </si>
  <si>
    <t>Rdh11</t>
  </si>
  <si>
    <t>Retinol dehydrogenase 11 OS=Rattus norvegicus OX=10116 GN=Rdh11 PE=1 SV=1</t>
  </si>
  <si>
    <t>Q6AXX6</t>
  </si>
  <si>
    <t>Prxl2a</t>
  </si>
  <si>
    <t>Peroxiredoxin-like 2A OS=Rattus norvegicus OX=10116 GN=Prxl2a PE=1 SV=1</t>
  </si>
  <si>
    <t>Q6AXY8</t>
  </si>
  <si>
    <t>Dhrs1</t>
  </si>
  <si>
    <t>Dehydrogenase/reductase (SDR family) member 1 OS=Rattus norvegicus OX=10116 GN=Dhrs1 PE=1 SV=1</t>
  </si>
  <si>
    <t>Q6AY04</t>
  </si>
  <si>
    <t>Maip1</t>
  </si>
  <si>
    <t>m-AAA protease-interacting protein 1  mitochondrial OS=Rattus norvegicus OX=10116 GN=Maip1 PE=2 SV=1</t>
  </si>
  <si>
    <t>Q6AY09</t>
  </si>
  <si>
    <t>Hnrnph2</t>
  </si>
  <si>
    <t>Heterogeneous nuclear ribonucleoprotein H2 OS=Rattus norvegicus OX=10116 GN=Hnrnph2 PE=1 SV=1</t>
  </si>
  <si>
    <t>Q6AY18</t>
  </si>
  <si>
    <t>Sar1a</t>
  </si>
  <si>
    <t>SAR1 gene homolog A (S. cerevisiae)  isoform CRA_b OS=Rattus norvegicus OX=10116 GN=Sar1a PE=1 SV=1</t>
  </si>
  <si>
    <t>Q6AY20</t>
  </si>
  <si>
    <t>M6pr</t>
  </si>
  <si>
    <t>Cation-dependent mannose-6-phosphate receptor OS=Rattus norvegicus OX=10116 GN=M6pr PE=1 SV=1</t>
  </si>
  <si>
    <t>Q6AY21</t>
  </si>
  <si>
    <t>G3bp2</t>
  </si>
  <si>
    <t>G3BP stress granule assembly factor 2 OS=Rattus norvegicus OX=10116 GN=G3bp2 PE=1 SV=1</t>
  </si>
  <si>
    <t>Q6AY25</t>
  </si>
  <si>
    <t>Tmed3</t>
  </si>
  <si>
    <t>Transmembrane emp24 domain-containing protein 3 OS=Rattus norvegicus OX=10116 GN=Tmed3 PE=1 SV=1</t>
  </si>
  <si>
    <t>Q6AY30</t>
  </si>
  <si>
    <t>Sccpdh</t>
  </si>
  <si>
    <t>Saccharopine dehydrogenase-like oxidoreductase OS=Rattus norvegicus OX=10116 GN=Sccpdh PE=1 SV=1</t>
  </si>
  <si>
    <t>Q6AY58</t>
  </si>
  <si>
    <t>Bcap31</t>
  </si>
  <si>
    <t>B-cell receptor-associated protein 31 OS=Rattus norvegicus OX=10116 GN=Bcap31 PE=1 SV=1</t>
  </si>
  <si>
    <t>Q6AYA6</t>
  </si>
  <si>
    <t>Cybc1</t>
  </si>
  <si>
    <t>Cytochrome b-245 chaperone 1 OS=Rattus norvegicus OX=10116 GN=Cybc1 PE=1 SV=1</t>
  </si>
  <si>
    <t>Q6AYB5</t>
  </si>
  <si>
    <t>Srp54</t>
  </si>
  <si>
    <t>Signal recognition particle 54 kDa protein OS=Rattus norvegicus OX=10116 GN=Srp54 PE=2 SV=1</t>
  </si>
  <si>
    <t>Q6AYC2</t>
  </si>
  <si>
    <t>Irgm</t>
  </si>
  <si>
    <t>Immunity-related GTPase family M protein OS=Rattus norvegicus OX=10116 GN=Irgm PE=2 SV=1</t>
  </si>
  <si>
    <t>Q6AYC8</t>
  </si>
  <si>
    <t>Sh2d4a</t>
  </si>
  <si>
    <t>SH2 domain-containing protein 4A OS=Rattus norvegicus OX=10116 GN=Sh2d4a PE=2 SV=1</t>
  </si>
  <si>
    <t>Q6AYD3</t>
  </si>
  <si>
    <t>Pa2g4</t>
  </si>
  <si>
    <t>Proliferation-associated protein 2G4 OS=Rattus norvegicus OX=10116 GN=Pa2g4 PE=1 SV=1</t>
  </si>
  <si>
    <t>Q6AYQ0</t>
  </si>
  <si>
    <t>Magix</t>
  </si>
  <si>
    <t>PDZ domain-containing protein MAGIX OS=Rattus norvegicus OX=10116 GN=Magix PE=2 SV=1</t>
  </si>
  <si>
    <t>Q6AYQ4</t>
  </si>
  <si>
    <t>Tmem109</t>
  </si>
  <si>
    <t>Transmembrane protein 109 OS=Rattus norvegicus OX=10116 GN=Tmem109 PE=2 SV=1</t>
  </si>
  <si>
    <t>Q6AYQ8</t>
  </si>
  <si>
    <t>Fahd1</t>
  </si>
  <si>
    <t>Acylpyruvase FAHD1  mitochondrial OS=Rattus norvegicus OX=10116 GN=Fahd1 PE=1 SV=1</t>
  </si>
  <si>
    <t>Q6AYR1</t>
  </si>
  <si>
    <t>Tfg</t>
  </si>
  <si>
    <t>RCG52996  isoform CRA_a OS=Rattus norvegicus OX=10116 GN=Tfg PE=1 SV=1</t>
  </si>
  <si>
    <t>Q6AYS3</t>
  </si>
  <si>
    <t>Ctsa</t>
  </si>
  <si>
    <t>Carboxypeptidase OS=Rattus norvegicus OX=10116 GN=Ctsa PE=1 SV=1</t>
  </si>
  <si>
    <t>Q6AYS8</t>
  </si>
  <si>
    <t>Hsd17b11</t>
  </si>
  <si>
    <t>Estradiol 17-beta-dehydrogenase 11 OS=Rattus norvegicus OX=10116 GN=Hsd17b11 PE=2 SV=1</t>
  </si>
  <si>
    <t>Q6AYT3</t>
  </si>
  <si>
    <t>Rtcb</t>
  </si>
  <si>
    <t>RNA-splicing ligase RtcB homolog OS=Rattus norvegicus OX=10116 GN=Rtcb PE=2 SV=1</t>
  </si>
  <si>
    <t>Q6AYT7</t>
  </si>
  <si>
    <t>Abhd12</t>
  </si>
  <si>
    <t>Lysophosphatidylserine lipase ABHD12 OS=Rattus norvegicus OX=10116 GN=Abhd12 PE=2 SV=1</t>
  </si>
  <si>
    <t>Q6AYT9</t>
  </si>
  <si>
    <t>Acsm5</t>
  </si>
  <si>
    <t>Acyl-coenzyme A synthetase ACSM5  mitochondrial OS=Rattus norvegicus OX=10116 GN=Acsm5 PE=2 SV=1</t>
  </si>
  <si>
    <t>Q6AYU2</t>
  </si>
  <si>
    <t>Pcbp2</t>
  </si>
  <si>
    <t>Pcbp2 protein OS=Rattus norvegicus OX=10116 GN=Pcbp2 PE=2 SV=1</t>
  </si>
  <si>
    <t>Q6AYY8</t>
  </si>
  <si>
    <t>Slc33a1</t>
  </si>
  <si>
    <t>Acetyl-coenzyme A transporter 1 OS=Rattus norvegicus OX=10116 GN=Slc33a1 PE=2 SV=1</t>
  </si>
  <si>
    <t>Q6AYZ1</t>
  </si>
  <si>
    <t>Tuba1c</t>
  </si>
  <si>
    <t>Tubulin alpha-1C chain OS=Rattus norvegicus OX=10116 GN=Tuba1c PE=1 SV=1</t>
  </si>
  <si>
    <t>Q6DGG1</t>
  </si>
  <si>
    <t>Abhd14b</t>
  </si>
  <si>
    <t>Protein ABHD14B OS=Rattus norvegicus OX=10116 GN=Abhd14b PE=2 SV=1</t>
  </si>
  <si>
    <t>Q6GMM8</t>
  </si>
  <si>
    <t>Slc27a1</t>
  </si>
  <si>
    <t>Long-chain fatty acid transport protein 1 OS=Rattus norvegicus OX=10116 GN=Slc27a1 PE=1 SV=1</t>
  </si>
  <si>
    <t>Q6GMN2</t>
  </si>
  <si>
    <t>Baiap2</t>
  </si>
  <si>
    <t>Brain-specific angiogenesis inhibitor 1-associated protein 2 OS=Rattus norvegicus OX=10116 GN=Baiap2 PE=1 SV=1</t>
  </si>
  <si>
    <t>Q6GT74</t>
  </si>
  <si>
    <t>Bsg</t>
  </si>
  <si>
    <t>Basigin OS=Rattus norvegicus OX=10116 GN=Bsg PE=2 SV=1</t>
  </si>
  <si>
    <t>Q6IE66</t>
  </si>
  <si>
    <t>Try10</t>
  </si>
  <si>
    <t>Trypsin 10 OS=Rattus norvegicus OX=10116 GN=Try10 PE=2 SV=1</t>
  </si>
  <si>
    <t>Q6IMZ3</t>
  </si>
  <si>
    <t>Anxa6</t>
  </si>
  <si>
    <t>Annexin OS=Rattus norvegicus OX=10116 GN=Anxa6 PE=1 SV=1</t>
  </si>
  <si>
    <t>Q6IN01</t>
  </si>
  <si>
    <t>Ppp1r3b</t>
  </si>
  <si>
    <t>Protein phosphatase 1 regulatory subunit 3B OS=Rattus norvegicus OX=10116 GN=Ppp1r3b PE=1 SV=1</t>
  </si>
  <si>
    <t>Q6IRL2</t>
  </si>
  <si>
    <t>LOC100911485</t>
  </si>
  <si>
    <t>Mitofusin 2  isoform CRA_a OS=Rattus norvegicus OX=10116 GN=LOC100911485 PE=1 SV=1</t>
  </si>
  <si>
    <t>Q6IRS6</t>
  </si>
  <si>
    <t>Fetub</t>
  </si>
  <si>
    <t>Fetub protein OS=Rattus norvegicus OX=10116 GN=Fetub PE=1 SV=1</t>
  </si>
  <si>
    <t>Q6IV57</t>
  </si>
  <si>
    <t>Rnf141</t>
  </si>
  <si>
    <t>RING finger protein 141 OS=Rattus norvegicus OX=10116 GN=Rnf141 PE=2 SV=1</t>
  </si>
  <si>
    <t>Q6MG08</t>
  </si>
  <si>
    <t>Abcf1</t>
  </si>
  <si>
    <t>ATP-binding cassette sub-family F member 1 OS=Rattus norvegicus OX=10116 GN=Abcf1 PE=1 SV=1</t>
  </si>
  <si>
    <t>Q6MG55</t>
  </si>
  <si>
    <t>Abhd16a</t>
  </si>
  <si>
    <t>Phosphatidylserine lipase ABHD16A OS=Rattus norvegicus OX=10116 GN=Abhd16a PE=2 SV=1</t>
  </si>
  <si>
    <t>Q6MG79</t>
  </si>
  <si>
    <t>C4a</t>
  </si>
  <si>
    <t>Complement component 4  gene 1 OS=Rattus norvegicus OX=10116 GN=C4a PE=4 SV=1</t>
  </si>
  <si>
    <t>Q6MGB4</t>
  </si>
  <si>
    <t>Slc39a7</t>
  </si>
  <si>
    <t>H2-K region expressed gene 4  rat orthologue OS=Rattus norvegicus OX=10116 GN=Slc39a7 PE=1 SV=1</t>
  </si>
  <si>
    <t>Q6P0K8</t>
  </si>
  <si>
    <t>Jup</t>
  </si>
  <si>
    <t>Junction plakoglobin OS=Rattus norvegicus OX=10116 GN=Jup PE=1 SV=1</t>
  </si>
  <si>
    <t>Q6P3V8</t>
  </si>
  <si>
    <t>Eif4a1</t>
  </si>
  <si>
    <t>Eukaryotic translation initiation factor 4A1 OS=Rattus norvegicus OX=10116 GN=Eif4a1 PE=1 SV=1</t>
  </si>
  <si>
    <t>Q6P502</t>
  </si>
  <si>
    <t>Cct3</t>
  </si>
  <si>
    <t>T-complex protein 1 subunit gamma OS=Rattus norvegicus OX=10116 GN=Cct3 PE=1 SV=1</t>
  </si>
  <si>
    <t>Q6P685</t>
  </si>
  <si>
    <t>Eif2s2</t>
  </si>
  <si>
    <t>Eukaryotic translation initiation factor 2 subunit beta OS=Rattus norvegicus OX=10116 GN=Eif2s2 PE=1 SV=1</t>
  </si>
  <si>
    <t>Q6P691</t>
  </si>
  <si>
    <t>C2cd2</t>
  </si>
  <si>
    <t>C2 calcium-dependent domain-containing 2 OS=Rattus norvegicus OX=10116 GN=C2cd2 PE=1 SV=1</t>
  </si>
  <si>
    <t>Q6P6R2</t>
  </si>
  <si>
    <t>Dld</t>
  </si>
  <si>
    <t>Dihydrolipoyl dehydrogenase  mitochondrial OS=Rattus norvegicus OX=10116 GN=Dld PE=1 SV=1</t>
  </si>
  <si>
    <t>Q6P6V0</t>
  </si>
  <si>
    <t>Gpi</t>
  </si>
  <si>
    <t>Glucose-6-phosphate isomerase OS=Rattus norvegicus OX=10116 GN=Gpi PE=1 SV=1</t>
  </si>
  <si>
    <t>Q6P734</t>
  </si>
  <si>
    <t>Serping1</t>
  </si>
  <si>
    <t>Plasma protease C1 inhibitor OS=Rattus norvegicus OX=10116 GN=Serping1 PE=2 SV=1</t>
  </si>
  <si>
    <t>Q6P747</t>
  </si>
  <si>
    <t>Hp1bp3</t>
  </si>
  <si>
    <t>Heterochromatin protein 1-binding protein 3 OS=Rattus norvegicus OX=10116 GN=Hp1bp3 PE=1 SV=1</t>
  </si>
  <si>
    <t>Q6P752</t>
  </si>
  <si>
    <t>Tor1aip2</t>
  </si>
  <si>
    <t>Torsin-1A-interacting protein 2 OS=Rattus norvegicus OX=10116 GN=Tor1aip2 PE=2 SV=1</t>
  </si>
  <si>
    <t>Q6P767</t>
  </si>
  <si>
    <t>Pttg1ip</t>
  </si>
  <si>
    <t>Pituitary tumor-transforming gene 1 protein-interacting protein OS=Rattus norvegicus OX=10116 GN=Pttg1ip PE=2 SV=1</t>
  </si>
  <si>
    <t>Q6P790</t>
  </si>
  <si>
    <t>Rpl6</t>
  </si>
  <si>
    <t>60S ribosomal protein L6 (Fragment) OS=Rattus norvegicus OX=10116 GN=Rpl6 PE=2 SV=1</t>
  </si>
  <si>
    <t>Q6P791</t>
  </si>
  <si>
    <t>Lamtor1</t>
  </si>
  <si>
    <t>Ragulator complex protein LAMTOR1 OS=Rattus norvegicus OX=10116 GN=Lamtor1 PE=1 SV=1</t>
  </si>
  <si>
    <t>Q6P7A7</t>
  </si>
  <si>
    <t>Rpn1</t>
  </si>
  <si>
    <t>Dolichyl-diphosphooligosaccharide--protein glycosyltransferase subunit 1 OS=Rattus norvegicus OX=10116 GN=Rpn1 PE=1 SV=1</t>
  </si>
  <si>
    <t>Q6P7R8</t>
  </si>
  <si>
    <t>Hsd17b12</t>
  </si>
  <si>
    <t>Very-long-chain 3-oxoacyl-CoA reductase OS=Rattus norvegicus OX=10116 GN=Hsd17b12 PE=2 SV=1</t>
  </si>
  <si>
    <t>Q6P7S7</t>
  </si>
  <si>
    <t>As3mt</t>
  </si>
  <si>
    <t>As3mt protein OS=Rattus norvegicus OX=10116 GN=As3mt PE=2 SV=1</t>
  </si>
  <si>
    <t>Q6P9V1</t>
  </si>
  <si>
    <t>Cd81</t>
  </si>
  <si>
    <t>Tetraspanin OS=Rattus norvegicus OX=10116 GN=Cd81 PE=1 SV=1</t>
  </si>
  <si>
    <t>Q6PCU4</t>
  </si>
  <si>
    <t>Emd</t>
  </si>
  <si>
    <t>Emd protein OS=Rattus norvegicus OX=10116 GN=Emd PE=1 SV=1</t>
  </si>
  <si>
    <t>Q6PDU7</t>
  </si>
  <si>
    <t>Atp5mg</t>
  </si>
  <si>
    <t>ATP synthase subunit g  mitochondrial OS=Rattus norvegicus OX=10116 GN=Atp5mg PE=1 SV=2</t>
  </si>
  <si>
    <t>Q6PDV6</t>
  </si>
  <si>
    <t>LOC100911847</t>
  </si>
  <si>
    <t>40S ribosomal protein S14 OS=Rattus norvegicus OX=10116 GN=LOC100911847 PE=1 SV=1</t>
  </si>
  <si>
    <t>Q6PDV7</t>
  </si>
  <si>
    <t>Rpl10</t>
  </si>
  <si>
    <t>60S ribosomal protein L10 OS=Rattus norvegicus OX=10116 GN=Rpl10 PE=1 SV=3</t>
  </si>
  <si>
    <t>Q6PDV8</t>
  </si>
  <si>
    <t>LOC100360057</t>
  </si>
  <si>
    <t>60S ribosomal protein L22 OS=Rattus norvegicus OX=10116 GN=LOC100360057 PE=1 SV=1</t>
  </si>
  <si>
    <t>Q6PDW2</t>
  </si>
  <si>
    <t>Rpl21</t>
  </si>
  <si>
    <t>60S ribosomal protein L21 OS=Rattus norvegicus OX=10116 GN=Rpl21 PE=2 SV=1</t>
  </si>
  <si>
    <t>Q6PSM0</t>
  </si>
  <si>
    <t>Mdr1a</t>
  </si>
  <si>
    <t>Multidrug resistance protein 1a OS=Rattus norvegicus OX=10116 GN=Mdr1a PE=1 SV=1</t>
  </si>
  <si>
    <t>Q6Q7Y5</t>
  </si>
  <si>
    <t>Gna13</t>
  </si>
  <si>
    <t>Guanine nucleotide-binding protein subunit alpha-13 OS=Rattus norvegicus OX=10116 GN=Gna13 PE=1 SV=1</t>
  </si>
  <si>
    <t>Q6QI86</t>
  </si>
  <si>
    <t>Hdhd2</t>
  </si>
  <si>
    <t>Haloacid dehalogenase-like hydrolase domain-containing protein 2 OS=Rattus norvegicus OX=10116 GN=Hdhd2 PE=1 SV=1</t>
  </si>
  <si>
    <t>Q6T487</t>
  </si>
  <si>
    <t>Actn1</t>
  </si>
  <si>
    <t>Alpha-actinin-1 OS=Rattus norvegicus OX=10116 GN=Actn1 PE=1 SV=1</t>
  </si>
  <si>
    <t>Q6TEK3</t>
  </si>
  <si>
    <t>Vkorc1l1</t>
  </si>
  <si>
    <t>Vitamin K epoxide reductase complex subunit 1-like protein 1 OS=Rattus norvegicus OX=10116 GN=Vkorc1l1 PE=1 SV=1</t>
  </si>
  <si>
    <t>Q6TUD4</t>
  </si>
  <si>
    <t>Yipf3</t>
  </si>
  <si>
    <t>Protein YIPF3 OS=Rattus norvegicus OX=10116 GN=Yipf3 PE=2 SV=1</t>
  </si>
  <si>
    <t>Q6TUG0</t>
  </si>
  <si>
    <t>Dnajb11</t>
  </si>
  <si>
    <t>DnaJ homolog subfamily B member 11 OS=Rattus norvegicus OX=10116 GN=Dnajb11 PE=2 SV=1</t>
  </si>
  <si>
    <t>Q6TXG7</t>
  </si>
  <si>
    <t>Shmt1</t>
  </si>
  <si>
    <t>Serine hydroxymethyltransferase OS=Rattus norvegicus OX=10116 GN=Shmt1 PE=1 SV=1</t>
  </si>
  <si>
    <t>Q6TXI6</t>
  </si>
  <si>
    <t>LOC317456</t>
  </si>
  <si>
    <t>Hypothetical LOC317456 OS=Rattus norvegicus OX=10116 GN=LOC317456 PE=2 SV=1</t>
  </si>
  <si>
    <t>Q6UPE0</t>
  </si>
  <si>
    <t>Chdh</t>
  </si>
  <si>
    <t>Choline dehydrogenase  mitochondrial OS=Rattus norvegicus OX=10116 GN=Chdh PE=1 SV=1</t>
  </si>
  <si>
    <t>Q704E8</t>
  </si>
  <si>
    <t>Abcb7</t>
  </si>
  <si>
    <t>ATP-binding cassette sub-family B member 7  mitochondrial OS=Rattus norvegicus OX=10116 GN=Abcb7 PE=1 SV=1</t>
  </si>
  <si>
    <t>Q71TY3</t>
  </si>
  <si>
    <t>Rps27</t>
  </si>
  <si>
    <t>40S ribosomal protein S27 OS=Rattus norvegicus OX=10116 GN=Rps27 PE=1 SV=3</t>
  </si>
  <si>
    <t>Q75N33</t>
  </si>
  <si>
    <t>Sec16b</t>
  </si>
  <si>
    <t>Protein transport protein Sec16B OS=Rattus norvegicus OX=10116 GN=Sec16b PE=1 SV=1</t>
  </si>
  <si>
    <t>Q75Q39</t>
  </si>
  <si>
    <t>Tomm70</t>
  </si>
  <si>
    <t>Mitochondrial import receptor subunit TOM70 OS=Rattus norvegicus OX=10116 GN=Tomm70 PE=1 SV=1</t>
  </si>
  <si>
    <t>Q75Q41</t>
  </si>
  <si>
    <t>Tomm22</t>
  </si>
  <si>
    <t>Mitochondrial import receptor subunit TOM22 homolog OS=Rattus norvegicus OX=10116 GN=Tomm22 PE=1 SV=1</t>
  </si>
  <si>
    <t>Q76K24</t>
  </si>
  <si>
    <t>Ankrd46</t>
  </si>
  <si>
    <t>Ankyrin repeat domain-containing protein 46 OS=Rattus norvegicus OX=10116 GN=Ankrd46 PE=2 SV=1</t>
  </si>
  <si>
    <t>Q78P75</t>
  </si>
  <si>
    <t>Dynll2</t>
  </si>
  <si>
    <t>Dynein light chain 2  cytoplasmic OS=Rattus norvegicus OX=10116 GN=Dynll2 PE=1 SV=1</t>
  </si>
  <si>
    <t>Q794E4</t>
  </si>
  <si>
    <t>Hnrnpf</t>
  </si>
  <si>
    <t>Heterogeneous nuclear ribonucleoprotein F OS=Rattus norvegicus OX=10116 GN=Hnrnpf PE=1 SV=3</t>
  </si>
  <si>
    <t>Q7HKW3</t>
  </si>
  <si>
    <t>NADH4</t>
  </si>
  <si>
    <t>NADH-ubiquinone oxidoreductase chain 4 (Fragment) OS=Rattus norvegicus OX=10116 GN=NADH4 PE=3 SV=1</t>
  </si>
  <si>
    <t>Q7M0E3</t>
  </si>
  <si>
    <t>Dstn</t>
  </si>
  <si>
    <t>Destrin OS=Rattus norvegicus OX=10116 GN=Dstn PE=1 SV=3</t>
  </si>
  <si>
    <t>Q7TP42</t>
  </si>
  <si>
    <t>Sec62</t>
  </si>
  <si>
    <t>Ab2-292 OS=Rattus norvegicus OX=10116 GN=Sec62 PE=1 SV=1</t>
  </si>
  <si>
    <t>Q7TP52</t>
  </si>
  <si>
    <t>Cmbl</t>
  </si>
  <si>
    <t>Carboxymethylenebutenolidase homolog OS=Rattus norvegicus OX=10116 GN=Cmbl PE=2 SV=1</t>
  </si>
  <si>
    <t>Q7TP91</t>
  </si>
  <si>
    <t>Surf4</t>
  </si>
  <si>
    <t>Ab1-205 OS=Rattus norvegicus OX=10116 GN=Surf4 PE=1 SV=1</t>
  </si>
  <si>
    <t>Q7TPB1</t>
  </si>
  <si>
    <t>Cct4</t>
  </si>
  <si>
    <t>T-complex protein 1 subunit delta OS=Rattus norvegicus OX=10116 GN=Cct4 PE=1 SV=3</t>
  </si>
  <si>
    <t>Q7TPB7</t>
  </si>
  <si>
    <t>Mal2</t>
  </si>
  <si>
    <t>MAL2A OS=Rattus norvegicus OX=10116 GN=Mal2 PE=2 SV=1</t>
  </si>
  <si>
    <t>Q7TQ16</t>
  </si>
  <si>
    <t>Uqcrq</t>
  </si>
  <si>
    <t>Cytochrome b-c1 complex subunit 8 OS=Rattus norvegicus OX=10116 GN=Uqcrq PE=3 SV=1</t>
  </si>
  <si>
    <t>Q7TSU1</t>
  </si>
  <si>
    <t>Arfgef2</t>
  </si>
  <si>
    <t>Brefeldin A-inhibited guanine nucleotide-exchange protein 2 OS=Rattus norvegicus OX=10116 GN=Arfgef2 PE=1 SV=1</t>
  </si>
  <si>
    <t>Q80W57</t>
  </si>
  <si>
    <t>Abcg2</t>
  </si>
  <si>
    <t>Broad substrate specificity ATP-binding cassette transporter ABCG2 OS=Rattus norvegicus OX=10116 GN=Abcg2 PE=1 SV=1</t>
  </si>
  <si>
    <t>Q80W89</t>
  </si>
  <si>
    <t>Ndufa11</t>
  </si>
  <si>
    <t>NADH dehydrogenase [ubiquinone] 1 alpha subcomplex subunit 11 OS=Rattus norvegicus OX=10116 GN=Ndufa11 PE=2 SV=1</t>
  </si>
  <si>
    <t>Q80W92</t>
  </si>
  <si>
    <t>Vac14</t>
  </si>
  <si>
    <t>Protein VAC14 homolog OS=Rattus norvegicus OX=10116 GN=Vac14 PE=1 SV=1</t>
  </si>
  <si>
    <t>Q80ZF7</t>
  </si>
  <si>
    <t>Rdh10</t>
  </si>
  <si>
    <t>Retinol dehydrogenase 10 OS=Rattus norvegicus OX=10116 GN=Rdh10 PE=1 SV=1</t>
  </si>
  <si>
    <t>Q811A2</t>
  </si>
  <si>
    <t>Bst2</t>
  </si>
  <si>
    <t>Bone marrow stromal antigen 2 OS=Rattus norvegicus OX=10116 GN=Bst2 PE=1 SV=1</t>
  </si>
  <si>
    <t>Q8BHI5</t>
  </si>
  <si>
    <t>Dgat1</t>
  </si>
  <si>
    <t>O-acyltransferase OS=Rattus norvegicus OX=10116 GN=Dgat1 PE=1 SV=1</t>
  </si>
  <si>
    <t>Q8CF97</t>
  </si>
  <si>
    <t>Vcpip1</t>
  </si>
  <si>
    <t>Deubiquitinating protein VCIP135 OS=Rattus norvegicus OX=10116 GN=Vcpip1 PE=1 SV=2</t>
  </si>
  <si>
    <t>Q8CFD0</t>
  </si>
  <si>
    <t>Sfxn5</t>
  </si>
  <si>
    <t>Sideroflexin-5 OS=Rattus norvegicus OX=10116 GN=Sfxn5 PE=2 SV=1</t>
  </si>
  <si>
    <t>Q8CFN2</t>
  </si>
  <si>
    <t>Cdc42</t>
  </si>
  <si>
    <t>Cell division control protein 42 homolog OS=Rattus norvegicus OX=10116 GN=Cdc42 PE=1 SV=2</t>
  </si>
  <si>
    <t>Q8CG45</t>
  </si>
  <si>
    <t>Akr7a2</t>
  </si>
  <si>
    <t>Aflatoxin B1 aldehyde reductase member 2 OS=Rattus norvegicus OX=10116 GN=Akr7a2 PE=1 SV=2</t>
  </si>
  <si>
    <t>Q8CHM7</t>
  </si>
  <si>
    <t>Hacl1</t>
  </si>
  <si>
    <t>2-hydroxyacyl-CoA lyase 1 OS=Rattus norvegicus OX=10116 GN=Hacl1 PE=1 SV=1</t>
  </si>
  <si>
    <t>Q8CHN6</t>
  </si>
  <si>
    <t>Sgpl1</t>
  </si>
  <si>
    <t>Sphingosine-1-phosphate lyase 1 OS=Rattus norvegicus OX=10116 GN=Sgpl1 PE=2 SV=1</t>
  </si>
  <si>
    <t>Q8CJH8</t>
  </si>
  <si>
    <t>rNPT4s</t>
  </si>
  <si>
    <t>Na/Pi cotransporter 4 OS=Rattus norvegicus OX=10116 GN=rNPT4s PE=2 SV=1</t>
  </si>
  <si>
    <t>Q8HIC6</t>
  </si>
  <si>
    <t>Mt-nd4</t>
  </si>
  <si>
    <t>NADH-ubiquinone oxidoreductase chain 4 OS=Rattus norvegicus OX=10116 GN=Mt-nd4 PE=3 SV=1</t>
  </si>
  <si>
    <t>Q8HIC9</t>
  </si>
  <si>
    <t>Mt-co1</t>
  </si>
  <si>
    <t>Cytochrome c oxidase subunit 1 OS=Rattus norvegicus OX=10116 GN=Mt-co1 PE=3 SV=1</t>
  </si>
  <si>
    <t>Q8K1Q0</t>
  </si>
  <si>
    <t>Nmt1</t>
  </si>
  <si>
    <t>Glycylpeptide N-tetradecanoyltransferase 1 OS=Rattus norvegicus OX=10116 GN=Nmt1 PE=1 SV=1</t>
  </si>
  <si>
    <t>Q8K3R0</t>
  </si>
  <si>
    <t>Ces2a</t>
  </si>
  <si>
    <t>Carboxylic ester hydrolase OS=Rattus norvegicus OX=10116 GN=Ces2a PE=2 SV=1</t>
  </si>
  <si>
    <t>Q8K4Y7</t>
  </si>
  <si>
    <t>Cant1</t>
  </si>
  <si>
    <t>Soluble calcium-activated nucleotidase 1 OS=Rattus norvegicus OX=10116 GN=Cant1 PE=1 SV=1</t>
  </si>
  <si>
    <t>Q8R2H2</t>
  </si>
  <si>
    <t>Itgb3</t>
  </si>
  <si>
    <t>Integrin beta-3 OS=Rattus norvegicus OX=10116 GN=Itgb3 PE=2 SV=1</t>
  </si>
  <si>
    <t>Q8R4A1</t>
  </si>
  <si>
    <t>Ero1a</t>
  </si>
  <si>
    <t>ERO1-like protein alpha OS=Rattus norvegicus OX=10116 GN=Ero1a PE=1 SV=1</t>
  </si>
  <si>
    <t>Q8R4Z9</t>
  </si>
  <si>
    <t>Mfn1</t>
  </si>
  <si>
    <t>Mitofusin-1 OS=Rattus norvegicus OX=10116 GN=Mfn1 PE=1 SV=1</t>
  </si>
  <si>
    <t>Q8R500</t>
  </si>
  <si>
    <t>Mfn2</t>
  </si>
  <si>
    <t>Mitofusin-2 OS=Rattus norvegicus OX=10116 GN=Mfn2 PE=1 SV=1</t>
  </si>
  <si>
    <t>Q8SEZ5</t>
  </si>
  <si>
    <t>Mt-co2</t>
  </si>
  <si>
    <t>Cytochrome c oxidase subunit 2 OS=Rattus norvegicus OX=10116 GN=Mt-co2 PE=1 SV=1</t>
  </si>
  <si>
    <t>Q8SEZ6</t>
  </si>
  <si>
    <t>COI</t>
  </si>
  <si>
    <t>Cytochrome c oxidase subunit 1 OS=Rattus norvegicus OX=10116 GN=COI PE=3 SV=1</t>
  </si>
  <si>
    <t>Q8VHI8</t>
  </si>
  <si>
    <t>Bnip1</t>
  </si>
  <si>
    <t>Vesicle transport protein SEC20 OS=Rattus norvegicus OX=10116 GN=Bnip1 PE=2 SV=1</t>
  </si>
  <si>
    <t>Q8VID1</t>
  </si>
  <si>
    <t>Dhrs4</t>
  </si>
  <si>
    <t>Dehydrogenase/reductase SDR family member 4 OS=Rattus norvegicus OX=10116 GN=Dhrs4 PE=2 SV=2</t>
  </si>
  <si>
    <t>Q8VIP2</t>
  </si>
  <si>
    <t>Mlxipl</t>
  </si>
  <si>
    <t>Carbohydrate-responsive element-binding protein OS=Rattus norvegicus OX=10116 GN=Mlxipl PE=1 SV=1</t>
  </si>
  <si>
    <t>Q91Y81</t>
  </si>
  <si>
    <t>Septin2</t>
  </si>
  <si>
    <t>Septin-2 OS=Rattus norvegicus OX=10116 GN=Septin2 PE=1 SV=1</t>
  </si>
  <si>
    <t>Q91ZN1</t>
  </si>
  <si>
    <t>Coro1a</t>
  </si>
  <si>
    <t>Coronin-1A OS=Rattus norvegicus OX=10116 GN=Coro1a PE=1 SV=3</t>
  </si>
  <si>
    <t>Q91ZQ0</t>
  </si>
  <si>
    <t>Vmp1</t>
  </si>
  <si>
    <t>Vacuole membrane protein 1 OS=Rattus norvegicus OX=10116 GN=Vmp1 PE=1 SV=1</t>
  </si>
  <si>
    <t>Q91ZW1</t>
  </si>
  <si>
    <t>Tfam</t>
  </si>
  <si>
    <t>Transcription factor A  mitochondrial OS=Rattus norvegicus OX=10116 GN=Tfam PE=2 SV=1</t>
  </si>
  <si>
    <t>Q920L2</t>
  </si>
  <si>
    <t>Sdha</t>
  </si>
  <si>
    <t>Succinate dehydrogenase [ubiquinone] flavoprotein subunit  mitochondrial OS=Rattus norvegicus OX=10116 GN=Sdha PE=1 SV=1</t>
  </si>
  <si>
    <t>Q920L7</t>
  </si>
  <si>
    <t>Elovl5</t>
  </si>
  <si>
    <t>Elongation of very long chain fatty acids protein 5 OS=Rattus norvegicus OX=10116 GN=Elovl5 PE=1 SV=1</t>
  </si>
  <si>
    <t>Q924C3</t>
  </si>
  <si>
    <t>Enpp1</t>
  </si>
  <si>
    <t>Ectonucleotide pyrophosphatase/phosphodiesterase family member 1 OS=Rattus norvegicus OX=10116 GN=Enpp1 PE=1 SV=2</t>
  </si>
  <si>
    <t>Q924S5</t>
  </si>
  <si>
    <t>Lonp1</t>
  </si>
  <si>
    <t>Lon protease homolog  mitochondrial OS=Rattus norvegicus OX=10116 GN=Lonp1 PE=2 SV=1</t>
  </si>
  <si>
    <t>Q95938</t>
  </si>
  <si>
    <t>Co</t>
  </si>
  <si>
    <t>Cytochrome c oxidase subunit 1 OS=Rattus norvegicus OX=10116 GN=Co I PE=3 SV=1</t>
  </si>
  <si>
    <t>Q99J82</t>
  </si>
  <si>
    <t>Ilk</t>
  </si>
  <si>
    <t>Integrin-linked protein kinase OS=Rattus norvegicus OX=10116 GN=Ilk PE=2 SV=1</t>
  </si>
  <si>
    <t>Q99J86</t>
  </si>
  <si>
    <t>Atrn</t>
  </si>
  <si>
    <t>Attractin OS=Rattus norvegicus OX=10116 GN=Atrn PE=2 SV=1</t>
  </si>
  <si>
    <t>Q99MA2</t>
  </si>
  <si>
    <t>Xpnpep2</t>
  </si>
  <si>
    <t>Xaa-Pro aminopeptidase 2 OS=Rattus norvegicus OX=10116 GN=Xpnpep2 PE=1 SV=1</t>
  </si>
  <si>
    <t>Q99ML5</t>
  </si>
  <si>
    <t>Pcyox1</t>
  </si>
  <si>
    <t>Prenylcysteine oxidase OS=Rattus norvegicus OX=10116 GN=Pcyox1 PE=1 SV=1</t>
  </si>
  <si>
    <t>Q99MZ8</t>
  </si>
  <si>
    <t>Lasp1</t>
  </si>
  <si>
    <t>LIM and SH3 domain protein 1 OS=Rattus norvegicus OX=10116 GN=Lasp1 PE=1 SV=1</t>
  </si>
  <si>
    <t>Q99P75</t>
  </si>
  <si>
    <t>Rab9a</t>
  </si>
  <si>
    <t>Ras-related protein Rab-9A OS=Rattus norvegicus OX=10116 GN=Rab9a PE=1 SV=2</t>
  </si>
  <si>
    <t>Q99PD4</t>
  </si>
  <si>
    <t>Arpc1a</t>
  </si>
  <si>
    <t>Actin-related protein 2/3 complex subunit 1A OS=Rattus norvegicus OX=10116 GN=Arpc1a PE=2 SV=1</t>
  </si>
  <si>
    <t>Q99PS2</t>
  </si>
  <si>
    <t>Csnk1e</t>
  </si>
  <si>
    <t>Casein kinase 1  epsilon OS=Rattus norvegicus OX=10116 GN=Csnk1e PE=1 SV=1</t>
  </si>
  <si>
    <t>Q99PV2</t>
  </si>
  <si>
    <t>Stxbp3</t>
  </si>
  <si>
    <t>Syntaxin binding protein 3  isoform CRA_a OS=Rattus norvegicus OX=10116 GN=Stxbp3 PE=1 SV=1</t>
  </si>
  <si>
    <t>Q99PW1</t>
  </si>
  <si>
    <t>Yes1</t>
  </si>
  <si>
    <t>Tyrosine-protein kinase (Fragment) OS=Rattus norvegicus OX=10116 GN=Yes1 PE=2 SV=1</t>
  </si>
  <si>
    <t>Q9EPH8</t>
  </si>
  <si>
    <t>Pabpc1</t>
  </si>
  <si>
    <t>Polyadenylate-binding protein 1 OS=Rattus norvegicus OX=10116 GN=Pabpc1 PE=1 SV=1</t>
  </si>
  <si>
    <t>Q9EPX0</t>
  </si>
  <si>
    <t>Hspb8</t>
  </si>
  <si>
    <t>Heat shock protein beta-8 OS=Rattus norvegicus OX=10116 GN=Hspb8 PE=1 SV=1</t>
  </si>
  <si>
    <t>Q9EQ25</t>
  </si>
  <si>
    <t>Slc38a4</t>
  </si>
  <si>
    <t>Sodium-coupled neutral amino acid transporter 4 OS=Rattus norvegicus OX=10116 GN=Slc38a4 PE=1 SV=1</t>
  </si>
  <si>
    <t>Q9EQ76</t>
  </si>
  <si>
    <t>Fmo3</t>
  </si>
  <si>
    <t>Dimethylaniline monooxygenase [N-oxide-forming] 3 OS=Rattus norvegicus OX=10116 GN=Fmo3 PE=1 SV=1</t>
  </si>
  <si>
    <t>Q9EQS4</t>
  </si>
  <si>
    <t>LOC103691744</t>
  </si>
  <si>
    <t>Cystathionase (Cystathionine gamma-lyase) OS=Rattus norvegicus OX=10116 GN=LOC103691744 PE=1 SV=2</t>
  </si>
  <si>
    <t>Q9EQS5</t>
  </si>
  <si>
    <t>Sc5d</t>
  </si>
  <si>
    <t>Lathosterol oxidase OS=Rattus norvegicus OX=10116 GN=Sc5d PE=1 SV=1</t>
  </si>
  <si>
    <t>Q9EQX9</t>
  </si>
  <si>
    <t>Ube2n</t>
  </si>
  <si>
    <t>Ubiquitin-conjugating enzyme E2 N OS=Rattus norvegicus OX=10116 GN=Ube2n PE=1 SV=1</t>
  </si>
  <si>
    <t>Q9ER24</t>
  </si>
  <si>
    <t>Atxn10</t>
  </si>
  <si>
    <t>Ataxin-10 OS=Rattus norvegicus OX=10116 GN=Atxn10 PE=1 SV=1</t>
  </si>
  <si>
    <t>Q9ER28</t>
  </si>
  <si>
    <t>Cybb</t>
  </si>
  <si>
    <t>Endothelial type gp91-phox OS=Rattus norvegicus OX=10116 GN=Cybb PE=2 SV=1</t>
  </si>
  <si>
    <t>Q9ER34</t>
  </si>
  <si>
    <t>Aco2</t>
  </si>
  <si>
    <t>Aconitate hydratase  mitochondrial OS=Rattus norvegicus OX=10116 GN=Aco2 PE=1 SV=2</t>
  </si>
  <si>
    <t>Q9ERH3</t>
  </si>
  <si>
    <t>Wdr7</t>
  </si>
  <si>
    <t>WD repeat-containing protein 7 OS=Rattus norvegicus OX=10116 GN=Wdr7 PE=1 SV=1</t>
  </si>
  <si>
    <t>Q9ES21</t>
  </si>
  <si>
    <t>Sacm1l</t>
  </si>
  <si>
    <t>Phosphatidylinositide phosphatase SAC1 OS=Rattus norvegicus OX=10116 GN=Sacm1l PE=1 SV=1</t>
  </si>
  <si>
    <t>Q9ES38</t>
  </si>
  <si>
    <t>Slc27a5</t>
  </si>
  <si>
    <t>Bile acyl-CoA synthetase OS=Rattus norvegicus OX=10116 GN=Slc27a5 PE=1 SV=1</t>
  </si>
  <si>
    <t>Q9ES53</t>
  </si>
  <si>
    <t>Ufd1</t>
  </si>
  <si>
    <t>Ubiquitin recognition factor in ER-associated degradation protein 1 OS=Rattus norvegicus OX=10116 GN=Ufd1 PE=1 SV=1</t>
  </si>
  <si>
    <t>Q9JHW5</t>
  </si>
  <si>
    <t>Vamp7</t>
  </si>
  <si>
    <t>Vesicle-associated membrane protein 7 OS=Rattus norvegicus OX=10116 GN=Vamp7 PE=1 SV=1</t>
  </si>
  <si>
    <t>Q9JHY1</t>
  </si>
  <si>
    <t>F11r</t>
  </si>
  <si>
    <t>Junctional adhesion molecule A OS=Rattus norvegicus OX=10116 GN=F11r PE=1 SV=1</t>
  </si>
  <si>
    <t>Q9JHZ9</t>
  </si>
  <si>
    <t>Slc38a3</t>
  </si>
  <si>
    <t>Sodium-coupled neutral amino acid transporter 3 OS=Rattus norvegicus OX=10116 GN=Slc38a3 PE=2 SV=1</t>
  </si>
  <si>
    <t>Q9JI66</t>
  </si>
  <si>
    <t>Slc4a4</t>
  </si>
  <si>
    <t>Electrogenic sodium bicarbonate cotransporter 1 OS=Rattus norvegicus OX=10116 GN=Slc4a4 PE=1 SV=1</t>
  </si>
  <si>
    <t>Q9JJ19</t>
  </si>
  <si>
    <t>Slc9a3r1</t>
  </si>
  <si>
    <t>Na(+)/H(+) exchange regulatory cofactor NHE-RF1 OS=Rattus norvegicus OX=10116 GN=Slc9a3r1 PE=1 SV=3</t>
  </si>
  <si>
    <t>Q9JJ40</t>
  </si>
  <si>
    <t>Pdzk1</t>
  </si>
  <si>
    <t>Na(+)/H(+) exchange regulatory cofactor NHE-RF3 OS=Rattus norvegicus OX=10116 GN=Pdzk1 PE=1 SV=2</t>
  </si>
  <si>
    <t>Q9JJ46</t>
  </si>
  <si>
    <t>Ebp</t>
  </si>
  <si>
    <t>3-beta-hydroxysteroid-Delta(8) Delta(7)-isomerase OS=Rattus norvegicus OX=10116 GN=Ebp PE=2 SV=3</t>
  </si>
  <si>
    <t>Q9JJ54</t>
  </si>
  <si>
    <t>Hnrnpd</t>
  </si>
  <si>
    <t>Heterogeneous nuclear ribonucleoprotein D0 OS=Rattus norvegicus OX=10116 GN=Hnrnpd PE=1 SV=2</t>
  </si>
  <si>
    <t>Q9JJW3</t>
  </si>
  <si>
    <t>Atp5md</t>
  </si>
  <si>
    <t>ATP synthase membrane subunit DAPIT  mitochondrial OS=Rattus norvegicus OX=10116 GN=Atp5md PE=1 SV=1</t>
  </si>
  <si>
    <t>Q9JK41</t>
  </si>
  <si>
    <t>Slc31a1</t>
  </si>
  <si>
    <t>High affinity copper uptake protein 1 OS=Rattus norvegicus OX=10116 GN=Slc31a1 PE=2 SV=1</t>
  </si>
  <si>
    <t>Q9JK64</t>
  </si>
  <si>
    <t>Abcb1a</t>
  </si>
  <si>
    <t>Multidrug resistance protein 1a OS=Rattus norvegicus OX=10116 GN=Abcb1a PE=1 SV=1</t>
  </si>
  <si>
    <t>Q9JKB7</t>
  </si>
  <si>
    <t>Gda</t>
  </si>
  <si>
    <t>Guanine deaminase OS=Rattus norvegicus OX=10116 GN=Gda PE=1 SV=1</t>
  </si>
  <si>
    <t>Q9JLA3</t>
  </si>
  <si>
    <t>Uggt1</t>
  </si>
  <si>
    <t>UDP-glucose:glycoprotein glucosyltransferase 1 OS=Rattus norvegicus OX=10116 GN=Uggt1 PE=1 SV=2</t>
  </si>
  <si>
    <t>Q9JLX3</t>
  </si>
  <si>
    <t>GST</t>
  </si>
  <si>
    <t>Glutathione S-transferase (Fragment) OS=Rattus norvegicus OX=10116 GN=GST PE=2 SV=1</t>
  </si>
  <si>
    <t>Q9QXQ0</t>
  </si>
  <si>
    <t>Actn4</t>
  </si>
  <si>
    <t>Alpha-actinin-4 OS=Rattus norvegicus OX=10116 GN=Actn4 PE=1 SV=2</t>
  </si>
  <si>
    <t>Q9QXT3</t>
  </si>
  <si>
    <t>Nat8</t>
  </si>
  <si>
    <t>N-acetyltransferase 8 OS=Rattus norvegicus OX=10116 GN=Nat8 PE=1 SV=1</t>
  </si>
  <si>
    <t>Q9QYL8</t>
  </si>
  <si>
    <t>Lypla2</t>
  </si>
  <si>
    <t>Acyl-protein thioesterase 2 OS=Rattus norvegicus OX=10116 GN=Lypla2 PE=1 SV=1</t>
  </si>
  <si>
    <t>Q9QZ86</t>
  </si>
  <si>
    <t>Nop58</t>
  </si>
  <si>
    <t>Nucleolar protein 58 OS=Rattus norvegicus OX=10116 GN=Nop58 PE=1 SV=1</t>
  </si>
  <si>
    <t>Q9QZA6</t>
  </si>
  <si>
    <t>Cd151</t>
  </si>
  <si>
    <t>CD151 antigen OS=Rattus norvegicus OX=10116 GN=Cd151 PE=1 SV=2</t>
  </si>
  <si>
    <t>Q9QZE9</t>
  </si>
  <si>
    <t>Tmem150a</t>
  </si>
  <si>
    <t>Transmembrane protein 150A OS=Rattus norvegicus OX=10116 GN=Tmem150a PE=2 SV=1</t>
  </si>
  <si>
    <t>Q9QZU7</t>
  </si>
  <si>
    <t>Bbox1</t>
  </si>
  <si>
    <t>Gamma-butyrobetaine dioxygenase OS=Rattus norvegicus OX=10116 GN=Bbox1 PE=1 SV=1</t>
  </si>
  <si>
    <t>Q9QZX8</t>
  </si>
  <si>
    <t>Slco1b2</t>
  </si>
  <si>
    <t>Solute carrier organic anion transporter family member 1B2 OS=Rattus norvegicus OX=10116 GN=Slco1b2 PE=1 SV=2</t>
  </si>
  <si>
    <t>Q9R066</t>
  </si>
  <si>
    <t>Cxadr</t>
  </si>
  <si>
    <t>Coxsackievirus and adenovirus receptor homolog OS=Rattus norvegicus OX=10116 GN=Cxadr PE=1 SV=2</t>
  </si>
  <si>
    <t>Q9R0C9</t>
  </si>
  <si>
    <t>Sigmar1</t>
  </si>
  <si>
    <t>Sigma non-opioid intracellular receptor 1 OS=Rattus norvegicus OX=10116 GN=Sigmar1 PE=1 SV=1</t>
  </si>
  <si>
    <t>Q9R0T3</t>
  </si>
  <si>
    <t>Dnajc3</t>
  </si>
  <si>
    <t>DnaJ homolog subfamily C member 3 OS=Rattus norvegicus OX=10116 GN=Dnajc3 PE=1 SV=3</t>
  </si>
  <si>
    <t>Q9R0T4</t>
  </si>
  <si>
    <t>Cdh1</t>
  </si>
  <si>
    <t>Cadherin-1 OS=Rattus norvegicus OX=10116 GN=Cdh1 PE=1 SV=1</t>
  </si>
  <si>
    <t>Q9R1S6</t>
  </si>
  <si>
    <t>Cd1</t>
  </si>
  <si>
    <t>CD1 antigen OS=Rattus norvegicus OX=10116 GN=Cd1 PE=4 SV=1</t>
  </si>
  <si>
    <t>Q9R1X8</t>
  </si>
  <si>
    <t>PKC</t>
  </si>
  <si>
    <t>PKC lambda protein (Fragment) OS=Rattus norvegicus OX=10116 GN=PKC lambda PE=2 SV=1</t>
  </si>
  <si>
    <t>Q9WU74</t>
  </si>
  <si>
    <t>Lsr</t>
  </si>
  <si>
    <t>Lipolysis-stimulated lipoprotein receptor OS=Rattus norvegicus OX=10116 GN=Lsr PE=1 SV=1</t>
  </si>
  <si>
    <t>Q9WUS0</t>
  </si>
  <si>
    <t>Ak4</t>
  </si>
  <si>
    <t>Adenylate kinase 4  mitochondrial OS=Rattus norvegicus OX=10116 GN=Ak4 PE=2 SV=1</t>
  </si>
  <si>
    <t>Q9WV57</t>
  </si>
  <si>
    <t>Mpeg1</t>
  </si>
  <si>
    <t>Macrophage-expressed gene 1 protein OS=Rattus norvegicus OX=10116 GN=Mpeg1 PE=2 SV=2</t>
  </si>
  <si>
    <t>Q9WVC0</t>
  </si>
  <si>
    <t>Septin7</t>
  </si>
  <si>
    <t>Septin-7 OS=Rattus norvegicus OX=10116 GN=Septin7 PE=1 SV=1</t>
  </si>
  <si>
    <t>Q9WVJ4</t>
  </si>
  <si>
    <t>Synj2bp</t>
  </si>
  <si>
    <t>Synaptojanin-2-binding protein OS=Rattus norvegicus OX=10116 GN=Synj2bp PE=1 SV=2</t>
  </si>
  <si>
    <t>Q9WVK7</t>
  </si>
  <si>
    <t>Hadh</t>
  </si>
  <si>
    <t>Hydroxyacyl-coenzyme A dehydrogenase  mitochondrial OS=Rattus norvegicus OX=10116 GN=Hadh PE=2 SV=1</t>
  </si>
  <si>
    <t>Q9Z0V5</t>
  </si>
  <si>
    <t>Prdx4</t>
  </si>
  <si>
    <t>Peroxiredoxin-4 OS=Rattus norvegicus OX=10116 GN=Prdx4 PE=2 SV=1</t>
  </si>
  <si>
    <t>Q9Z122</t>
  </si>
  <si>
    <t>Fads2</t>
  </si>
  <si>
    <t>Acyl-CoA 6-desaturase OS=Rattus norvegicus OX=10116 GN=Fads2 PE=1 SV=1</t>
  </si>
  <si>
    <t>Q9Z1E1</t>
  </si>
  <si>
    <t>Flot1</t>
  </si>
  <si>
    <t>Flotillin-1 OS=Rattus norvegicus OX=10116 GN=Flot1 PE=2 SV=2</t>
  </si>
  <si>
    <t>Q9Z1W6</t>
  </si>
  <si>
    <t>Mtdh</t>
  </si>
  <si>
    <t>Protein LYRIC OS=Rattus norvegicus OX=10116 GN=Mtdh PE=1 SV=2</t>
  </si>
  <si>
    <t>Q9Z1X1</t>
  </si>
  <si>
    <t>Esyt1</t>
  </si>
  <si>
    <t>Extended synaptotagmin-1 OS=Rattus norvegicus OX=10116 GN=Esyt1 PE=1 SV=1</t>
  </si>
  <si>
    <t>Q9Z269</t>
  </si>
  <si>
    <t>Vapb</t>
  </si>
  <si>
    <t>Vesicle-associated membrane protein-associated protein B OS=Rattus norvegicus OX=10116 GN=Vapb PE=1 SV=3</t>
  </si>
  <si>
    <t>Q9Z270</t>
  </si>
  <si>
    <t>Vapa</t>
  </si>
  <si>
    <t>Vesicle-associated membrane protein-associated protein A OS=Rattus norvegicus OX=10116 GN=Vapa PE=1 SV=3</t>
  </si>
  <si>
    <t>Q9Z2L0</t>
  </si>
  <si>
    <t>Vdac1</t>
  </si>
  <si>
    <t>Voltage-dependent anion-selective channel protein 1 OS=Rattus norvegicus OX=10116 GN=Vdac1 PE=1 SV=4</t>
  </si>
  <si>
    <t>Q9Z2M4</t>
  </si>
  <si>
    <t>Decr2</t>
  </si>
  <si>
    <t>Peroxisomal 2 4-dienoyl-CoA reductase OS=Rattus norvegicus OX=10116 GN=Decr2 PE=1 SV=1</t>
  </si>
  <si>
    <t>Q9Z2S9</t>
  </si>
  <si>
    <t>Flot2</t>
  </si>
  <si>
    <t>Flotillin-2 OS=Rattus norvegicus OX=10116 GN=Flot2 PE=1 SV=1</t>
  </si>
  <si>
    <t>Q9Z2Z8</t>
  </si>
  <si>
    <t>Dhcr7</t>
  </si>
  <si>
    <t>7-dehydrocholesterol reductase OS=Rattus norvegicus OX=10116 GN=Dhcr7 PE=1 SV=1</t>
  </si>
  <si>
    <t>W4VSR6</t>
  </si>
  <si>
    <t>LOC683849</t>
  </si>
  <si>
    <t>RCG64545 OS=Rattus norvegicus OX=10116 GN=LOC683849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 Unicode MS"/>
      <family val="2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16" fontId="0" fillId="0" borderId="0" xfId="0" applyNumberFormat="1" applyAlignment="1">
      <alignment horizont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51"/>
  <sheetViews>
    <sheetView tabSelected="1" workbookViewId="0">
      <selection activeCell="C20" sqref="C20"/>
    </sheetView>
  </sheetViews>
  <sheetFormatPr defaultRowHeight="15" x14ac:dyDescent="0.25"/>
  <cols>
    <col min="1" max="1" width="13.42578125" style="3" bestFit="1" customWidth="1"/>
    <col min="2" max="2" width="17.28515625" style="3" bestFit="1" customWidth="1"/>
    <col min="3" max="3" width="130.85546875" style="3" customWidth="1"/>
    <col min="4" max="4" width="12.7109375" style="3" bestFit="1" customWidth="1"/>
    <col min="5" max="5" width="9.85546875" style="3" bestFit="1" customWidth="1"/>
    <col min="6" max="6" width="8.42578125" style="3" bestFit="1" customWidth="1"/>
    <col min="7" max="7" width="17.28515625" style="3" bestFit="1" customWidth="1"/>
    <col min="8" max="8" width="140.5703125" style="3" customWidth="1"/>
    <col min="9" max="9" width="12.7109375" style="3" bestFit="1" customWidth="1"/>
    <col min="10" max="10" width="9.85546875" style="3" bestFit="1" customWidth="1"/>
    <col min="11" max="13" width="9.140625" style="3"/>
    <col min="14" max="14" width="13.42578125" style="3" bestFit="1" customWidth="1"/>
    <col min="15" max="15" width="173" style="3" bestFit="1" customWidth="1"/>
    <col min="16" max="16384" width="9.140625" style="3"/>
  </cols>
  <sheetData>
    <row r="1" spans="1:1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5" x14ac:dyDescent="0.25">
      <c r="A2" s="4" t="s">
        <v>6</v>
      </c>
      <c r="B2" s="3" t="s">
        <v>7</v>
      </c>
      <c r="C2" s="3" t="s">
        <v>8</v>
      </c>
      <c r="D2" s="3">
        <v>13</v>
      </c>
      <c r="E2" s="3">
        <v>8</v>
      </c>
      <c r="F2" s="3">
        <v>5</v>
      </c>
      <c r="G2" s="2"/>
      <c r="H2" s="2"/>
      <c r="I2" s="2"/>
      <c r="J2" s="2"/>
      <c r="K2" s="2"/>
      <c r="O2" s="2"/>
    </row>
    <row r="3" spans="1:15" x14ac:dyDescent="0.25">
      <c r="A3" s="4" t="s">
        <v>9</v>
      </c>
      <c r="B3" s="3" t="s">
        <v>10</v>
      </c>
      <c r="C3" s="3" t="s">
        <v>11</v>
      </c>
      <c r="D3" s="3">
        <v>7</v>
      </c>
      <c r="E3" s="3">
        <v>4</v>
      </c>
      <c r="F3" s="3">
        <v>4</v>
      </c>
    </row>
    <row r="4" spans="1:15" x14ac:dyDescent="0.25">
      <c r="A4" s="4" t="s">
        <v>12</v>
      </c>
      <c r="B4" s="3" t="s">
        <v>13</v>
      </c>
      <c r="C4" s="3" t="s">
        <v>14</v>
      </c>
      <c r="D4" s="3">
        <v>6</v>
      </c>
      <c r="E4" s="3">
        <v>4</v>
      </c>
      <c r="F4" s="3">
        <v>4</v>
      </c>
    </row>
    <row r="5" spans="1:15" x14ac:dyDescent="0.25">
      <c r="A5" s="4" t="s">
        <v>15</v>
      </c>
      <c r="B5" s="3" t="s">
        <v>16</v>
      </c>
      <c r="C5" s="3" t="s">
        <v>17</v>
      </c>
      <c r="D5" s="3">
        <v>11</v>
      </c>
      <c r="E5" s="3">
        <v>5</v>
      </c>
      <c r="F5" s="3">
        <v>5</v>
      </c>
    </row>
    <row r="6" spans="1:15" x14ac:dyDescent="0.25">
      <c r="A6" s="4" t="s">
        <v>18</v>
      </c>
      <c r="B6" s="3" t="s">
        <v>19</v>
      </c>
      <c r="C6" s="3" t="s">
        <v>20</v>
      </c>
      <c r="D6" s="3">
        <v>11</v>
      </c>
      <c r="E6" s="3">
        <v>2</v>
      </c>
      <c r="F6" s="3">
        <v>2</v>
      </c>
    </row>
    <row r="7" spans="1:15" x14ac:dyDescent="0.25">
      <c r="A7" s="4" t="s">
        <v>21</v>
      </c>
      <c r="B7" s="3" t="s">
        <v>22</v>
      </c>
      <c r="C7" s="3" t="s">
        <v>23</v>
      </c>
      <c r="D7" s="3">
        <v>23</v>
      </c>
      <c r="E7" s="3">
        <v>14</v>
      </c>
      <c r="F7" s="3">
        <v>8</v>
      </c>
    </row>
    <row r="8" spans="1:15" x14ac:dyDescent="0.25">
      <c r="A8" s="4" t="s">
        <v>24</v>
      </c>
      <c r="B8" s="3" t="s">
        <v>25</v>
      </c>
      <c r="C8" s="3" t="s">
        <v>26</v>
      </c>
      <c r="D8" s="3">
        <v>22</v>
      </c>
      <c r="E8" s="3">
        <v>4</v>
      </c>
      <c r="F8" s="3">
        <v>4</v>
      </c>
    </row>
    <row r="9" spans="1:15" x14ac:dyDescent="0.25">
      <c r="A9" s="4" t="s">
        <v>27</v>
      </c>
      <c r="B9" s="3" t="s">
        <v>28</v>
      </c>
      <c r="C9" s="3" t="s">
        <v>29</v>
      </c>
      <c r="D9" s="3">
        <v>5</v>
      </c>
      <c r="E9" s="3">
        <v>2</v>
      </c>
      <c r="F9" s="3">
        <v>2</v>
      </c>
    </row>
    <row r="10" spans="1:15" x14ac:dyDescent="0.25">
      <c r="A10" s="4" t="s">
        <v>30</v>
      </c>
      <c r="B10" s="3" t="s">
        <v>31</v>
      </c>
      <c r="C10" s="3" t="s">
        <v>32</v>
      </c>
      <c r="D10" s="3">
        <v>25</v>
      </c>
      <c r="E10" s="3">
        <v>10</v>
      </c>
      <c r="F10" s="3">
        <v>9</v>
      </c>
    </row>
    <row r="11" spans="1:15" x14ac:dyDescent="0.25">
      <c r="A11" s="4" t="s">
        <v>33</v>
      </c>
      <c r="B11" s="3" t="s">
        <v>34</v>
      </c>
      <c r="C11" s="3" t="s">
        <v>35</v>
      </c>
      <c r="D11" s="3">
        <v>46</v>
      </c>
      <c r="E11" s="3">
        <v>8</v>
      </c>
      <c r="F11" s="3">
        <v>8</v>
      </c>
    </row>
    <row r="12" spans="1:15" x14ac:dyDescent="0.25">
      <c r="A12" s="4" t="s">
        <v>36</v>
      </c>
      <c r="B12" s="3" t="s">
        <v>37</v>
      </c>
      <c r="C12" s="3" t="s">
        <v>38</v>
      </c>
      <c r="D12" s="3">
        <v>29</v>
      </c>
      <c r="E12" s="3">
        <v>12</v>
      </c>
      <c r="F12" s="3">
        <v>12</v>
      </c>
    </row>
    <row r="13" spans="1:15" x14ac:dyDescent="0.25">
      <c r="A13" s="4" t="s">
        <v>39</v>
      </c>
      <c r="B13" s="3" t="s">
        <v>40</v>
      </c>
      <c r="C13" s="3" t="s">
        <v>41</v>
      </c>
      <c r="D13" s="3">
        <v>28</v>
      </c>
      <c r="E13" s="3">
        <v>21</v>
      </c>
      <c r="F13" s="3">
        <v>7</v>
      </c>
    </row>
    <row r="14" spans="1:15" x14ac:dyDescent="0.25">
      <c r="A14" s="4" t="s">
        <v>42</v>
      </c>
      <c r="B14" s="3" t="s">
        <v>43</v>
      </c>
      <c r="C14" s="3" t="s">
        <v>44</v>
      </c>
      <c r="D14" s="3">
        <v>13</v>
      </c>
      <c r="E14" s="3">
        <v>2</v>
      </c>
      <c r="F14" s="3">
        <v>2</v>
      </c>
    </row>
    <row r="15" spans="1:15" x14ac:dyDescent="0.25">
      <c r="A15" s="4" t="s">
        <v>45</v>
      </c>
      <c r="B15" s="3" t="s">
        <v>46</v>
      </c>
      <c r="C15" s="3" t="s">
        <v>47</v>
      </c>
      <c r="D15" s="3">
        <v>13</v>
      </c>
      <c r="E15" s="3">
        <v>2</v>
      </c>
      <c r="F15" s="3">
        <v>2</v>
      </c>
    </row>
    <row r="16" spans="1:15" x14ac:dyDescent="0.25">
      <c r="A16" s="4" t="s">
        <v>48</v>
      </c>
      <c r="B16" s="3" t="s">
        <v>49</v>
      </c>
      <c r="C16" s="3" t="s">
        <v>50</v>
      </c>
      <c r="D16" s="3">
        <v>24</v>
      </c>
      <c r="E16" s="3">
        <v>13</v>
      </c>
      <c r="F16" s="3">
        <v>13</v>
      </c>
    </row>
    <row r="17" spans="1:6" x14ac:dyDescent="0.25">
      <c r="A17" s="4" t="s">
        <v>51</v>
      </c>
      <c r="B17" s="3" t="s">
        <v>52</v>
      </c>
      <c r="C17" s="3" t="s">
        <v>53</v>
      </c>
      <c r="D17" s="3">
        <v>12</v>
      </c>
      <c r="E17" s="3">
        <v>4</v>
      </c>
      <c r="F17" s="3">
        <v>4</v>
      </c>
    </row>
    <row r="18" spans="1:6" x14ac:dyDescent="0.25">
      <c r="A18" s="4" t="s">
        <v>54</v>
      </c>
      <c r="B18" s="3" t="s">
        <v>55</v>
      </c>
      <c r="C18" s="3" t="s">
        <v>56</v>
      </c>
      <c r="D18" s="3">
        <v>8</v>
      </c>
      <c r="E18" s="3">
        <v>4</v>
      </c>
      <c r="F18" s="3">
        <v>4</v>
      </c>
    </row>
    <row r="19" spans="1:6" x14ac:dyDescent="0.25">
      <c r="A19" s="4" t="s">
        <v>57</v>
      </c>
      <c r="B19" s="3" t="s">
        <v>58</v>
      </c>
      <c r="C19" s="3" t="s">
        <v>59</v>
      </c>
      <c r="D19" s="3">
        <v>8</v>
      </c>
      <c r="E19" s="3">
        <v>3</v>
      </c>
      <c r="F19" s="3">
        <v>3</v>
      </c>
    </row>
    <row r="20" spans="1:6" x14ac:dyDescent="0.25">
      <c r="A20" s="4" t="s">
        <v>60</v>
      </c>
      <c r="B20" s="3" t="s">
        <v>61</v>
      </c>
      <c r="C20" s="3" t="s">
        <v>62</v>
      </c>
      <c r="D20" s="3">
        <v>44</v>
      </c>
      <c r="E20" s="3">
        <v>11</v>
      </c>
      <c r="F20" s="3">
        <v>11</v>
      </c>
    </row>
    <row r="21" spans="1:6" x14ac:dyDescent="0.25">
      <c r="A21" s="4" t="s">
        <v>63</v>
      </c>
      <c r="B21" s="3" t="s">
        <v>64</v>
      </c>
      <c r="C21" s="3" t="s">
        <v>65</v>
      </c>
      <c r="D21" s="3">
        <v>7</v>
      </c>
      <c r="E21" s="3">
        <v>4</v>
      </c>
      <c r="F21" s="3">
        <v>4</v>
      </c>
    </row>
    <row r="22" spans="1:6" x14ac:dyDescent="0.25">
      <c r="A22" s="4" t="s">
        <v>66</v>
      </c>
      <c r="B22" s="3" t="s">
        <v>67</v>
      </c>
      <c r="C22" s="3" t="s">
        <v>68</v>
      </c>
      <c r="D22" s="3">
        <v>4</v>
      </c>
      <c r="E22" s="3">
        <v>2</v>
      </c>
      <c r="F22" s="3">
        <v>2</v>
      </c>
    </row>
    <row r="23" spans="1:6" x14ac:dyDescent="0.25">
      <c r="A23" s="4" t="s">
        <v>69</v>
      </c>
      <c r="B23" s="3" t="s">
        <v>70</v>
      </c>
      <c r="C23" s="3" t="s">
        <v>71</v>
      </c>
      <c r="D23" s="3">
        <v>28</v>
      </c>
      <c r="E23" s="3">
        <v>7</v>
      </c>
      <c r="F23" s="3">
        <v>7</v>
      </c>
    </row>
    <row r="24" spans="1:6" x14ac:dyDescent="0.25">
      <c r="A24" s="4" t="s">
        <v>72</v>
      </c>
      <c r="B24" s="3" t="s">
        <v>73</v>
      </c>
      <c r="C24" s="3" t="s">
        <v>74</v>
      </c>
      <c r="D24" s="3">
        <v>22</v>
      </c>
      <c r="E24" s="3">
        <v>2</v>
      </c>
      <c r="F24" s="3">
        <v>2</v>
      </c>
    </row>
    <row r="25" spans="1:6" x14ac:dyDescent="0.25">
      <c r="A25" s="4" t="s">
        <v>75</v>
      </c>
      <c r="B25" s="3" t="s">
        <v>76</v>
      </c>
      <c r="C25" s="3" t="s">
        <v>77</v>
      </c>
      <c r="D25" s="3">
        <v>6</v>
      </c>
      <c r="E25" s="3">
        <v>3</v>
      </c>
      <c r="F25" s="3">
        <v>3</v>
      </c>
    </row>
    <row r="26" spans="1:6" x14ac:dyDescent="0.25">
      <c r="A26" s="4" t="s">
        <v>78</v>
      </c>
      <c r="B26" s="3" t="s">
        <v>79</v>
      </c>
      <c r="C26" s="3" t="s">
        <v>80</v>
      </c>
      <c r="D26" s="3">
        <v>16</v>
      </c>
      <c r="E26" s="3">
        <v>6</v>
      </c>
      <c r="F26" s="3">
        <v>6</v>
      </c>
    </row>
    <row r="27" spans="1:6" x14ac:dyDescent="0.25">
      <c r="A27" s="4" t="s">
        <v>81</v>
      </c>
      <c r="B27" s="3" t="s">
        <v>82</v>
      </c>
      <c r="C27" s="3" t="s">
        <v>83</v>
      </c>
      <c r="D27" s="3">
        <v>53</v>
      </c>
      <c r="E27" s="3">
        <v>50</v>
      </c>
      <c r="F27" s="3">
        <v>49</v>
      </c>
    </row>
    <row r="28" spans="1:6" x14ac:dyDescent="0.25">
      <c r="A28" s="4" t="s">
        <v>84</v>
      </c>
      <c r="B28" s="3" t="s">
        <v>85</v>
      </c>
      <c r="C28" s="3" t="s">
        <v>86</v>
      </c>
      <c r="D28" s="3">
        <v>4</v>
      </c>
      <c r="E28" s="3">
        <v>12</v>
      </c>
      <c r="F28" s="3">
        <v>6</v>
      </c>
    </row>
    <row r="29" spans="1:6" x14ac:dyDescent="0.25">
      <c r="A29" s="4" t="s">
        <v>87</v>
      </c>
      <c r="B29" s="3" t="s">
        <v>88</v>
      </c>
      <c r="C29" s="3" t="s">
        <v>89</v>
      </c>
      <c r="D29" s="3">
        <v>10</v>
      </c>
      <c r="E29" s="3">
        <v>4</v>
      </c>
      <c r="F29" s="3">
        <v>4</v>
      </c>
    </row>
    <row r="30" spans="1:6" x14ac:dyDescent="0.25">
      <c r="A30" s="4" t="s">
        <v>90</v>
      </c>
      <c r="B30" s="3" t="s">
        <v>91</v>
      </c>
      <c r="C30" s="3" t="s">
        <v>92</v>
      </c>
      <c r="D30" s="3">
        <v>39</v>
      </c>
      <c r="E30" s="3">
        <v>4</v>
      </c>
      <c r="F30" s="3">
        <v>4</v>
      </c>
    </row>
    <row r="31" spans="1:6" x14ac:dyDescent="0.25">
      <c r="A31" s="4" t="s">
        <v>93</v>
      </c>
      <c r="B31" s="3" t="s">
        <v>94</v>
      </c>
      <c r="C31" s="3" t="s">
        <v>95</v>
      </c>
      <c r="D31" s="3">
        <v>41</v>
      </c>
      <c r="E31" s="3">
        <v>8</v>
      </c>
      <c r="F31" s="3">
        <v>8</v>
      </c>
    </row>
    <row r="32" spans="1:6" x14ac:dyDescent="0.25">
      <c r="A32" s="4" t="s">
        <v>96</v>
      </c>
      <c r="B32" s="3" t="s">
        <v>97</v>
      </c>
      <c r="C32" s="3" t="s">
        <v>98</v>
      </c>
      <c r="D32" s="3">
        <v>59</v>
      </c>
      <c r="E32" s="3">
        <v>24</v>
      </c>
      <c r="F32" s="3">
        <v>24</v>
      </c>
    </row>
    <row r="33" spans="1:6" x14ac:dyDescent="0.25">
      <c r="A33" s="4" t="s">
        <v>99</v>
      </c>
      <c r="B33" s="3" t="s">
        <v>100</v>
      </c>
      <c r="C33" s="3" t="s">
        <v>101</v>
      </c>
      <c r="D33" s="3">
        <v>37</v>
      </c>
      <c r="E33" s="3">
        <v>14</v>
      </c>
      <c r="F33" s="3">
        <v>14</v>
      </c>
    </row>
    <row r="34" spans="1:6" x14ac:dyDescent="0.25">
      <c r="A34" s="4" t="s">
        <v>102</v>
      </c>
      <c r="B34" s="3" t="s">
        <v>103</v>
      </c>
      <c r="C34" s="3" t="s">
        <v>104</v>
      </c>
      <c r="D34" s="3">
        <v>28</v>
      </c>
      <c r="E34" s="3">
        <v>21</v>
      </c>
      <c r="F34" s="3">
        <v>21</v>
      </c>
    </row>
    <row r="35" spans="1:6" x14ac:dyDescent="0.25">
      <c r="A35" s="4" t="s">
        <v>105</v>
      </c>
      <c r="B35" s="3" t="s">
        <v>106</v>
      </c>
      <c r="C35" s="3" t="s">
        <v>107</v>
      </c>
      <c r="D35" s="3">
        <v>49</v>
      </c>
      <c r="E35" s="3">
        <v>23</v>
      </c>
      <c r="F35" s="3">
        <v>20</v>
      </c>
    </row>
    <row r="36" spans="1:6" x14ac:dyDescent="0.25">
      <c r="A36" s="4" t="s">
        <v>108</v>
      </c>
      <c r="B36" s="3" t="s">
        <v>109</v>
      </c>
      <c r="C36" s="3" t="s">
        <v>110</v>
      </c>
      <c r="D36" s="3">
        <v>2</v>
      </c>
      <c r="E36" s="3">
        <v>3</v>
      </c>
      <c r="F36" s="3">
        <v>3</v>
      </c>
    </row>
    <row r="37" spans="1:6" x14ac:dyDescent="0.25">
      <c r="A37" s="4" t="s">
        <v>111</v>
      </c>
      <c r="B37" s="3" t="s">
        <v>112</v>
      </c>
      <c r="C37" s="3" t="s">
        <v>113</v>
      </c>
      <c r="D37" s="3">
        <v>25</v>
      </c>
      <c r="E37" s="3">
        <v>2</v>
      </c>
      <c r="F37" s="3">
        <v>2</v>
      </c>
    </row>
    <row r="38" spans="1:6" x14ac:dyDescent="0.25">
      <c r="A38" s="4" t="s">
        <v>114</v>
      </c>
      <c r="B38" s="3" t="s">
        <v>115</v>
      </c>
      <c r="C38" s="3" t="s">
        <v>116</v>
      </c>
      <c r="D38" s="3">
        <v>4</v>
      </c>
      <c r="E38" s="3">
        <v>2</v>
      </c>
      <c r="F38" s="3">
        <v>2</v>
      </c>
    </row>
    <row r="39" spans="1:6" x14ac:dyDescent="0.25">
      <c r="A39" s="4" t="s">
        <v>117</v>
      </c>
      <c r="B39" s="3" t="s">
        <v>118</v>
      </c>
      <c r="C39" s="3" t="s">
        <v>119</v>
      </c>
      <c r="D39" s="3">
        <v>10</v>
      </c>
      <c r="E39" s="3">
        <v>5</v>
      </c>
      <c r="F39" s="3">
        <v>4</v>
      </c>
    </row>
    <row r="40" spans="1:6" x14ac:dyDescent="0.25">
      <c r="A40" s="4" t="s">
        <v>120</v>
      </c>
      <c r="B40" s="3" t="s">
        <v>121</v>
      </c>
      <c r="C40" s="3" t="s">
        <v>122</v>
      </c>
      <c r="D40" s="3">
        <v>6</v>
      </c>
      <c r="E40" s="3">
        <v>4</v>
      </c>
      <c r="F40" s="3">
        <v>4</v>
      </c>
    </row>
    <row r="41" spans="1:6" x14ac:dyDescent="0.25">
      <c r="A41" s="4" t="s">
        <v>123</v>
      </c>
      <c r="B41" s="3" t="s">
        <v>124</v>
      </c>
      <c r="C41" s="3" t="s">
        <v>125</v>
      </c>
      <c r="D41" s="3">
        <v>56</v>
      </c>
      <c r="E41" s="3">
        <v>36</v>
      </c>
      <c r="F41" s="3">
        <v>3</v>
      </c>
    </row>
    <row r="42" spans="1:6" x14ac:dyDescent="0.25">
      <c r="A42" s="4" t="s">
        <v>126</v>
      </c>
      <c r="B42" s="3" t="s">
        <v>127</v>
      </c>
      <c r="C42" s="3" t="s">
        <v>128</v>
      </c>
      <c r="D42" s="3">
        <v>5</v>
      </c>
      <c r="E42" s="3">
        <v>3</v>
      </c>
      <c r="F42" s="3">
        <v>3</v>
      </c>
    </row>
    <row r="43" spans="1:6" x14ac:dyDescent="0.25">
      <c r="A43" s="4" t="s">
        <v>129</v>
      </c>
      <c r="B43" s="3" t="s">
        <v>130</v>
      </c>
      <c r="C43" s="3" t="s">
        <v>131</v>
      </c>
      <c r="D43" s="3">
        <v>62</v>
      </c>
      <c r="E43" s="3">
        <v>15</v>
      </c>
      <c r="F43" s="3">
        <v>14</v>
      </c>
    </row>
    <row r="44" spans="1:6" x14ac:dyDescent="0.25">
      <c r="A44" s="4" t="s">
        <v>132</v>
      </c>
      <c r="B44" s="3" t="s">
        <v>133</v>
      </c>
      <c r="C44" s="3" t="s">
        <v>134</v>
      </c>
      <c r="D44" s="3">
        <v>9</v>
      </c>
      <c r="E44" s="3">
        <v>2</v>
      </c>
      <c r="F44" s="3">
        <v>2</v>
      </c>
    </row>
    <row r="45" spans="1:6" x14ac:dyDescent="0.25">
      <c r="A45" s="4" t="s">
        <v>135</v>
      </c>
      <c r="B45" s="3" t="s">
        <v>136</v>
      </c>
      <c r="C45" s="3" t="s">
        <v>137</v>
      </c>
      <c r="D45" s="3">
        <v>8</v>
      </c>
      <c r="E45" s="3">
        <v>6</v>
      </c>
      <c r="F45" s="3">
        <v>6</v>
      </c>
    </row>
    <row r="46" spans="1:6" x14ac:dyDescent="0.25">
      <c r="A46" s="4" t="s">
        <v>138</v>
      </c>
      <c r="B46" s="3" t="s">
        <v>139</v>
      </c>
      <c r="C46" s="3" t="s">
        <v>140</v>
      </c>
      <c r="D46" s="3">
        <v>30</v>
      </c>
      <c r="E46" s="3">
        <v>11</v>
      </c>
      <c r="F46" s="3">
        <v>11</v>
      </c>
    </row>
    <row r="47" spans="1:6" x14ac:dyDescent="0.25">
      <c r="A47" s="4" t="s">
        <v>141</v>
      </c>
      <c r="B47" s="3" t="s">
        <v>142</v>
      </c>
      <c r="C47" s="3" t="s">
        <v>143</v>
      </c>
      <c r="D47" s="3">
        <v>5</v>
      </c>
      <c r="E47" s="3">
        <v>2</v>
      </c>
      <c r="F47" s="3">
        <v>2</v>
      </c>
    </row>
    <row r="48" spans="1:6" x14ac:dyDescent="0.25">
      <c r="A48" s="4" t="s">
        <v>144</v>
      </c>
      <c r="B48" s="3" t="s">
        <v>145</v>
      </c>
      <c r="C48" s="3" t="s">
        <v>146</v>
      </c>
      <c r="D48" s="3">
        <v>18</v>
      </c>
      <c r="E48" s="3">
        <v>6</v>
      </c>
      <c r="F48" s="3">
        <v>6</v>
      </c>
    </row>
    <row r="49" spans="1:6" x14ac:dyDescent="0.25">
      <c r="A49" s="4" t="s">
        <v>147</v>
      </c>
      <c r="B49" s="3" t="s">
        <v>148</v>
      </c>
      <c r="C49" s="3" t="s">
        <v>149</v>
      </c>
      <c r="D49" s="3">
        <v>18</v>
      </c>
      <c r="E49" s="3">
        <v>3</v>
      </c>
      <c r="F49" s="3">
        <v>3</v>
      </c>
    </row>
    <row r="50" spans="1:6" x14ac:dyDescent="0.25">
      <c r="A50" s="4" t="s">
        <v>150</v>
      </c>
      <c r="B50" s="3" t="s">
        <v>151</v>
      </c>
      <c r="C50" s="3" t="s">
        <v>152</v>
      </c>
      <c r="D50" s="3">
        <v>46</v>
      </c>
      <c r="E50" s="3">
        <v>21</v>
      </c>
      <c r="F50" s="3">
        <v>2</v>
      </c>
    </row>
    <row r="51" spans="1:6" x14ac:dyDescent="0.25">
      <c r="A51" s="4" t="s">
        <v>153</v>
      </c>
      <c r="B51" s="3" t="s">
        <v>154</v>
      </c>
      <c r="C51" s="3" t="s">
        <v>155</v>
      </c>
      <c r="D51" s="3">
        <v>8</v>
      </c>
      <c r="E51" s="3">
        <v>2</v>
      </c>
      <c r="F51" s="3">
        <v>2</v>
      </c>
    </row>
    <row r="52" spans="1:6" x14ac:dyDescent="0.25">
      <c r="A52" s="4" t="s">
        <v>156</v>
      </c>
      <c r="B52" s="3" t="s">
        <v>157</v>
      </c>
      <c r="C52" s="3" t="s">
        <v>158</v>
      </c>
      <c r="D52" s="3">
        <v>63</v>
      </c>
      <c r="E52" s="3">
        <v>39</v>
      </c>
      <c r="F52" s="3">
        <v>9</v>
      </c>
    </row>
    <row r="53" spans="1:6" x14ac:dyDescent="0.25">
      <c r="A53" s="4" t="s">
        <v>159</v>
      </c>
      <c r="B53" s="3" t="s">
        <v>160</v>
      </c>
      <c r="C53" s="3" t="s">
        <v>161</v>
      </c>
      <c r="D53" s="3">
        <v>63</v>
      </c>
      <c r="E53" s="3">
        <v>7</v>
      </c>
      <c r="F53" s="3">
        <v>7</v>
      </c>
    </row>
    <row r="54" spans="1:6" x14ac:dyDescent="0.25">
      <c r="A54" s="4" t="s">
        <v>162</v>
      </c>
      <c r="B54" s="3" t="s">
        <v>163</v>
      </c>
      <c r="C54" s="3" t="s">
        <v>164</v>
      </c>
      <c r="D54" s="3">
        <v>8</v>
      </c>
      <c r="E54" s="3">
        <v>2</v>
      </c>
      <c r="F54" s="3">
        <v>2</v>
      </c>
    </row>
    <row r="55" spans="1:6" x14ac:dyDescent="0.25">
      <c r="A55" s="4" t="s">
        <v>165</v>
      </c>
      <c r="B55" s="3" t="s">
        <v>166</v>
      </c>
      <c r="C55" s="3" t="s">
        <v>167</v>
      </c>
      <c r="D55" s="3">
        <v>39</v>
      </c>
      <c r="E55" s="3">
        <v>14</v>
      </c>
      <c r="F55" s="3">
        <v>14</v>
      </c>
    </row>
    <row r="56" spans="1:6" x14ac:dyDescent="0.25">
      <c r="A56" s="4" t="s">
        <v>168</v>
      </c>
      <c r="B56" s="3" t="s">
        <v>169</v>
      </c>
      <c r="C56" s="3" t="s">
        <v>170</v>
      </c>
      <c r="D56" s="3">
        <v>4</v>
      </c>
      <c r="E56" s="3">
        <v>2</v>
      </c>
      <c r="F56" s="3">
        <v>2</v>
      </c>
    </row>
    <row r="57" spans="1:6" x14ac:dyDescent="0.25">
      <c r="A57" s="4" t="s">
        <v>171</v>
      </c>
      <c r="B57" s="3" t="s">
        <v>172</v>
      </c>
      <c r="C57" s="3" t="s">
        <v>173</v>
      </c>
      <c r="D57" s="3">
        <v>52</v>
      </c>
      <c r="E57" s="3">
        <v>34</v>
      </c>
      <c r="F57" s="3">
        <v>27</v>
      </c>
    </row>
    <row r="58" spans="1:6" x14ac:dyDescent="0.25">
      <c r="A58" s="4" t="s">
        <v>174</v>
      </c>
      <c r="B58" s="3" t="s">
        <v>175</v>
      </c>
      <c r="C58" s="3" t="s">
        <v>176</v>
      </c>
      <c r="D58" s="3">
        <v>56</v>
      </c>
      <c r="E58" s="3">
        <v>24</v>
      </c>
      <c r="F58" s="3">
        <v>24</v>
      </c>
    </row>
    <row r="59" spans="1:6" x14ac:dyDescent="0.25">
      <c r="A59" s="4" t="s">
        <v>177</v>
      </c>
      <c r="B59" s="3" t="s">
        <v>178</v>
      </c>
      <c r="C59" s="3" t="s">
        <v>179</v>
      </c>
      <c r="D59" s="3">
        <v>39</v>
      </c>
      <c r="E59" s="3">
        <v>6</v>
      </c>
      <c r="F59" s="3">
        <v>6</v>
      </c>
    </row>
    <row r="60" spans="1:6" x14ac:dyDescent="0.25">
      <c r="A60" s="4" t="s">
        <v>180</v>
      </c>
      <c r="B60" s="3" t="s">
        <v>181</v>
      </c>
      <c r="C60" s="3" t="s">
        <v>182</v>
      </c>
      <c r="D60" s="3">
        <v>16</v>
      </c>
      <c r="E60" s="3">
        <v>8</v>
      </c>
      <c r="F60" s="3">
        <v>2</v>
      </c>
    </row>
    <row r="61" spans="1:6" x14ac:dyDescent="0.25">
      <c r="A61" s="4" t="s">
        <v>183</v>
      </c>
      <c r="B61" s="3" t="s">
        <v>184</v>
      </c>
      <c r="C61" s="3" t="s">
        <v>185</v>
      </c>
      <c r="D61" s="3">
        <v>50</v>
      </c>
      <c r="E61" s="3">
        <v>53</v>
      </c>
      <c r="F61" s="3">
        <v>53</v>
      </c>
    </row>
    <row r="62" spans="1:6" x14ac:dyDescent="0.25">
      <c r="A62" s="4" t="s">
        <v>186</v>
      </c>
      <c r="B62" s="3" t="s">
        <v>187</v>
      </c>
      <c r="C62" s="3" t="s">
        <v>188</v>
      </c>
      <c r="D62" s="3">
        <v>38</v>
      </c>
      <c r="E62" s="3">
        <v>16</v>
      </c>
      <c r="F62" s="3">
        <v>16</v>
      </c>
    </row>
    <row r="63" spans="1:6" x14ac:dyDescent="0.25">
      <c r="A63" s="4" t="s">
        <v>189</v>
      </c>
      <c r="B63" s="3" t="s">
        <v>190</v>
      </c>
      <c r="C63" s="3" t="s">
        <v>191</v>
      </c>
      <c r="D63" s="3">
        <v>5</v>
      </c>
      <c r="E63" s="3">
        <v>2</v>
      </c>
      <c r="F63" s="3">
        <v>2</v>
      </c>
    </row>
    <row r="64" spans="1:6" x14ac:dyDescent="0.25">
      <c r="A64" s="4" t="s">
        <v>192</v>
      </c>
      <c r="B64" s="3" t="s">
        <v>193</v>
      </c>
      <c r="C64" s="3" t="s">
        <v>194</v>
      </c>
      <c r="D64" s="3">
        <v>4</v>
      </c>
      <c r="E64" s="3">
        <v>2</v>
      </c>
      <c r="F64" s="3">
        <v>2</v>
      </c>
    </row>
    <row r="65" spans="1:6" x14ac:dyDescent="0.25">
      <c r="A65" s="4" t="s">
        <v>195</v>
      </c>
      <c r="B65" s="3" t="s">
        <v>196</v>
      </c>
      <c r="C65" s="3" t="s">
        <v>197</v>
      </c>
      <c r="D65" s="3">
        <v>47</v>
      </c>
      <c r="E65" s="3">
        <v>9</v>
      </c>
      <c r="F65" s="3">
        <v>7</v>
      </c>
    </row>
    <row r="66" spans="1:6" x14ac:dyDescent="0.25">
      <c r="A66" s="4" t="s">
        <v>198</v>
      </c>
      <c r="B66" s="3" t="s">
        <v>199</v>
      </c>
      <c r="C66" s="3" t="s">
        <v>200</v>
      </c>
      <c r="D66" s="3">
        <v>10</v>
      </c>
      <c r="E66" s="3">
        <v>5</v>
      </c>
      <c r="F66" s="3">
        <v>5</v>
      </c>
    </row>
    <row r="67" spans="1:6" x14ac:dyDescent="0.25">
      <c r="A67" s="4" t="s">
        <v>201</v>
      </c>
      <c r="B67" s="3" t="s">
        <v>202</v>
      </c>
      <c r="C67" s="3" t="s">
        <v>203</v>
      </c>
      <c r="D67" s="3">
        <v>8</v>
      </c>
      <c r="E67" s="3">
        <v>4</v>
      </c>
      <c r="F67" s="3">
        <v>4</v>
      </c>
    </row>
    <row r="68" spans="1:6" x14ac:dyDescent="0.25">
      <c r="A68" s="4" t="s">
        <v>204</v>
      </c>
      <c r="B68" s="3" t="s">
        <v>205</v>
      </c>
      <c r="C68" s="3" t="s">
        <v>206</v>
      </c>
      <c r="D68" s="3">
        <v>53</v>
      </c>
      <c r="E68" s="3">
        <v>41</v>
      </c>
      <c r="F68" s="3">
        <v>4</v>
      </c>
    </row>
    <row r="69" spans="1:6" x14ac:dyDescent="0.25">
      <c r="A69" s="4" t="s">
        <v>207</v>
      </c>
      <c r="B69" s="3" t="s">
        <v>208</v>
      </c>
      <c r="C69" s="3" t="s">
        <v>209</v>
      </c>
      <c r="D69" s="3">
        <v>21</v>
      </c>
      <c r="E69" s="3">
        <v>4</v>
      </c>
      <c r="F69" s="3">
        <v>4</v>
      </c>
    </row>
    <row r="70" spans="1:6" x14ac:dyDescent="0.25">
      <c r="A70" s="4" t="s">
        <v>210</v>
      </c>
      <c r="B70" s="3" t="s">
        <v>211</v>
      </c>
      <c r="C70" s="3" t="s">
        <v>212</v>
      </c>
      <c r="D70" s="3">
        <v>13</v>
      </c>
      <c r="E70" s="3">
        <v>6</v>
      </c>
      <c r="F70" s="3">
        <v>6</v>
      </c>
    </row>
    <row r="71" spans="1:6" x14ac:dyDescent="0.25">
      <c r="A71" s="4" t="s">
        <v>213</v>
      </c>
      <c r="B71" s="3" t="s">
        <v>214</v>
      </c>
      <c r="C71" s="3" t="s">
        <v>215</v>
      </c>
      <c r="D71" s="3">
        <v>7</v>
      </c>
      <c r="E71" s="3">
        <v>4</v>
      </c>
      <c r="F71" s="3">
        <v>4</v>
      </c>
    </row>
    <row r="72" spans="1:6" x14ac:dyDescent="0.25">
      <c r="A72" s="4" t="s">
        <v>216</v>
      </c>
      <c r="B72" s="3" t="s">
        <v>217</v>
      </c>
      <c r="C72" s="3" t="s">
        <v>218</v>
      </c>
      <c r="D72" s="3">
        <v>9</v>
      </c>
      <c r="E72" s="3">
        <v>7</v>
      </c>
      <c r="F72" s="3">
        <v>7</v>
      </c>
    </row>
    <row r="73" spans="1:6" x14ac:dyDescent="0.25">
      <c r="A73" s="4" t="s">
        <v>219</v>
      </c>
      <c r="B73" s="3" t="s">
        <v>220</v>
      </c>
      <c r="C73" s="3" t="s">
        <v>221</v>
      </c>
      <c r="D73" s="3">
        <v>20</v>
      </c>
      <c r="E73" s="3">
        <v>2</v>
      </c>
      <c r="F73" s="3">
        <v>2</v>
      </c>
    </row>
    <row r="74" spans="1:6" x14ac:dyDescent="0.25">
      <c r="A74" s="4" t="s">
        <v>222</v>
      </c>
      <c r="B74" s="3" t="s">
        <v>223</v>
      </c>
      <c r="C74" s="3" t="s">
        <v>224</v>
      </c>
      <c r="D74" s="3">
        <v>7</v>
      </c>
      <c r="E74" s="3">
        <v>2</v>
      </c>
      <c r="F74" s="3">
        <v>2</v>
      </c>
    </row>
    <row r="75" spans="1:6" x14ac:dyDescent="0.25">
      <c r="A75" s="4" t="s">
        <v>225</v>
      </c>
      <c r="B75" s="3" t="s">
        <v>226</v>
      </c>
      <c r="C75" s="3" t="s">
        <v>227</v>
      </c>
      <c r="D75" s="3">
        <v>6</v>
      </c>
      <c r="E75" s="3">
        <v>3</v>
      </c>
      <c r="F75" s="3">
        <v>3</v>
      </c>
    </row>
    <row r="76" spans="1:6" x14ac:dyDescent="0.25">
      <c r="A76" s="4" t="s">
        <v>228</v>
      </c>
      <c r="B76" s="3" t="s">
        <v>229</v>
      </c>
      <c r="C76" s="3" t="s">
        <v>230</v>
      </c>
      <c r="D76" s="3">
        <v>11</v>
      </c>
      <c r="E76" s="3">
        <v>49</v>
      </c>
      <c r="F76" s="3">
        <v>48</v>
      </c>
    </row>
    <row r="77" spans="1:6" x14ac:dyDescent="0.25">
      <c r="A77" s="4" t="s">
        <v>231</v>
      </c>
      <c r="B77" s="3" t="s">
        <v>232</v>
      </c>
      <c r="C77" s="3" t="s">
        <v>233</v>
      </c>
      <c r="D77" s="3">
        <v>2</v>
      </c>
      <c r="E77" s="3">
        <v>9</v>
      </c>
      <c r="F77" s="3">
        <v>9</v>
      </c>
    </row>
    <row r="78" spans="1:6" x14ac:dyDescent="0.25">
      <c r="A78" s="4" t="s">
        <v>234</v>
      </c>
      <c r="B78" s="3" t="s">
        <v>235</v>
      </c>
      <c r="C78" s="3" t="s">
        <v>236</v>
      </c>
      <c r="D78" s="3">
        <v>2</v>
      </c>
      <c r="E78" s="3">
        <v>11</v>
      </c>
      <c r="F78" s="3">
        <v>6</v>
      </c>
    </row>
    <row r="79" spans="1:6" x14ac:dyDescent="0.25">
      <c r="A79" s="4" t="s">
        <v>237</v>
      </c>
      <c r="B79" s="3" t="s">
        <v>238</v>
      </c>
      <c r="C79" s="3" t="s">
        <v>239</v>
      </c>
      <c r="D79" s="3">
        <v>22</v>
      </c>
      <c r="E79" s="3">
        <v>5</v>
      </c>
      <c r="F79" s="3">
        <v>5</v>
      </c>
    </row>
    <row r="80" spans="1:6" x14ac:dyDescent="0.25">
      <c r="A80" s="4" t="s">
        <v>240</v>
      </c>
      <c r="B80" s="3" t="s">
        <v>241</v>
      </c>
      <c r="C80" s="3" t="s">
        <v>242</v>
      </c>
      <c r="D80" s="3">
        <v>9</v>
      </c>
      <c r="E80" s="3">
        <v>3</v>
      </c>
      <c r="F80" s="3">
        <v>3</v>
      </c>
    </row>
    <row r="81" spans="1:7" x14ac:dyDescent="0.25">
      <c r="A81" s="4" t="s">
        <v>243</v>
      </c>
      <c r="B81" s="3" t="s">
        <v>244</v>
      </c>
      <c r="C81" s="3" t="s">
        <v>245</v>
      </c>
      <c r="D81" s="3">
        <v>11</v>
      </c>
      <c r="E81" s="3">
        <v>9</v>
      </c>
      <c r="F81" s="3">
        <v>9</v>
      </c>
    </row>
    <row r="82" spans="1:7" x14ac:dyDescent="0.25">
      <c r="A82" s="4" t="s">
        <v>246</v>
      </c>
      <c r="B82" s="3" t="s">
        <v>247</v>
      </c>
      <c r="C82" s="3" t="s">
        <v>248</v>
      </c>
      <c r="D82" s="3">
        <v>24</v>
      </c>
      <c r="E82" s="3">
        <v>17</v>
      </c>
      <c r="F82" s="3">
        <v>17</v>
      </c>
    </row>
    <row r="83" spans="1:7" x14ac:dyDescent="0.25">
      <c r="A83" s="4" t="s">
        <v>249</v>
      </c>
      <c r="B83" s="3" t="s">
        <v>250</v>
      </c>
      <c r="C83" s="3" t="s">
        <v>251</v>
      </c>
      <c r="D83" s="3">
        <v>6</v>
      </c>
      <c r="E83" s="3">
        <v>2</v>
      </c>
      <c r="F83" s="3">
        <v>2</v>
      </c>
    </row>
    <row r="84" spans="1:7" x14ac:dyDescent="0.25">
      <c r="A84" s="4" t="s">
        <v>252</v>
      </c>
      <c r="B84" s="5">
        <v>44085</v>
      </c>
      <c r="C84" s="3" t="s">
        <v>253</v>
      </c>
      <c r="D84" s="3">
        <v>10</v>
      </c>
      <c r="E84" s="3">
        <v>3</v>
      </c>
      <c r="F84" s="3">
        <v>2</v>
      </c>
    </row>
    <row r="85" spans="1:7" x14ac:dyDescent="0.25">
      <c r="A85" s="4" t="s">
        <v>254</v>
      </c>
      <c r="B85" s="3" t="s">
        <v>255</v>
      </c>
      <c r="C85" s="3" t="s">
        <v>256</v>
      </c>
      <c r="D85" s="3">
        <v>11</v>
      </c>
      <c r="E85" s="3">
        <v>3</v>
      </c>
      <c r="F85" s="3">
        <v>3</v>
      </c>
      <c r="G85" s="5"/>
    </row>
    <row r="86" spans="1:7" x14ac:dyDescent="0.25">
      <c r="A86" s="4" t="s">
        <v>257</v>
      </c>
      <c r="B86" s="3" t="s">
        <v>258</v>
      </c>
      <c r="C86" s="3" t="s">
        <v>259</v>
      </c>
      <c r="D86" s="3">
        <v>6</v>
      </c>
      <c r="E86" s="3">
        <v>4</v>
      </c>
      <c r="F86" s="3">
        <v>4</v>
      </c>
    </row>
    <row r="87" spans="1:7" x14ac:dyDescent="0.25">
      <c r="A87" s="4" t="s">
        <v>260</v>
      </c>
      <c r="B87" s="3" t="s">
        <v>261</v>
      </c>
      <c r="C87" s="3" t="s">
        <v>262</v>
      </c>
      <c r="D87" s="3">
        <v>4</v>
      </c>
      <c r="E87" s="3">
        <v>5</v>
      </c>
      <c r="F87" s="3">
        <v>4</v>
      </c>
    </row>
    <row r="88" spans="1:7" x14ac:dyDescent="0.25">
      <c r="A88" s="4" t="s">
        <v>263</v>
      </c>
      <c r="B88" s="3" t="s">
        <v>264</v>
      </c>
      <c r="C88" s="3" t="s">
        <v>265</v>
      </c>
      <c r="D88" s="3">
        <v>5</v>
      </c>
      <c r="E88" s="3">
        <v>4</v>
      </c>
      <c r="F88" s="3">
        <v>4</v>
      </c>
    </row>
    <row r="89" spans="1:7" x14ac:dyDescent="0.25">
      <c r="A89" s="4" t="s">
        <v>266</v>
      </c>
      <c r="B89" s="3" t="s">
        <v>267</v>
      </c>
      <c r="C89" s="3" t="s">
        <v>268</v>
      </c>
      <c r="D89" s="3">
        <v>2</v>
      </c>
      <c r="E89" s="3">
        <v>3</v>
      </c>
      <c r="F89" s="3">
        <v>3</v>
      </c>
    </row>
    <row r="90" spans="1:7" x14ac:dyDescent="0.25">
      <c r="A90" s="4" t="s">
        <v>269</v>
      </c>
      <c r="B90" s="3" t="s">
        <v>270</v>
      </c>
      <c r="C90" s="3" t="s">
        <v>271</v>
      </c>
      <c r="D90" s="3">
        <v>7</v>
      </c>
      <c r="E90" s="3">
        <v>8</v>
      </c>
      <c r="F90" s="3">
        <v>7</v>
      </c>
    </row>
    <row r="91" spans="1:7" x14ac:dyDescent="0.25">
      <c r="A91" s="4" t="s">
        <v>272</v>
      </c>
      <c r="B91" s="3" t="s">
        <v>273</v>
      </c>
      <c r="C91" s="3" t="s">
        <v>274</v>
      </c>
      <c r="D91" s="3">
        <v>35</v>
      </c>
      <c r="E91" s="3">
        <v>8</v>
      </c>
      <c r="F91" s="3">
        <v>4</v>
      </c>
    </row>
    <row r="92" spans="1:7" x14ac:dyDescent="0.25">
      <c r="A92" s="4" t="s">
        <v>275</v>
      </c>
      <c r="B92" s="3" t="s">
        <v>276</v>
      </c>
      <c r="C92" s="3" t="s">
        <v>277</v>
      </c>
      <c r="D92" s="3">
        <v>16</v>
      </c>
      <c r="E92" s="3">
        <v>11</v>
      </c>
      <c r="F92" s="3">
        <v>11</v>
      </c>
    </row>
    <row r="93" spans="1:7" x14ac:dyDescent="0.25">
      <c r="A93" s="4" t="s">
        <v>278</v>
      </c>
      <c r="B93" s="3" t="s">
        <v>279</v>
      </c>
      <c r="C93" s="3" t="s">
        <v>280</v>
      </c>
      <c r="D93" s="3">
        <v>42</v>
      </c>
      <c r="E93" s="3">
        <v>6</v>
      </c>
      <c r="F93" s="3">
        <v>3</v>
      </c>
    </row>
    <row r="94" spans="1:7" x14ac:dyDescent="0.25">
      <c r="A94" s="4" t="s">
        <v>281</v>
      </c>
      <c r="B94" s="3" t="s">
        <v>282</v>
      </c>
      <c r="C94" s="3" t="s">
        <v>283</v>
      </c>
      <c r="D94" s="3">
        <v>29</v>
      </c>
      <c r="E94" s="3">
        <v>4</v>
      </c>
      <c r="F94" s="3">
        <v>4</v>
      </c>
    </row>
    <row r="95" spans="1:7" x14ac:dyDescent="0.25">
      <c r="A95" s="4" t="s">
        <v>284</v>
      </c>
      <c r="B95" s="3" t="s">
        <v>285</v>
      </c>
      <c r="C95" s="3" t="s">
        <v>286</v>
      </c>
      <c r="D95" s="3">
        <v>9</v>
      </c>
      <c r="E95" s="3">
        <v>2</v>
      </c>
      <c r="F95" s="3">
        <v>2</v>
      </c>
    </row>
    <row r="96" spans="1:7" x14ac:dyDescent="0.25">
      <c r="A96" s="4" t="s">
        <v>287</v>
      </c>
      <c r="B96" s="3" t="s">
        <v>288</v>
      </c>
      <c r="C96" s="3" t="s">
        <v>289</v>
      </c>
      <c r="D96" s="3">
        <v>9</v>
      </c>
      <c r="E96" s="3">
        <v>7</v>
      </c>
      <c r="F96" s="3">
        <v>7</v>
      </c>
    </row>
    <row r="97" spans="1:6" x14ac:dyDescent="0.25">
      <c r="A97" s="4" t="s">
        <v>290</v>
      </c>
      <c r="B97" s="3" t="s">
        <v>291</v>
      </c>
      <c r="C97" s="3" t="s">
        <v>292</v>
      </c>
      <c r="D97" s="3">
        <v>62</v>
      </c>
      <c r="E97" s="3">
        <v>46</v>
      </c>
      <c r="F97" s="3">
        <v>3</v>
      </c>
    </row>
    <row r="98" spans="1:6" x14ac:dyDescent="0.25">
      <c r="A98" s="4" t="s">
        <v>293</v>
      </c>
      <c r="B98" s="3" t="s">
        <v>294</v>
      </c>
      <c r="C98" s="3" t="s">
        <v>295</v>
      </c>
      <c r="D98" s="3">
        <v>38</v>
      </c>
      <c r="E98" s="3">
        <v>35</v>
      </c>
      <c r="F98" s="3">
        <v>2</v>
      </c>
    </row>
    <row r="99" spans="1:6" x14ac:dyDescent="0.25">
      <c r="A99" s="4" t="s">
        <v>296</v>
      </c>
      <c r="B99" s="3" t="s">
        <v>297</v>
      </c>
      <c r="C99" s="3" t="s">
        <v>298</v>
      </c>
      <c r="D99" s="3">
        <v>40</v>
      </c>
      <c r="E99" s="3">
        <v>9</v>
      </c>
      <c r="F99" s="3">
        <v>9</v>
      </c>
    </row>
    <row r="100" spans="1:6" x14ac:dyDescent="0.25">
      <c r="A100" s="4" t="s">
        <v>299</v>
      </c>
      <c r="B100" s="3" t="s">
        <v>300</v>
      </c>
      <c r="C100" s="3" t="s">
        <v>301</v>
      </c>
      <c r="D100" s="3">
        <v>38</v>
      </c>
      <c r="E100" s="3">
        <v>26</v>
      </c>
      <c r="F100" s="3">
        <v>26</v>
      </c>
    </row>
    <row r="101" spans="1:6" x14ac:dyDescent="0.25">
      <c r="A101" s="4" t="s">
        <v>302</v>
      </c>
      <c r="B101" s="3" t="s">
        <v>303</v>
      </c>
      <c r="C101" s="3" t="s">
        <v>304</v>
      </c>
      <c r="D101" s="3">
        <v>38</v>
      </c>
      <c r="E101" s="3">
        <v>5</v>
      </c>
      <c r="F101" s="3">
        <v>5</v>
      </c>
    </row>
    <row r="102" spans="1:6" x14ac:dyDescent="0.25">
      <c r="A102" s="4" t="s">
        <v>305</v>
      </c>
      <c r="B102" s="3" t="s">
        <v>306</v>
      </c>
      <c r="C102" s="3" t="s">
        <v>307</v>
      </c>
      <c r="D102" s="3">
        <v>27</v>
      </c>
      <c r="E102" s="3">
        <v>34</v>
      </c>
      <c r="F102" s="3">
        <v>34</v>
      </c>
    </row>
    <row r="103" spans="1:6" x14ac:dyDescent="0.25">
      <c r="A103" s="4" t="s">
        <v>308</v>
      </c>
      <c r="B103" s="3" t="s">
        <v>309</v>
      </c>
      <c r="C103" s="3" t="s">
        <v>310</v>
      </c>
      <c r="D103" s="3">
        <v>3</v>
      </c>
      <c r="E103" s="3">
        <v>2</v>
      </c>
      <c r="F103" s="3">
        <v>2</v>
      </c>
    </row>
    <row r="104" spans="1:6" x14ac:dyDescent="0.25">
      <c r="A104" s="4" t="s">
        <v>311</v>
      </c>
      <c r="B104" s="3" t="s">
        <v>312</v>
      </c>
      <c r="C104" s="3" t="s">
        <v>313</v>
      </c>
      <c r="D104" s="3">
        <v>12</v>
      </c>
      <c r="E104" s="3">
        <v>6</v>
      </c>
      <c r="F104" s="3">
        <v>6</v>
      </c>
    </row>
    <row r="105" spans="1:6" x14ac:dyDescent="0.25">
      <c r="A105" s="4" t="s">
        <v>314</v>
      </c>
      <c r="B105" s="3" t="s">
        <v>315</v>
      </c>
      <c r="C105" s="3" t="s">
        <v>316</v>
      </c>
      <c r="D105" s="3">
        <v>15</v>
      </c>
      <c r="E105" s="3">
        <v>3</v>
      </c>
      <c r="F105" s="3">
        <v>3</v>
      </c>
    </row>
    <row r="106" spans="1:6" x14ac:dyDescent="0.25">
      <c r="A106" s="4" t="s">
        <v>317</v>
      </c>
      <c r="B106" s="3" t="s">
        <v>318</v>
      </c>
      <c r="C106" s="3" t="s">
        <v>319</v>
      </c>
      <c r="D106" s="3">
        <v>5</v>
      </c>
      <c r="E106" s="3">
        <v>9</v>
      </c>
      <c r="F106" s="3">
        <v>4</v>
      </c>
    </row>
    <row r="107" spans="1:6" x14ac:dyDescent="0.25">
      <c r="A107" s="4" t="s">
        <v>320</v>
      </c>
      <c r="B107" s="3" t="s">
        <v>321</v>
      </c>
      <c r="C107" s="3" t="s">
        <v>322</v>
      </c>
      <c r="D107" s="3">
        <v>2</v>
      </c>
      <c r="E107" s="3">
        <v>2</v>
      </c>
      <c r="F107" s="3">
        <v>2</v>
      </c>
    </row>
    <row r="108" spans="1:6" x14ac:dyDescent="0.25">
      <c r="A108" s="4" t="s">
        <v>323</v>
      </c>
      <c r="B108" s="3" t="s">
        <v>324</v>
      </c>
      <c r="C108" s="3" t="s">
        <v>325</v>
      </c>
      <c r="D108" s="3">
        <v>1</v>
      </c>
      <c r="E108" s="3">
        <v>2</v>
      </c>
      <c r="F108" s="3">
        <v>2</v>
      </c>
    </row>
    <row r="109" spans="1:6" x14ac:dyDescent="0.25">
      <c r="A109" s="4" t="s">
        <v>326</v>
      </c>
      <c r="B109" s="3" t="s">
        <v>327</v>
      </c>
      <c r="C109" s="3" t="s">
        <v>328</v>
      </c>
      <c r="D109" s="3">
        <v>15</v>
      </c>
      <c r="E109" s="3">
        <v>7</v>
      </c>
      <c r="F109" s="3">
        <v>7</v>
      </c>
    </row>
    <row r="110" spans="1:6" x14ac:dyDescent="0.25">
      <c r="A110" s="4" t="s">
        <v>329</v>
      </c>
      <c r="B110" s="3" t="s">
        <v>330</v>
      </c>
      <c r="C110" s="3" t="s">
        <v>331</v>
      </c>
      <c r="D110" s="3">
        <v>7</v>
      </c>
      <c r="E110" s="3">
        <v>5</v>
      </c>
      <c r="F110" s="3">
        <v>4</v>
      </c>
    </row>
    <row r="111" spans="1:6" x14ac:dyDescent="0.25">
      <c r="A111" s="4" t="s">
        <v>332</v>
      </c>
      <c r="B111" s="3" t="s">
        <v>333</v>
      </c>
      <c r="C111" s="3" t="s">
        <v>334</v>
      </c>
      <c r="D111" s="3">
        <v>35</v>
      </c>
      <c r="E111" s="3">
        <v>26</v>
      </c>
      <c r="F111" s="3">
        <v>25</v>
      </c>
    </row>
    <row r="112" spans="1:6" x14ac:dyDescent="0.25">
      <c r="A112" s="4" t="s">
        <v>335</v>
      </c>
      <c r="B112" s="3" t="s">
        <v>336</v>
      </c>
      <c r="C112" s="3" t="s">
        <v>337</v>
      </c>
      <c r="D112" s="3">
        <v>7</v>
      </c>
      <c r="E112" s="3">
        <v>11</v>
      </c>
      <c r="F112" s="3">
        <v>2</v>
      </c>
    </row>
    <row r="113" spans="1:6" x14ac:dyDescent="0.25">
      <c r="A113" s="4" t="s">
        <v>338</v>
      </c>
      <c r="B113" s="3" t="s">
        <v>339</v>
      </c>
      <c r="C113" s="3" t="s">
        <v>340</v>
      </c>
      <c r="D113" s="3">
        <v>27</v>
      </c>
      <c r="E113" s="3">
        <v>11</v>
      </c>
      <c r="F113" s="3">
        <v>11</v>
      </c>
    </row>
    <row r="114" spans="1:6" x14ac:dyDescent="0.25">
      <c r="A114" s="4" t="s">
        <v>341</v>
      </c>
      <c r="B114" s="3" t="s">
        <v>342</v>
      </c>
      <c r="C114" s="3" t="s">
        <v>343</v>
      </c>
      <c r="D114" s="3">
        <v>21</v>
      </c>
      <c r="E114" s="3">
        <v>9</v>
      </c>
      <c r="F114" s="3">
        <v>2</v>
      </c>
    </row>
    <row r="115" spans="1:6" x14ac:dyDescent="0.25">
      <c r="A115" s="4" t="s">
        <v>344</v>
      </c>
      <c r="B115" s="3" t="s">
        <v>345</v>
      </c>
      <c r="C115" s="3" t="s">
        <v>346</v>
      </c>
      <c r="D115" s="3">
        <v>8</v>
      </c>
      <c r="E115" s="3">
        <v>3</v>
      </c>
      <c r="F115" s="3">
        <v>3</v>
      </c>
    </row>
    <row r="116" spans="1:6" x14ac:dyDescent="0.25">
      <c r="A116" s="4" t="s">
        <v>347</v>
      </c>
      <c r="B116" s="3" t="s">
        <v>348</v>
      </c>
      <c r="C116" s="3" t="s">
        <v>349</v>
      </c>
      <c r="D116" s="3">
        <v>13</v>
      </c>
      <c r="E116" s="3">
        <v>9</v>
      </c>
      <c r="F116" s="3">
        <v>9</v>
      </c>
    </row>
    <row r="117" spans="1:6" x14ac:dyDescent="0.25">
      <c r="A117" s="4" t="s">
        <v>350</v>
      </c>
      <c r="B117" s="3" t="s">
        <v>351</v>
      </c>
      <c r="C117" s="3" t="s">
        <v>352</v>
      </c>
      <c r="D117" s="3">
        <v>13</v>
      </c>
      <c r="E117" s="3">
        <v>4</v>
      </c>
      <c r="F117" s="3">
        <v>4</v>
      </c>
    </row>
    <row r="118" spans="1:6" x14ac:dyDescent="0.25">
      <c r="A118" s="4" t="s">
        <v>353</v>
      </c>
      <c r="B118" s="3" t="s">
        <v>354</v>
      </c>
      <c r="C118" s="3" t="s">
        <v>355</v>
      </c>
      <c r="D118" s="3">
        <v>3</v>
      </c>
      <c r="E118" s="3">
        <v>3</v>
      </c>
      <c r="F118" s="3">
        <v>3</v>
      </c>
    </row>
    <row r="119" spans="1:6" x14ac:dyDescent="0.25">
      <c r="A119" s="4" t="s">
        <v>356</v>
      </c>
      <c r="B119" s="3" t="s">
        <v>357</v>
      </c>
      <c r="C119" s="3" t="s">
        <v>358</v>
      </c>
      <c r="D119" s="3">
        <v>36</v>
      </c>
      <c r="E119" s="3">
        <v>98</v>
      </c>
      <c r="F119" s="3">
        <v>97</v>
      </c>
    </row>
    <row r="120" spans="1:6" x14ac:dyDescent="0.25">
      <c r="A120" s="4" t="s">
        <v>359</v>
      </c>
      <c r="B120" s="3" t="s">
        <v>360</v>
      </c>
      <c r="C120" s="3" t="s">
        <v>361</v>
      </c>
      <c r="D120" s="3">
        <v>20</v>
      </c>
      <c r="E120" s="3">
        <v>17</v>
      </c>
      <c r="F120" s="3">
        <v>16</v>
      </c>
    </row>
    <row r="121" spans="1:6" x14ac:dyDescent="0.25">
      <c r="A121" s="4" t="s">
        <v>362</v>
      </c>
      <c r="B121" s="3" t="s">
        <v>363</v>
      </c>
      <c r="C121" s="3" t="s">
        <v>364</v>
      </c>
      <c r="D121" s="3">
        <v>20</v>
      </c>
      <c r="E121" s="3">
        <v>7</v>
      </c>
      <c r="F121" s="3">
        <v>7</v>
      </c>
    </row>
    <row r="122" spans="1:6" x14ac:dyDescent="0.25">
      <c r="A122" s="4" t="s">
        <v>365</v>
      </c>
      <c r="B122" s="3" t="s">
        <v>366</v>
      </c>
      <c r="C122" s="3" t="s">
        <v>367</v>
      </c>
      <c r="D122" s="3">
        <v>3</v>
      </c>
      <c r="E122" s="3">
        <v>3</v>
      </c>
      <c r="F122" s="3">
        <v>3</v>
      </c>
    </row>
    <row r="123" spans="1:6" x14ac:dyDescent="0.25">
      <c r="A123" s="4" t="s">
        <v>368</v>
      </c>
      <c r="B123" s="3" t="s">
        <v>369</v>
      </c>
      <c r="C123" s="3" t="s">
        <v>370</v>
      </c>
      <c r="D123" s="3">
        <v>4</v>
      </c>
      <c r="E123" s="3">
        <v>6</v>
      </c>
      <c r="F123" s="3">
        <v>6</v>
      </c>
    </row>
    <row r="124" spans="1:6" x14ac:dyDescent="0.25">
      <c r="A124" s="4" t="s">
        <v>371</v>
      </c>
      <c r="B124" s="3" t="s">
        <v>372</v>
      </c>
      <c r="C124" s="3" t="s">
        <v>373</v>
      </c>
      <c r="D124" s="3">
        <v>15</v>
      </c>
      <c r="E124" s="3">
        <v>4</v>
      </c>
      <c r="F124" s="3">
        <v>4</v>
      </c>
    </row>
    <row r="125" spans="1:6" x14ac:dyDescent="0.25">
      <c r="A125" s="4" t="s">
        <v>374</v>
      </c>
      <c r="B125" s="3" t="s">
        <v>375</v>
      </c>
      <c r="C125" s="3" t="s">
        <v>376</v>
      </c>
      <c r="D125" s="3">
        <v>18</v>
      </c>
      <c r="E125" s="3">
        <v>5</v>
      </c>
      <c r="F125" s="3">
        <v>5</v>
      </c>
    </row>
    <row r="126" spans="1:6" x14ac:dyDescent="0.25">
      <c r="A126" s="4" t="s">
        <v>377</v>
      </c>
      <c r="B126" s="3" t="s">
        <v>378</v>
      </c>
      <c r="C126" s="3" t="s">
        <v>379</v>
      </c>
      <c r="D126" s="3">
        <v>4</v>
      </c>
      <c r="E126" s="3">
        <v>2</v>
      </c>
      <c r="F126" s="3">
        <v>2</v>
      </c>
    </row>
    <row r="127" spans="1:6" x14ac:dyDescent="0.25">
      <c r="A127" s="4" t="s">
        <v>380</v>
      </c>
      <c r="B127" s="3" t="s">
        <v>381</v>
      </c>
      <c r="C127" s="3" t="s">
        <v>382</v>
      </c>
      <c r="D127" s="3">
        <v>31</v>
      </c>
      <c r="E127" s="3">
        <v>8</v>
      </c>
      <c r="F127" s="3">
        <v>8</v>
      </c>
    </row>
    <row r="128" spans="1:6" x14ac:dyDescent="0.25">
      <c r="A128" s="4" t="s">
        <v>383</v>
      </c>
      <c r="B128" s="3" t="s">
        <v>384</v>
      </c>
      <c r="C128" s="3" t="s">
        <v>385</v>
      </c>
      <c r="D128" s="3">
        <v>7</v>
      </c>
      <c r="E128" s="3">
        <v>6</v>
      </c>
      <c r="F128" s="3">
        <v>2</v>
      </c>
    </row>
    <row r="129" spans="1:6" x14ac:dyDescent="0.25">
      <c r="A129" s="4" t="s">
        <v>386</v>
      </c>
      <c r="B129" s="3" t="s">
        <v>387</v>
      </c>
      <c r="C129" s="3" t="s">
        <v>388</v>
      </c>
      <c r="D129" s="3">
        <v>6</v>
      </c>
      <c r="E129" s="3">
        <v>2</v>
      </c>
      <c r="F129" s="3">
        <v>2</v>
      </c>
    </row>
    <row r="130" spans="1:6" x14ac:dyDescent="0.25">
      <c r="A130" s="4" t="s">
        <v>389</v>
      </c>
      <c r="B130" s="3" t="s">
        <v>390</v>
      </c>
      <c r="C130" s="3" t="s">
        <v>391</v>
      </c>
      <c r="D130" s="3">
        <v>32</v>
      </c>
      <c r="E130" s="3">
        <v>3</v>
      </c>
      <c r="F130" s="3">
        <v>3</v>
      </c>
    </row>
    <row r="131" spans="1:6" x14ac:dyDescent="0.25">
      <c r="A131" s="4" t="s">
        <v>392</v>
      </c>
      <c r="B131" s="3" t="s">
        <v>393</v>
      </c>
      <c r="C131" s="3" t="s">
        <v>394</v>
      </c>
      <c r="D131" s="3">
        <v>1</v>
      </c>
      <c r="E131" s="3">
        <v>3</v>
      </c>
      <c r="F131" s="3">
        <v>2</v>
      </c>
    </row>
    <row r="132" spans="1:6" x14ac:dyDescent="0.25">
      <c r="A132" s="4" t="s">
        <v>395</v>
      </c>
      <c r="B132" s="3" t="s">
        <v>396</v>
      </c>
      <c r="C132" s="3" t="s">
        <v>397</v>
      </c>
      <c r="D132" s="3">
        <v>52</v>
      </c>
      <c r="E132" s="3">
        <v>35</v>
      </c>
      <c r="F132" s="3">
        <v>2</v>
      </c>
    </row>
    <row r="133" spans="1:6" x14ac:dyDescent="0.25">
      <c r="A133" s="4" t="s">
        <v>398</v>
      </c>
      <c r="B133" s="3" t="s">
        <v>399</v>
      </c>
      <c r="C133" s="3" t="s">
        <v>400</v>
      </c>
      <c r="D133" s="3">
        <v>58</v>
      </c>
      <c r="E133" s="3">
        <v>13</v>
      </c>
      <c r="F133" s="3">
        <v>13</v>
      </c>
    </row>
    <row r="134" spans="1:6" x14ac:dyDescent="0.25">
      <c r="A134" s="4" t="s">
        <v>401</v>
      </c>
      <c r="B134" s="3" t="s">
        <v>402</v>
      </c>
      <c r="C134" s="3" t="s">
        <v>403</v>
      </c>
      <c r="D134" s="3">
        <v>2</v>
      </c>
      <c r="E134" s="3">
        <v>2</v>
      </c>
      <c r="F134" s="3">
        <v>2</v>
      </c>
    </row>
    <row r="135" spans="1:6" x14ac:dyDescent="0.25">
      <c r="A135" s="4" t="s">
        <v>404</v>
      </c>
      <c r="B135" s="3" t="s">
        <v>405</v>
      </c>
      <c r="C135" s="3" t="s">
        <v>406</v>
      </c>
      <c r="D135" s="3">
        <v>28</v>
      </c>
      <c r="E135" s="3">
        <v>10</v>
      </c>
      <c r="F135" s="3">
        <v>10</v>
      </c>
    </row>
    <row r="136" spans="1:6" x14ac:dyDescent="0.25">
      <c r="A136" s="4" t="s">
        <v>407</v>
      </c>
      <c r="B136" s="3" t="s">
        <v>408</v>
      </c>
      <c r="C136" s="3" t="s">
        <v>409</v>
      </c>
      <c r="D136" s="3">
        <v>11</v>
      </c>
      <c r="E136" s="3">
        <v>5</v>
      </c>
      <c r="F136" s="3">
        <v>5</v>
      </c>
    </row>
    <row r="137" spans="1:6" x14ac:dyDescent="0.25">
      <c r="A137" s="4" t="s">
        <v>410</v>
      </c>
      <c r="B137" s="3" t="s">
        <v>411</v>
      </c>
      <c r="C137" s="3" t="s">
        <v>412</v>
      </c>
      <c r="D137" s="3">
        <v>53</v>
      </c>
      <c r="E137" s="3">
        <v>13</v>
      </c>
      <c r="F137" s="3">
        <v>13</v>
      </c>
    </row>
    <row r="138" spans="1:6" x14ac:dyDescent="0.25">
      <c r="A138" s="4" t="s">
        <v>413</v>
      </c>
      <c r="B138" s="3" t="s">
        <v>414</v>
      </c>
      <c r="C138" s="3" t="s">
        <v>415</v>
      </c>
      <c r="D138" s="3">
        <v>38</v>
      </c>
      <c r="E138" s="3">
        <v>9</v>
      </c>
      <c r="F138" s="3">
        <v>9</v>
      </c>
    </row>
    <row r="139" spans="1:6" x14ac:dyDescent="0.25">
      <c r="A139" s="4" t="s">
        <v>416</v>
      </c>
      <c r="B139" s="3" t="s">
        <v>417</v>
      </c>
      <c r="C139" s="3" t="s">
        <v>418</v>
      </c>
      <c r="D139" s="3">
        <v>10</v>
      </c>
      <c r="E139" s="3">
        <v>6</v>
      </c>
      <c r="F139" s="3">
        <v>6</v>
      </c>
    </row>
    <row r="140" spans="1:6" x14ac:dyDescent="0.25">
      <c r="A140" s="4" t="s">
        <v>419</v>
      </c>
      <c r="B140" s="3" t="s">
        <v>420</v>
      </c>
      <c r="C140" s="3" t="s">
        <v>421</v>
      </c>
      <c r="D140" s="3">
        <v>12</v>
      </c>
      <c r="E140" s="3">
        <v>3</v>
      </c>
      <c r="F140" s="3">
        <v>2</v>
      </c>
    </row>
    <row r="141" spans="1:6" x14ac:dyDescent="0.25">
      <c r="A141" s="4" t="s">
        <v>422</v>
      </c>
      <c r="B141" s="3" t="s">
        <v>423</v>
      </c>
      <c r="C141" s="3" t="s">
        <v>424</v>
      </c>
      <c r="D141" s="3">
        <v>15</v>
      </c>
      <c r="E141" s="3">
        <v>7</v>
      </c>
      <c r="F141" s="3">
        <v>7</v>
      </c>
    </row>
    <row r="142" spans="1:6" x14ac:dyDescent="0.25">
      <c r="A142" s="4" t="s">
        <v>425</v>
      </c>
      <c r="B142" s="3" t="s">
        <v>426</v>
      </c>
      <c r="C142" s="3" t="s">
        <v>427</v>
      </c>
      <c r="D142" s="3">
        <v>5</v>
      </c>
      <c r="E142" s="3">
        <v>3</v>
      </c>
      <c r="F142" s="3">
        <v>3</v>
      </c>
    </row>
    <row r="143" spans="1:6" x14ac:dyDescent="0.25">
      <c r="A143" s="4" t="s">
        <v>428</v>
      </c>
      <c r="B143" s="3" t="s">
        <v>429</v>
      </c>
      <c r="C143" s="3" t="s">
        <v>430</v>
      </c>
      <c r="D143" s="3">
        <v>26</v>
      </c>
      <c r="E143" s="3">
        <v>49</v>
      </c>
      <c r="F143" s="3">
        <v>45</v>
      </c>
    </row>
    <row r="144" spans="1:6" x14ac:dyDescent="0.25">
      <c r="A144" s="4" t="s">
        <v>431</v>
      </c>
      <c r="B144" s="3" t="s">
        <v>432</v>
      </c>
      <c r="C144" s="3" t="s">
        <v>433</v>
      </c>
      <c r="D144" s="3">
        <v>7</v>
      </c>
      <c r="E144" s="3">
        <v>2</v>
      </c>
      <c r="F144" s="3">
        <v>2</v>
      </c>
    </row>
    <row r="145" spans="1:6" x14ac:dyDescent="0.25">
      <c r="A145" s="4" t="s">
        <v>434</v>
      </c>
      <c r="B145" s="3" t="s">
        <v>435</v>
      </c>
      <c r="C145" s="3" t="s">
        <v>436</v>
      </c>
      <c r="D145" s="3">
        <v>4</v>
      </c>
      <c r="E145" s="3">
        <v>5</v>
      </c>
      <c r="F145" s="3">
        <v>5</v>
      </c>
    </row>
    <row r="146" spans="1:6" x14ac:dyDescent="0.25">
      <c r="A146" s="4" t="s">
        <v>437</v>
      </c>
      <c r="B146" s="3" t="s">
        <v>438</v>
      </c>
      <c r="C146" s="3" t="s">
        <v>439</v>
      </c>
      <c r="D146" s="3">
        <v>27</v>
      </c>
      <c r="E146" s="3">
        <v>47</v>
      </c>
      <c r="F146" s="3">
        <v>47</v>
      </c>
    </row>
    <row r="147" spans="1:6" x14ac:dyDescent="0.25">
      <c r="A147" s="4" t="s">
        <v>440</v>
      </c>
      <c r="B147" s="3" t="s">
        <v>441</v>
      </c>
      <c r="C147" s="3" t="s">
        <v>442</v>
      </c>
      <c r="D147" s="3">
        <v>2</v>
      </c>
      <c r="E147" s="3">
        <v>3</v>
      </c>
      <c r="F147" s="3">
        <v>2</v>
      </c>
    </row>
    <row r="148" spans="1:6" x14ac:dyDescent="0.25">
      <c r="A148" s="4" t="s">
        <v>443</v>
      </c>
      <c r="B148" s="3" t="s">
        <v>444</v>
      </c>
      <c r="C148" s="3" t="s">
        <v>445</v>
      </c>
      <c r="D148" s="3">
        <v>46</v>
      </c>
      <c r="E148" s="3">
        <v>18</v>
      </c>
      <c r="F148" s="3">
        <v>18</v>
      </c>
    </row>
    <row r="149" spans="1:6" x14ac:dyDescent="0.25">
      <c r="A149" s="4" t="s">
        <v>446</v>
      </c>
      <c r="B149" s="3" t="s">
        <v>447</v>
      </c>
      <c r="C149" s="3" t="s">
        <v>448</v>
      </c>
      <c r="D149" s="3">
        <v>51</v>
      </c>
      <c r="E149" s="3">
        <v>45</v>
      </c>
      <c r="F149" s="3">
        <v>44</v>
      </c>
    </row>
    <row r="150" spans="1:6" x14ac:dyDescent="0.25">
      <c r="A150" s="4" t="s">
        <v>449</v>
      </c>
      <c r="B150" s="3" t="s">
        <v>450</v>
      </c>
      <c r="C150" s="3" t="s">
        <v>451</v>
      </c>
      <c r="D150" s="3">
        <v>19</v>
      </c>
      <c r="E150" s="3">
        <v>8</v>
      </c>
      <c r="F150" s="3">
        <v>8</v>
      </c>
    </row>
    <row r="151" spans="1:6" x14ac:dyDescent="0.25">
      <c r="A151" s="4" t="s">
        <v>452</v>
      </c>
      <c r="B151" s="3" t="s">
        <v>453</v>
      </c>
      <c r="C151" s="3" t="s">
        <v>454</v>
      </c>
      <c r="D151" s="3">
        <v>14</v>
      </c>
      <c r="E151" s="3">
        <v>3</v>
      </c>
      <c r="F151" s="3">
        <v>3</v>
      </c>
    </row>
    <row r="152" spans="1:6" x14ac:dyDescent="0.25">
      <c r="A152" s="4" t="s">
        <v>455</v>
      </c>
      <c r="B152" s="3" t="s">
        <v>456</v>
      </c>
      <c r="C152" s="3" t="s">
        <v>457</v>
      </c>
      <c r="D152" s="3">
        <v>41</v>
      </c>
      <c r="E152" s="3">
        <v>14</v>
      </c>
      <c r="F152" s="3">
        <v>14</v>
      </c>
    </row>
    <row r="153" spans="1:6" x14ac:dyDescent="0.25">
      <c r="A153" s="4" t="s">
        <v>458</v>
      </c>
      <c r="B153" s="3" t="s">
        <v>459</v>
      </c>
      <c r="C153" s="3" t="s">
        <v>460</v>
      </c>
      <c r="D153" s="3">
        <v>36</v>
      </c>
      <c r="E153" s="3">
        <v>9</v>
      </c>
      <c r="F153" s="3">
        <v>9</v>
      </c>
    </row>
    <row r="154" spans="1:6" x14ac:dyDescent="0.25">
      <c r="A154" s="4" t="s">
        <v>461</v>
      </c>
      <c r="B154" s="3" t="s">
        <v>462</v>
      </c>
      <c r="C154" s="3" t="s">
        <v>463</v>
      </c>
      <c r="D154" s="3">
        <v>8</v>
      </c>
      <c r="E154" s="3">
        <v>6</v>
      </c>
      <c r="F154" s="3">
        <v>6</v>
      </c>
    </row>
    <row r="155" spans="1:6" x14ac:dyDescent="0.25">
      <c r="A155" s="4" t="s">
        <v>464</v>
      </c>
      <c r="B155" s="3" t="s">
        <v>465</v>
      </c>
      <c r="C155" s="3" t="s">
        <v>466</v>
      </c>
      <c r="D155" s="3">
        <v>4</v>
      </c>
      <c r="E155" s="3">
        <v>16</v>
      </c>
      <c r="F155" s="3">
        <v>16</v>
      </c>
    </row>
    <row r="156" spans="1:6" x14ac:dyDescent="0.25">
      <c r="A156" s="4" t="s">
        <v>467</v>
      </c>
      <c r="B156" s="3" t="s">
        <v>468</v>
      </c>
      <c r="C156" s="3" t="s">
        <v>469</v>
      </c>
      <c r="D156" s="3">
        <v>1</v>
      </c>
      <c r="E156" s="3">
        <v>2</v>
      </c>
      <c r="F156" s="3">
        <v>2</v>
      </c>
    </row>
    <row r="157" spans="1:6" x14ac:dyDescent="0.25">
      <c r="A157" s="4" t="s">
        <v>470</v>
      </c>
      <c r="B157" s="3" t="s">
        <v>471</v>
      </c>
      <c r="C157" s="3" t="s">
        <v>472</v>
      </c>
      <c r="D157" s="3">
        <v>3</v>
      </c>
      <c r="E157" s="3">
        <v>7</v>
      </c>
      <c r="F157" s="3">
        <v>7</v>
      </c>
    </row>
    <row r="158" spans="1:6" x14ac:dyDescent="0.25">
      <c r="A158" s="4" t="s">
        <v>473</v>
      </c>
      <c r="B158" s="3" t="s">
        <v>474</v>
      </c>
      <c r="C158" s="3" t="s">
        <v>475</v>
      </c>
      <c r="D158" s="3">
        <v>48</v>
      </c>
      <c r="E158" s="3">
        <v>12</v>
      </c>
      <c r="F158" s="3">
        <v>12</v>
      </c>
    </row>
    <row r="159" spans="1:6" x14ac:dyDescent="0.25">
      <c r="A159" s="4" t="s">
        <v>476</v>
      </c>
      <c r="B159" s="3" t="s">
        <v>477</v>
      </c>
      <c r="C159" s="3" t="s">
        <v>478</v>
      </c>
      <c r="D159" s="3">
        <v>21</v>
      </c>
      <c r="E159" s="3">
        <v>7</v>
      </c>
      <c r="F159" s="3">
        <v>7</v>
      </c>
    </row>
    <row r="160" spans="1:6" x14ac:dyDescent="0.25">
      <c r="A160" s="4" t="s">
        <v>479</v>
      </c>
      <c r="B160" s="3" t="s">
        <v>480</v>
      </c>
      <c r="C160" s="3" t="s">
        <v>481</v>
      </c>
      <c r="D160" s="3">
        <v>2</v>
      </c>
      <c r="E160" s="3">
        <v>2</v>
      </c>
      <c r="F160" s="3">
        <v>2</v>
      </c>
    </row>
    <row r="161" spans="1:7" x14ac:dyDescent="0.25">
      <c r="A161" s="4" t="s">
        <v>482</v>
      </c>
      <c r="B161" s="3" t="s">
        <v>483</v>
      </c>
      <c r="C161" s="3" t="s">
        <v>484</v>
      </c>
      <c r="D161" s="3">
        <v>4</v>
      </c>
      <c r="E161" s="3">
        <v>2</v>
      </c>
      <c r="F161" s="3">
        <v>2</v>
      </c>
    </row>
    <row r="162" spans="1:7" x14ac:dyDescent="0.25">
      <c r="A162" s="4" t="s">
        <v>485</v>
      </c>
      <c r="B162" s="3" t="s">
        <v>486</v>
      </c>
      <c r="C162" s="3" t="s">
        <v>487</v>
      </c>
      <c r="D162" s="3">
        <v>9</v>
      </c>
      <c r="E162" s="3">
        <v>8</v>
      </c>
      <c r="F162" s="3">
        <v>8</v>
      </c>
    </row>
    <row r="163" spans="1:7" x14ac:dyDescent="0.25">
      <c r="A163" s="4" t="s">
        <v>488</v>
      </c>
      <c r="B163" s="3" t="s">
        <v>489</v>
      </c>
      <c r="C163" s="3" t="s">
        <v>490</v>
      </c>
      <c r="D163" s="3">
        <v>19</v>
      </c>
      <c r="E163" s="3">
        <v>13</v>
      </c>
      <c r="F163" s="3">
        <v>13</v>
      </c>
    </row>
    <row r="164" spans="1:7" x14ac:dyDescent="0.25">
      <c r="A164" s="4" t="s">
        <v>491</v>
      </c>
      <c r="B164" s="3" t="s">
        <v>492</v>
      </c>
      <c r="C164" s="3" t="s">
        <v>493</v>
      </c>
      <c r="D164" s="3">
        <v>2</v>
      </c>
      <c r="E164" s="3">
        <v>2</v>
      </c>
      <c r="F164" s="3">
        <v>2</v>
      </c>
    </row>
    <row r="165" spans="1:7" x14ac:dyDescent="0.25">
      <c r="A165" s="4" t="s">
        <v>494</v>
      </c>
      <c r="B165" s="3" t="s">
        <v>495</v>
      </c>
      <c r="C165" s="3" t="s">
        <v>496</v>
      </c>
      <c r="D165" s="3">
        <v>36</v>
      </c>
      <c r="E165" s="3">
        <v>5</v>
      </c>
      <c r="F165" s="3">
        <v>5</v>
      </c>
    </row>
    <row r="166" spans="1:7" x14ac:dyDescent="0.25">
      <c r="A166" s="4" t="s">
        <v>497</v>
      </c>
      <c r="B166" s="3" t="s">
        <v>498</v>
      </c>
      <c r="C166" s="3" t="s">
        <v>499</v>
      </c>
      <c r="D166" s="3">
        <v>9</v>
      </c>
      <c r="E166" s="3">
        <v>3</v>
      </c>
      <c r="F166" s="3">
        <v>3</v>
      </c>
    </row>
    <row r="167" spans="1:7" x14ac:dyDescent="0.25">
      <c r="A167" s="4" t="s">
        <v>500</v>
      </c>
      <c r="B167" s="3" t="s">
        <v>501</v>
      </c>
      <c r="C167" s="3" t="s">
        <v>502</v>
      </c>
      <c r="D167" s="3">
        <v>7</v>
      </c>
      <c r="E167" s="3">
        <v>2</v>
      </c>
      <c r="F167" s="3">
        <v>2</v>
      </c>
    </row>
    <row r="168" spans="1:7" x14ac:dyDescent="0.25">
      <c r="A168" s="4" t="s">
        <v>503</v>
      </c>
      <c r="B168" s="3" t="s">
        <v>504</v>
      </c>
      <c r="C168" s="3" t="s">
        <v>505</v>
      </c>
      <c r="D168" s="3">
        <v>10</v>
      </c>
      <c r="E168" s="3">
        <v>11</v>
      </c>
      <c r="F168" s="3">
        <v>11</v>
      </c>
    </row>
    <row r="169" spans="1:7" x14ac:dyDescent="0.25">
      <c r="A169" s="4" t="s">
        <v>506</v>
      </c>
      <c r="B169" s="3" t="s">
        <v>507</v>
      </c>
      <c r="C169" s="3" t="s">
        <v>508</v>
      </c>
      <c r="D169" s="3">
        <v>5</v>
      </c>
      <c r="E169" s="3">
        <v>2</v>
      </c>
      <c r="F169" s="3">
        <v>2</v>
      </c>
    </row>
    <row r="170" spans="1:7" x14ac:dyDescent="0.25">
      <c r="A170" s="4" t="s">
        <v>509</v>
      </c>
      <c r="B170" s="3" t="s">
        <v>510</v>
      </c>
      <c r="C170" s="3" t="s">
        <v>511</v>
      </c>
      <c r="D170" s="3">
        <v>18</v>
      </c>
      <c r="E170" s="3">
        <v>9</v>
      </c>
      <c r="F170" s="3">
        <v>9</v>
      </c>
    </row>
    <row r="171" spans="1:7" x14ac:dyDescent="0.25">
      <c r="A171" s="4" t="s">
        <v>512</v>
      </c>
      <c r="B171" s="3" t="s">
        <v>513</v>
      </c>
      <c r="C171" s="3" t="s">
        <v>514</v>
      </c>
      <c r="D171" s="3">
        <v>2</v>
      </c>
      <c r="E171" s="3">
        <v>3</v>
      </c>
      <c r="F171" s="3">
        <v>3</v>
      </c>
    </row>
    <row r="172" spans="1:7" x14ac:dyDescent="0.25">
      <c r="A172" s="4" t="s">
        <v>515</v>
      </c>
      <c r="B172" s="5">
        <v>44081</v>
      </c>
      <c r="C172" s="3" t="s">
        <v>516</v>
      </c>
      <c r="D172" s="3">
        <v>8</v>
      </c>
      <c r="E172" s="3">
        <v>3</v>
      </c>
      <c r="F172" s="3">
        <v>2</v>
      </c>
    </row>
    <row r="173" spans="1:7" x14ac:dyDescent="0.25">
      <c r="A173" s="4" t="s">
        <v>517</v>
      </c>
      <c r="B173" s="3" t="s">
        <v>518</v>
      </c>
      <c r="C173" s="3" t="s">
        <v>519</v>
      </c>
      <c r="D173" s="3">
        <v>21</v>
      </c>
      <c r="E173" s="3">
        <v>10</v>
      </c>
      <c r="F173" s="3">
        <v>10</v>
      </c>
      <c r="G173" s="5"/>
    </row>
    <row r="174" spans="1:7" x14ac:dyDescent="0.25">
      <c r="A174" s="4" t="s">
        <v>520</v>
      </c>
      <c r="B174" s="3" t="s">
        <v>521</v>
      </c>
      <c r="C174" s="3" t="s">
        <v>522</v>
      </c>
      <c r="D174" s="3">
        <v>15</v>
      </c>
      <c r="E174" s="3">
        <v>4</v>
      </c>
      <c r="F174" s="3">
        <v>4</v>
      </c>
    </row>
    <row r="175" spans="1:7" x14ac:dyDescent="0.25">
      <c r="A175" s="4" t="s">
        <v>523</v>
      </c>
      <c r="B175" s="3" t="s">
        <v>524</v>
      </c>
      <c r="C175" s="3" t="s">
        <v>525</v>
      </c>
      <c r="D175" s="3">
        <v>14</v>
      </c>
      <c r="E175" s="3">
        <v>5</v>
      </c>
      <c r="F175" s="3">
        <v>5</v>
      </c>
    </row>
    <row r="176" spans="1:7" x14ac:dyDescent="0.25">
      <c r="A176" s="4" t="s">
        <v>526</v>
      </c>
      <c r="B176" s="3" t="s">
        <v>527</v>
      </c>
      <c r="C176" s="3" t="s">
        <v>528</v>
      </c>
      <c r="D176" s="3">
        <v>10</v>
      </c>
      <c r="E176" s="3">
        <v>2</v>
      </c>
      <c r="F176" s="3">
        <v>2</v>
      </c>
    </row>
    <row r="177" spans="1:6" x14ac:dyDescent="0.25">
      <c r="A177" s="4" t="s">
        <v>529</v>
      </c>
      <c r="B177" s="3" t="s">
        <v>530</v>
      </c>
      <c r="C177" s="3" t="s">
        <v>531</v>
      </c>
      <c r="D177" s="3">
        <v>15</v>
      </c>
      <c r="E177" s="3">
        <v>8</v>
      </c>
      <c r="F177" s="3">
        <v>8</v>
      </c>
    </row>
    <row r="178" spans="1:6" x14ac:dyDescent="0.25">
      <c r="A178" s="4" t="s">
        <v>532</v>
      </c>
      <c r="B178" s="3" t="s">
        <v>533</v>
      </c>
      <c r="C178" s="3" t="s">
        <v>534</v>
      </c>
      <c r="D178" s="3">
        <v>7</v>
      </c>
      <c r="E178" s="3">
        <v>3</v>
      </c>
      <c r="F178" s="3">
        <v>3</v>
      </c>
    </row>
    <row r="179" spans="1:6" x14ac:dyDescent="0.25">
      <c r="A179" s="4" t="s">
        <v>535</v>
      </c>
      <c r="B179" s="3" t="s">
        <v>536</v>
      </c>
      <c r="C179" s="3" t="s">
        <v>537</v>
      </c>
      <c r="D179" s="3">
        <v>26</v>
      </c>
      <c r="E179" s="3">
        <v>45</v>
      </c>
      <c r="F179" s="3">
        <v>45</v>
      </c>
    </row>
    <row r="180" spans="1:6" x14ac:dyDescent="0.25">
      <c r="A180" s="4" t="s">
        <v>538</v>
      </c>
      <c r="B180" s="3" t="s">
        <v>539</v>
      </c>
      <c r="C180" s="3" t="s">
        <v>540</v>
      </c>
      <c r="D180" s="3">
        <v>41</v>
      </c>
      <c r="E180" s="3">
        <v>9</v>
      </c>
      <c r="F180" s="3">
        <v>5</v>
      </c>
    </row>
    <row r="181" spans="1:6" x14ac:dyDescent="0.25">
      <c r="A181" s="4" t="s">
        <v>541</v>
      </c>
      <c r="B181" s="3" t="s">
        <v>542</v>
      </c>
      <c r="C181" s="3" t="s">
        <v>543</v>
      </c>
      <c r="D181" s="3">
        <v>22</v>
      </c>
      <c r="E181" s="3">
        <v>26</v>
      </c>
      <c r="F181" s="3">
        <v>26</v>
      </c>
    </row>
    <row r="182" spans="1:6" x14ac:dyDescent="0.25">
      <c r="A182" s="4" t="s">
        <v>544</v>
      </c>
      <c r="B182" s="3" t="s">
        <v>545</v>
      </c>
      <c r="C182" s="3" t="s">
        <v>546</v>
      </c>
      <c r="D182" s="3">
        <v>9</v>
      </c>
      <c r="E182" s="3">
        <v>5</v>
      </c>
      <c r="F182" s="3">
        <v>4</v>
      </c>
    </row>
    <row r="183" spans="1:6" x14ac:dyDescent="0.25">
      <c r="A183" s="4" t="s">
        <v>547</v>
      </c>
      <c r="B183" s="3" t="s">
        <v>548</v>
      </c>
      <c r="C183" s="3" t="s">
        <v>549</v>
      </c>
      <c r="D183" s="3">
        <v>22</v>
      </c>
      <c r="E183" s="3">
        <v>11</v>
      </c>
      <c r="F183" s="3">
        <v>11</v>
      </c>
    </row>
    <row r="184" spans="1:6" x14ac:dyDescent="0.25">
      <c r="A184" s="4" t="s">
        <v>550</v>
      </c>
      <c r="B184" s="3" t="s">
        <v>551</v>
      </c>
      <c r="C184" s="3" t="s">
        <v>552</v>
      </c>
      <c r="D184" s="3">
        <v>3</v>
      </c>
      <c r="E184" s="3">
        <v>3</v>
      </c>
      <c r="F184" s="3">
        <v>3</v>
      </c>
    </row>
    <row r="185" spans="1:6" x14ac:dyDescent="0.25">
      <c r="A185" s="4" t="s">
        <v>553</v>
      </c>
      <c r="B185" s="3" t="s">
        <v>554</v>
      </c>
      <c r="C185" s="3" t="s">
        <v>555</v>
      </c>
      <c r="D185" s="3">
        <v>49</v>
      </c>
      <c r="E185" s="3">
        <v>17</v>
      </c>
      <c r="F185" s="3">
        <v>17</v>
      </c>
    </row>
    <row r="186" spans="1:6" x14ac:dyDescent="0.25">
      <c r="A186" s="4" t="s">
        <v>556</v>
      </c>
      <c r="B186" s="3" t="s">
        <v>557</v>
      </c>
      <c r="C186" s="3" t="s">
        <v>558</v>
      </c>
      <c r="D186" s="3">
        <v>10</v>
      </c>
      <c r="E186" s="3">
        <v>4</v>
      </c>
      <c r="F186" s="3">
        <v>4</v>
      </c>
    </row>
    <row r="187" spans="1:6" x14ac:dyDescent="0.25">
      <c r="A187" s="4" t="s">
        <v>559</v>
      </c>
      <c r="B187" s="3" t="s">
        <v>560</v>
      </c>
      <c r="C187" s="3" t="s">
        <v>561</v>
      </c>
      <c r="D187" s="3">
        <v>55</v>
      </c>
      <c r="E187" s="3">
        <v>21</v>
      </c>
      <c r="F187" s="3">
        <v>21</v>
      </c>
    </row>
    <row r="188" spans="1:6" x14ac:dyDescent="0.25">
      <c r="A188" s="4" t="s">
        <v>562</v>
      </c>
      <c r="B188" s="3" t="s">
        <v>563</v>
      </c>
      <c r="C188" s="3" t="s">
        <v>564</v>
      </c>
      <c r="D188" s="3">
        <v>32</v>
      </c>
      <c r="E188" s="3">
        <v>26</v>
      </c>
      <c r="F188" s="3">
        <v>24</v>
      </c>
    </row>
    <row r="189" spans="1:6" x14ac:dyDescent="0.25">
      <c r="A189" s="4" t="s">
        <v>565</v>
      </c>
      <c r="B189" s="3" t="s">
        <v>566</v>
      </c>
      <c r="C189" s="3" t="s">
        <v>567</v>
      </c>
      <c r="D189" s="3">
        <v>43</v>
      </c>
      <c r="E189" s="3">
        <v>45</v>
      </c>
      <c r="F189" s="3">
        <v>45</v>
      </c>
    </row>
    <row r="190" spans="1:6" x14ac:dyDescent="0.25">
      <c r="A190" s="4" t="s">
        <v>568</v>
      </c>
      <c r="B190" s="3" t="s">
        <v>569</v>
      </c>
      <c r="C190" s="3" t="s">
        <v>570</v>
      </c>
      <c r="D190" s="3">
        <v>54</v>
      </c>
      <c r="E190" s="3">
        <v>19</v>
      </c>
      <c r="F190" s="3">
        <v>19</v>
      </c>
    </row>
    <row r="191" spans="1:6" x14ac:dyDescent="0.25">
      <c r="A191" s="4" t="s">
        <v>571</v>
      </c>
      <c r="B191" s="3" t="s">
        <v>572</v>
      </c>
      <c r="C191" s="3" t="s">
        <v>573</v>
      </c>
      <c r="D191" s="3">
        <v>16</v>
      </c>
      <c r="E191" s="3">
        <v>14</v>
      </c>
      <c r="F191" s="3">
        <v>13</v>
      </c>
    </row>
    <row r="192" spans="1:6" x14ac:dyDescent="0.25">
      <c r="A192" s="4" t="s">
        <v>574</v>
      </c>
      <c r="B192" s="3" t="s">
        <v>575</v>
      </c>
      <c r="C192" s="3" t="s">
        <v>576</v>
      </c>
      <c r="D192" s="3">
        <v>7</v>
      </c>
      <c r="E192" s="3">
        <v>15</v>
      </c>
      <c r="F192" s="3">
        <v>9</v>
      </c>
    </row>
    <row r="193" spans="1:6" x14ac:dyDescent="0.25">
      <c r="A193" s="4" t="s">
        <v>577</v>
      </c>
      <c r="B193" s="3" t="s">
        <v>578</v>
      </c>
      <c r="C193" s="3" t="s">
        <v>579</v>
      </c>
      <c r="D193" s="3">
        <v>17</v>
      </c>
      <c r="E193" s="3">
        <v>10</v>
      </c>
      <c r="F193" s="3">
        <v>3</v>
      </c>
    </row>
    <row r="194" spans="1:6" x14ac:dyDescent="0.25">
      <c r="A194" s="4" t="s">
        <v>580</v>
      </c>
      <c r="B194" s="3" t="s">
        <v>581</v>
      </c>
      <c r="C194" s="3" t="s">
        <v>582</v>
      </c>
      <c r="D194" s="3">
        <v>25</v>
      </c>
      <c r="E194" s="3">
        <v>17</v>
      </c>
      <c r="F194" s="3">
        <v>17</v>
      </c>
    </row>
    <row r="195" spans="1:6" x14ac:dyDescent="0.25">
      <c r="A195" s="4" t="s">
        <v>583</v>
      </c>
      <c r="B195" s="3" t="s">
        <v>584</v>
      </c>
      <c r="C195" s="3" t="s">
        <v>585</v>
      </c>
      <c r="D195" s="3">
        <v>33</v>
      </c>
      <c r="E195" s="3">
        <v>12</v>
      </c>
      <c r="F195" s="3">
        <v>12</v>
      </c>
    </row>
    <row r="196" spans="1:6" x14ac:dyDescent="0.25">
      <c r="A196" s="4" t="s">
        <v>586</v>
      </c>
      <c r="B196" s="3" t="s">
        <v>587</v>
      </c>
      <c r="C196" s="3" t="s">
        <v>588</v>
      </c>
      <c r="D196" s="3">
        <v>10</v>
      </c>
      <c r="E196" s="3">
        <v>2</v>
      </c>
      <c r="F196" s="3">
        <v>2</v>
      </c>
    </row>
    <row r="197" spans="1:6" x14ac:dyDescent="0.25">
      <c r="A197" s="4" t="s">
        <v>589</v>
      </c>
      <c r="B197" s="3" t="s">
        <v>590</v>
      </c>
      <c r="C197" s="3" t="s">
        <v>591</v>
      </c>
      <c r="D197" s="3">
        <v>27</v>
      </c>
      <c r="E197" s="3">
        <v>5</v>
      </c>
      <c r="F197" s="3">
        <v>5</v>
      </c>
    </row>
    <row r="198" spans="1:6" x14ac:dyDescent="0.25">
      <c r="A198" s="4" t="s">
        <v>592</v>
      </c>
      <c r="B198" s="3" t="s">
        <v>593</v>
      </c>
      <c r="C198" s="3" t="s">
        <v>594</v>
      </c>
      <c r="D198" s="3">
        <v>19</v>
      </c>
      <c r="E198" s="3">
        <v>20</v>
      </c>
      <c r="F198" s="3">
        <v>18</v>
      </c>
    </row>
    <row r="199" spans="1:6" x14ac:dyDescent="0.25">
      <c r="A199" s="4" t="s">
        <v>595</v>
      </c>
      <c r="B199" s="3" t="s">
        <v>596</v>
      </c>
      <c r="C199" s="3" t="s">
        <v>597</v>
      </c>
      <c r="D199" s="3">
        <v>23</v>
      </c>
      <c r="E199" s="3">
        <v>9</v>
      </c>
      <c r="F199" s="3">
        <v>9</v>
      </c>
    </row>
    <row r="200" spans="1:6" x14ac:dyDescent="0.25">
      <c r="A200" s="4" t="s">
        <v>598</v>
      </c>
      <c r="B200" s="3" t="s">
        <v>599</v>
      </c>
      <c r="C200" s="3" t="s">
        <v>600</v>
      </c>
      <c r="D200" s="3">
        <v>26</v>
      </c>
      <c r="E200" s="3">
        <v>6</v>
      </c>
      <c r="F200" s="3">
        <v>6</v>
      </c>
    </row>
    <row r="201" spans="1:6" x14ac:dyDescent="0.25">
      <c r="A201" s="4" t="s">
        <v>601</v>
      </c>
      <c r="B201" s="3" t="s">
        <v>602</v>
      </c>
      <c r="C201" s="3" t="s">
        <v>603</v>
      </c>
      <c r="D201" s="3">
        <v>43</v>
      </c>
      <c r="E201" s="3">
        <v>13</v>
      </c>
      <c r="F201" s="3">
        <v>13</v>
      </c>
    </row>
    <row r="202" spans="1:6" x14ac:dyDescent="0.25">
      <c r="A202" s="4" t="s">
        <v>604</v>
      </c>
      <c r="B202" s="3" t="s">
        <v>605</v>
      </c>
      <c r="C202" s="3" t="s">
        <v>606</v>
      </c>
      <c r="D202" s="3">
        <v>4</v>
      </c>
      <c r="E202" s="3">
        <v>3</v>
      </c>
      <c r="F202" s="3">
        <v>3</v>
      </c>
    </row>
    <row r="203" spans="1:6" x14ac:dyDescent="0.25">
      <c r="A203" s="4" t="s">
        <v>607</v>
      </c>
      <c r="B203" s="3" t="s">
        <v>608</v>
      </c>
      <c r="C203" s="3" t="s">
        <v>609</v>
      </c>
      <c r="D203" s="3">
        <v>4</v>
      </c>
      <c r="E203" s="3">
        <v>2</v>
      </c>
      <c r="F203" s="3">
        <v>2</v>
      </c>
    </row>
    <row r="204" spans="1:6" x14ac:dyDescent="0.25">
      <c r="A204" s="4" t="s">
        <v>610</v>
      </c>
      <c r="B204" s="3" t="s">
        <v>611</v>
      </c>
      <c r="C204" s="3" t="s">
        <v>612</v>
      </c>
      <c r="D204" s="3">
        <v>24</v>
      </c>
      <c r="E204" s="3">
        <v>8</v>
      </c>
      <c r="F204" s="3">
        <v>5</v>
      </c>
    </row>
    <row r="205" spans="1:6" x14ac:dyDescent="0.25">
      <c r="A205" s="4" t="s">
        <v>613</v>
      </c>
      <c r="B205" s="3" t="s">
        <v>614</v>
      </c>
      <c r="C205" s="3" t="s">
        <v>615</v>
      </c>
      <c r="D205" s="3">
        <v>1</v>
      </c>
      <c r="E205" s="3">
        <v>3</v>
      </c>
      <c r="F205" s="3">
        <v>3</v>
      </c>
    </row>
    <row r="206" spans="1:6" x14ac:dyDescent="0.25">
      <c r="A206" s="4" t="s">
        <v>616</v>
      </c>
      <c r="B206" s="3" t="s">
        <v>617</v>
      </c>
      <c r="C206" s="3" t="s">
        <v>618</v>
      </c>
      <c r="D206" s="3">
        <v>10</v>
      </c>
      <c r="E206" s="3">
        <v>2</v>
      </c>
      <c r="F206" s="3">
        <v>2</v>
      </c>
    </row>
    <row r="207" spans="1:6" x14ac:dyDescent="0.25">
      <c r="A207" s="4" t="s">
        <v>619</v>
      </c>
      <c r="B207" s="3" t="s">
        <v>620</v>
      </c>
      <c r="C207" s="3" t="s">
        <v>621</v>
      </c>
      <c r="D207" s="3">
        <v>46</v>
      </c>
      <c r="E207" s="3">
        <v>31</v>
      </c>
      <c r="F207" s="3">
        <v>31</v>
      </c>
    </row>
    <row r="208" spans="1:6" x14ac:dyDescent="0.25">
      <c r="A208" s="4" t="s">
        <v>622</v>
      </c>
      <c r="B208" s="3" t="s">
        <v>623</v>
      </c>
      <c r="C208" s="3" t="s">
        <v>624</v>
      </c>
      <c r="D208" s="3">
        <v>20</v>
      </c>
      <c r="E208" s="3">
        <v>16</v>
      </c>
      <c r="F208" s="3">
        <v>16</v>
      </c>
    </row>
    <row r="209" spans="1:6" x14ac:dyDescent="0.25">
      <c r="A209" s="4" t="s">
        <v>625</v>
      </c>
      <c r="B209" s="3" t="s">
        <v>626</v>
      </c>
      <c r="C209" s="3" t="s">
        <v>627</v>
      </c>
      <c r="D209" s="3">
        <v>16</v>
      </c>
      <c r="E209" s="3">
        <v>3</v>
      </c>
      <c r="F209" s="3">
        <v>3</v>
      </c>
    </row>
    <row r="210" spans="1:6" x14ac:dyDescent="0.25">
      <c r="A210" s="4" t="s">
        <v>628</v>
      </c>
      <c r="B210" s="3" t="s">
        <v>629</v>
      </c>
      <c r="C210" s="3" t="s">
        <v>630</v>
      </c>
      <c r="D210" s="3">
        <v>22</v>
      </c>
      <c r="E210" s="3">
        <v>10</v>
      </c>
      <c r="F210" s="3">
        <v>10</v>
      </c>
    </row>
    <row r="211" spans="1:6" x14ac:dyDescent="0.25">
      <c r="A211" s="4" t="s">
        <v>631</v>
      </c>
      <c r="B211" s="3" t="s">
        <v>632</v>
      </c>
      <c r="C211" s="3" t="s">
        <v>633</v>
      </c>
      <c r="D211" s="3">
        <v>31</v>
      </c>
      <c r="E211" s="3">
        <v>46</v>
      </c>
      <c r="F211" s="3">
        <v>46</v>
      </c>
    </row>
    <row r="212" spans="1:6" x14ac:dyDescent="0.25">
      <c r="A212" s="4" t="s">
        <v>634</v>
      </c>
      <c r="B212" s="3" t="s">
        <v>635</v>
      </c>
      <c r="C212" s="3" t="s">
        <v>636</v>
      </c>
      <c r="D212" s="3">
        <v>5</v>
      </c>
      <c r="E212" s="3">
        <v>6</v>
      </c>
      <c r="F212" s="3">
        <v>6</v>
      </c>
    </row>
    <row r="213" spans="1:6" x14ac:dyDescent="0.25">
      <c r="A213" s="4" t="s">
        <v>637</v>
      </c>
      <c r="B213" s="3" t="s">
        <v>638</v>
      </c>
      <c r="C213" s="3" t="s">
        <v>639</v>
      </c>
      <c r="D213" s="3">
        <v>18</v>
      </c>
      <c r="E213" s="3">
        <v>6</v>
      </c>
      <c r="F213" s="3">
        <v>6</v>
      </c>
    </row>
    <row r="214" spans="1:6" x14ac:dyDescent="0.25">
      <c r="A214" s="4" t="s">
        <v>640</v>
      </c>
      <c r="B214" s="3" t="s">
        <v>641</v>
      </c>
      <c r="C214" s="3" t="s">
        <v>642</v>
      </c>
      <c r="D214" s="3">
        <v>27</v>
      </c>
      <c r="E214" s="3">
        <v>15</v>
      </c>
      <c r="F214" s="3">
        <v>15</v>
      </c>
    </row>
    <row r="215" spans="1:6" x14ac:dyDescent="0.25">
      <c r="A215" s="4" t="s">
        <v>643</v>
      </c>
      <c r="B215" s="3" t="s">
        <v>644</v>
      </c>
      <c r="C215" s="3" t="s">
        <v>645</v>
      </c>
      <c r="D215" s="3">
        <v>34</v>
      </c>
      <c r="E215" s="3">
        <v>31</v>
      </c>
      <c r="F215" s="3">
        <v>14</v>
      </c>
    </row>
    <row r="216" spans="1:6" x14ac:dyDescent="0.25">
      <c r="A216" s="4" t="s">
        <v>646</v>
      </c>
      <c r="B216" s="3" t="s">
        <v>647</v>
      </c>
      <c r="C216" s="3" t="s">
        <v>648</v>
      </c>
      <c r="D216" s="3">
        <v>19</v>
      </c>
      <c r="E216" s="3">
        <v>9</v>
      </c>
      <c r="F216" s="3">
        <v>9</v>
      </c>
    </row>
    <row r="217" spans="1:6" x14ac:dyDescent="0.25">
      <c r="A217" s="4" t="s">
        <v>649</v>
      </c>
      <c r="B217" s="3" t="s">
        <v>650</v>
      </c>
      <c r="C217" s="3" t="s">
        <v>651</v>
      </c>
      <c r="D217" s="3">
        <v>7</v>
      </c>
      <c r="E217" s="3">
        <v>4</v>
      </c>
      <c r="F217" s="3">
        <v>3</v>
      </c>
    </row>
    <row r="218" spans="1:6" x14ac:dyDescent="0.25">
      <c r="A218" s="4" t="s">
        <v>652</v>
      </c>
      <c r="B218" s="3" t="s">
        <v>653</v>
      </c>
      <c r="C218" s="3" t="s">
        <v>654</v>
      </c>
      <c r="D218" s="3">
        <v>4</v>
      </c>
      <c r="E218" s="3">
        <v>2</v>
      </c>
      <c r="F218" s="3">
        <v>2</v>
      </c>
    </row>
    <row r="219" spans="1:6" x14ac:dyDescent="0.25">
      <c r="A219" s="4" t="s">
        <v>655</v>
      </c>
      <c r="B219" s="3" t="s">
        <v>656</v>
      </c>
      <c r="C219" s="3" t="s">
        <v>657</v>
      </c>
      <c r="D219" s="3">
        <v>35</v>
      </c>
      <c r="E219" s="3">
        <v>9</v>
      </c>
      <c r="F219" s="3">
        <v>9</v>
      </c>
    </row>
    <row r="220" spans="1:6" x14ac:dyDescent="0.25">
      <c r="A220" s="4" t="s">
        <v>658</v>
      </c>
      <c r="B220" s="3" t="s">
        <v>659</v>
      </c>
      <c r="C220" s="3" t="s">
        <v>660</v>
      </c>
      <c r="D220" s="3">
        <v>19</v>
      </c>
      <c r="E220" s="3">
        <v>7</v>
      </c>
      <c r="F220" s="3">
        <v>7</v>
      </c>
    </row>
    <row r="221" spans="1:6" x14ac:dyDescent="0.25">
      <c r="A221" s="4" t="s">
        <v>661</v>
      </c>
      <c r="B221" s="3" t="s">
        <v>662</v>
      </c>
      <c r="C221" s="3" t="s">
        <v>663</v>
      </c>
      <c r="D221" s="3">
        <v>20</v>
      </c>
      <c r="E221" s="3">
        <v>4</v>
      </c>
      <c r="F221" s="3">
        <v>4</v>
      </c>
    </row>
    <row r="222" spans="1:6" x14ac:dyDescent="0.25">
      <c r="A222" s="4" t="s">
        <v>664</v>
      </c>
      <c r="B222" s="3" t="s">
        <v>665</v>
      </c>
      <c r="C222" s="3" t="s">
        <v>666</v>
      </c>
      <c r="D222" s="3">
        <v>3</v>
      </c>
      <c r="E222" s="3">
        <v>7</v>
      </c>
      <c r="F222" s="3">
        <v>7</v>
      </c>
    </row>
    <row r="223" spans="1:6" x14ac:dyDescent="0.25">
      <c r="A223" s="4" t="s">
        <v>667</v>
      </c>
      <c r="B223" s="3" t="s">
        <v>668</v>
      </c>
      <c r="C223" s="3" t="s">
        <v>669</v>
      </c>
      <c r="D223" s="3">
        <v>15</v>
      </c>
      <c r="E223" s="3">
        <v>6</v>
      </c>
      <c r="F223" s="3">
        <v>6</v>
      </c>
    </row>
    <row r="224" spans="1:6" x14ac:dyDescent="0.25">
      <c r="A224" s="4" t="s">
        <v>670</v>
      </c>
      <c r="B224" s="3" t="s">
        <v>671</v>
      </c>
      <c r="C224" s="3" t="s">
        <v>672</v>
      </c>
      <c r="D224" s="3">
        <v>12</v>
      </c>
      <c r="E224" s="3">
        <v>2</v>
      </c>
      <c r="F224" s="3">
        <v>2</v>
      </c>
    </row>
    <row r="225" spans="1:6" x14ac:dyDescent="0.25">
      <c r="A225" s="4" t="s">
        <v>673</v>
      </c>
      <c r="B225" s="3" t="s">
        <v>674</v>
      </c>
      <c r="C225" s="3" t="s">
        <v>675</v>
      </c>
      <c r="D225" s="3">
        <v>42</v>
      </c>
      <c r="E225" s="3">
        <v>13</v>
      </c>
      <c r="F225" s="3">
        <v>13</v>
      </c>
    </row>
    <row r="226" spans="1:6" x14ac:dyDescent="0.25">
      <c r="A226" s="4" t="s">
        <v>676</v>
      </c>
      <c r="B226" s="3" t="s">
        <v>677</v>
      </c>
      <c r="C226" s="3" t="s">
        <v>678</v>
      </c>
      <c r="D226" s="3">
        <v>11</v>
      </c>
      <c r="E226" s="3">
        <v>5</v>
      </c>
      <c r="F226" s="3">
        <v>5</v>
      </c>
    </row>
    <row r="227" spans="1:6" x14ac:dyDescent="0.25">
      <c r="A227" s="4" t="s">
        <v>679</v>
      </c>
      <c r="B227" s="3" t="s">
        <v>680</v>
      </c>
      <c r="C227" s="3" t="s">
        <v>681</v>
      </c>
      <c r="D227" s="3">
        <v>8</v>
      </c>
      <c r="E227" s="3">
        <v>13</v>
      </c>
      <c r="F227" s="3">
        <v>13</v>
      </c>
    </row>
    <row r="228" spans="1:6" x14ac:dyDescent="0.25">
      <c r="A228" s="4" t="s">
        <v>682</v>
      </c>
      <c r="B228" s="3" t="s">
        <v>683</v>
      </c>
      <c r="C228" s="3" t="s">
        <v>684</v>
      </c>
      <c r="D228" s="3">
        <v>10</v>
      </c>
      <c r="E228" s="3">
        <v>3</v>
      </c>
      <c r="F228" s="3">
        <v>3</v>
      </c>
    </row>
    <row r="229" spans="1:6" x14ac:dyDescent="0.25">
      <c r="A229" s="4" t="s">
        <v>685</v>
      </c>
      <c r="B229" s="3" t="s">
        <v>686</v>
      </c>
      <c r="C229" s="3" t="s">
        <v>687</v>
      </c>
      <c r="D229" s="3">
        <v>19</v>
      </c>
      <c r="E229" s="3">
        <v>12</v>
      </c>
      <c r="F229" s="3">
        <v>11</v>
      </c>
    </row>
    <row r="230" spans="1:6" x14ac:dyDescent="0.25">
      <c r="A230" s="4" t="s">
        <v>688</v>
      </c>
      <c r="B230" s="3" t="s">
        <v>689</v>
      </c>
      <c r="C230" s="3" t="s">
        <v>690</v>
      </c>
      <c r="D230" s="3">
        <v>26</v>
      </c>
      <c r="E230" s="3">
        <v>8</v>
      </c>
      <c r="F230" s="3">
        <v>8</v>
      </c>
    </row>
    <row r="231" spans="1:6" x14ac:dyDescent="0.25">
      <c r="A231" s="4" t="s">
        <v>691</v>
      </c>
      <c r="B231" s="3" t="s">
        <v>692</v>
      </c>
      <c r="C231" s="3" t="s">
        <v>693</v>
      </c>
      <c r="D231" s="3">
        <v>9</v>
      </c>
      <c r="E231" s="3">
        <v>3</v>
      </c>
      <c r="F231" s="3">
        <v>3</v>
      </c>
    </row>
    <row r="232" spans="1:6" x14ac:dyDescent="0.25">
      <c r="A232" s="4" t="s">
        <v>694</v>
      </c>
      <c r="B232" s="3" t="s">
        <v>695</v>
      </c>
      <c r="C232" s="3" t="s">
        <v>696</v>
      </c>
      <c r="D232" s="3">
        <v>60</v>
      </c>
      <c r="E232" s="3">
        <v>40</v>
      </c>
      <c r="F232" s="3">
        <v>2</v>
      </c>
    </row>
    <row r="233" spans="1:6" x14ac:dyDescent="0.25">
      <c r="A233" s="4" t="s">
        <v>697</v>
      </c>
      <c r="B233" s="3" t="s">
        <v>698</v>
      </c>
      <c r="C233" s="3" t="s">
        <v>699</v>
      </c>
      <c r="D233" s="3">
        <v>4</v>
      </c>
      <c r="E233" s="3">
        <v>5</v>
      </c>
      <c r="F233" s="3">
        <v>5</v>
      </c>
    </row>
    <row r="234" spans="1:6" x14ac:dyDescent="0.25">
      <c r="A234" s="4" t="s">
        <v>700</v>
      </c>
      <c r="B234" s="3" t="s">
        <v>701</v>
      </c>
      <c r="C234" s="3" t="s">
        <v>702</v>
      </c>
      <c r="D234" s="3">
        <v>5</v>
      </c>
      <c r="E234" s="3">
        <v>2</v>
      </c>
      <c r="F234" s="3">
        <v>2</v>
      </c>
    </row>
    <row r="235" spans="1:6" x14ac:dyDescent="0.25">
      <c r="A235" s="4" t="s">
        <v>703</v>
      </c>
      <c r="B235" s="3" t="s">
        <v>704</v>
      </c>
      <c r="C235" s="3" t="s">
        <v>705</v>
      </c>
      <c r="D235" s="3">
        <v>16</v>
      </c>
      <c r="E235" s="3">
        <v>7</v>
      </c>
      <c r="F235" s="3">
        <v>7</v>
      </c>
    </row>
    <row r="236" spans="1:6" x14ac:dyDescent="0.25">
      <c r="A236" s="4" t="s">
        <v>706</v>
      </c>
      <c r="B236" s="3" t="s">
        <v>707</v>
      </c>
      <c r="C236" s="3" t="s">
        <v>708</v>
      </c>
      <c r="D236" s="3">
        <v>21</v>
      </c>
      <c r="E236" s="3">
        <v>9</v>
      </c>
      <c r="F236" s="3">
        <v>9</v>
      </c>
    </row>
    <row r="237" spans="1:6" x14ac:dyDescent="0.25">
      <c r="A237" s="4" t="s">
        <v>709</v>
      </c>
      <c r="B237" s="3" t="s">
        <v>710</v>
      </c>
      <c r="C237" s="3" t="s">
        <v>711</v>
      </c>
      <c r="D237" s="3">
        <v>6</v>
      </c>
      <c r="E237" s="3">
        <v>22</v>
      </c>
      <c r="F237" s="3">
        <v>22</v>
      </c>
    </row>
    <row r="238" spans="1:6" x14ac:dyDescent="0.25">
      <c r="A238" s="4" t="s">
        <v>712</v>
      </c>
      <c r="B238" s="3" t="s">
        <v>713</v>
      </c>
      <c r="C238" s="3" t="s">
        <v>714</v>
      </c>
      <c r="D238" s="3">
        <v>6</v>
      </c>
      <c r="E238" s="3">
        <v>2</v>
      </c>
      <c r="F238" s="3">
        <v>2</v>
      </c>
    </row>
    <row r="239" spans="1:6" x14ac:dyDescent="0.25">
      <c r="A239" s="4" t="s">
        <v>715</v>
      </c>
      <c r="B239" s="3" t="s">
        <v>716</v>
      </c>
      <c r="C239" s="3" t="s">
        <v>717</v>
      </c>
      <c r="D239" s="3">
        <v>11</v>
      </c>
      <c r="E239" s="3">
        <v>6</v>
      </c>
      <c r="F239" s="3">
        <v>6</v>
      </c>
    </row>
    <row r="240" spans="1:6" x14ac:dyDescent="0.25">
      <c r="A240" s="4" t="s">
        <v>718</v>
      </c>
      <c r="B240" s="3" t="s">
        <v>719</v>
      </c>
      <c r="C240" s="3" t="s">
        <v>720</v>
      </c>
      <c r="D240" s="3">
        <v>2</v>
      </c>
      <c r="E240" s="3">
        <v>2</v>
      </c>
      <c r="F240" s="3">
        <v>2</v>
      </c>
    </row>
    <row r="241" spans="1:6" x14ac:dyDescent="0.25">
      <c r="A241" s="4" t="s">
        <v>721</v>
      </c>
      <c r="B241" s="3" t="s">
        <v>722</v>
      </c>
      <c r="C241" s="3" t="s">
        <v>723</v>
      </c>
      <c r="D241" s="3">
        <v>22</v>
      </c>
      <c r="E241" s="3">
        <v>13</v>
      </c>
      <c r="F241" s="3">
        <v>13</v>
      </c>
    </row>
    <row r="242" spans="1:6" x14ac:dyDescent="0.25">
      <c r="A242" s="4" t="s">
        <v>724</v>
      </c>
      <c r="B242" s="3" t="s">
        <v>725</v>
      </c>
      <c r="C242" s="3" t="s">
        <v>726</v>
      </c>
      <c r="D242" s="3">
        <v>40</v>
      </c>
      <c r="E242" s="3">
        <v>14</v>
      </c>
      <c r="F242" s="3">
        <v>14</v>
      </c>
    </row>
    <row r="243" spans="1:6" x14ac:dyDescent="0.25">
      <c r="A243" s="4" t="s">
        <v>727</v>
      </c>
      <c r="B243" s="3" t="s">
        <v>728</v>
      </c>
      <c r="C243" s="3" t="s">
        <v>729</v>
      </c>
      <c r="D243" s="3">
        <v>18</v>
      </c>
      <c r="E243" s="3">
        <v>16</v>
      </c>
      <c r="F243" s="3">
        <v>16</v>
      </c>
    </row>
    <row r="244" spans="1:6" x14ac:dyDescent="0.25">
      <c r="A244" s="4" t="s">
        <v>730</v>
      </c>
      <c r="B244" s="3" t="s">
        <v>731</v>
      </c>
      <c r="C244" s="3" t="s">
        <v>732</v>
      </c>
      <c r="D244" s="3">
        <v>3</v>
      </c>
      <c r="E244" s="3">
        <v>4</v>
      </c>
      <c r="F244" s="3">
        <v>4</v>
      </c>
    </row>
    <row r="245" spans="1:6" x14ac:dyDescent="0.25">
      <c r="A245" s="4" t="s">
        <v>733</v>
      </c>
      <c r="B245" s="3" t="s">
        <v>734</v>
      </c>
      <c r="C245" s="3" t="s">
        <v>735</v>
      </c>
      <c r="D245" s="3">
        <v>14</v>
      </c>
      <c r="E245" s="3">
        <v>5</v>
      </c>
      <c r="F245" s="3">
        <v>5</v>
      </c>
    </row>
    <row r="246" spans="1:6" x14ac:dyDescent="0.25">
      <c r="A246" s="4" t="s">
        <v>736</v>
      </c>
      <c r="B246" s="3" t="s">
        <v>737</v>
      </c>
      <c r="C246" s="3" t="s">
        <v>738</v>
      </c>
      <c r="D246" s="3">
        <v>6</v>
      </c>
      <c r="E246" s="3">
        <v>3</v>
      </c>
      <c r="F246" s="3">
        <v>2</v>
      </c>
    </row>
    <row r="247" spans="1:6" x14ac:dyDescent="0.25">
      <c r="A247" s="4" t="s">
        <v>739</v>
      </c>
      <c r="B247" s="3" t="s">
        <v>740</v>
      </c>
      <c r="C247" s="3" t="s">
        <v>741</v>
      </c>
      <c r="D247" s="3">
        <v>21</v>
      </c>
      <c r="E247" s="3">
        <v>5</v>
      </c>
      <c r="F247" s="3">
        <v>5</v>
      </c>
    </row>
    <row r="248" spans="1:6" x14ac:dyDescent="0.25">
      <c r="A248" s="4" t="s">
        <v>742</v>
      </c>
      <c r="B248" s="3" t="s">
        <v>743</v>
      </c>
      <c r="C248" s="3" t="s">
        <v>744</v>
      </c>
      <c r="D248" s="3">
        <v>37</v>
      </c>
      <c r="E248" s="3">
        <v>12</v>
      </c>
      <c r="F248" s="3">
        <v>12</v>
      </c>
    </row>
    <row r="249" spans="1:6" x14ac:dyDescent="0.25">
      <c r="A249" s="4" t="s">
        <v>745</v>
      </c>
      <c r="B249" s="3" t="s">
        <v>746</v>
      </c>
      <c r="C249" s="3" t="s">
        <v>747</v>
      </c>
      <c r="D249" s="3">
        <v>18</v>
      </c>
      <c r="E249" s="3">
        <v>7</v>
      </c>
      <c r="F249" s="3">
        <v>7</v>
      </c>
    </row>
    <row r="250" spans="1:6" x14ac:dyDescent="0.25">
      <c r="A250" s="4" t="s">
        <v>748</v>
      </c>
      <c r="B250" s="3" t="s">
        <v>749</v>
      </c>
      <c r="C250" s="3" t="s">
        <v>750</v>
      </c>
      <c r="D250" s="3">
        <v>30</v>
      </c>
      <c r="E250" s="3">
        <v>18</v>
      </c>
      <c r="F250" s="3">
        <v>18</v>
      </c>
    </row>
    <row r="251" spans="1:6" x14ac:dyDescent="0.25">
      <c r="A251" s="4" t="s">
        <v>751</v>
      </c>
      <c r="B251" s="3" t="s">
        <v>752</v>
      </c>
      <c r="C251" s="3" t="s">
        <v>753</v>
      </c>
      <c r="D251" s="3">
        <v>76</v>
      </c>
      <c r="E251" s="3">
        <v>29</v>
      </c>
      <c r="F251" s="3">
        <v>29</v>
      </c>
    </row>
    <row r="252" spans="1:6" x14ac:dyDescent="0.25">
      <c r="A252" s="4" t="s">
        <v>754</v>
      </c>
      <c r="B252" s="3" t="s">
        <v>755</v>
      </c>
      <c r="C252" s="3" t="s">
        <v>756</v>
      </c>
      <c r="D252" s="3">
        <v>40</v>
      </c>
      <c r="E252" s="3">
        <v>10</v>
      </c>
      <c r="F252" s="3">
        <v>3</v>
      </c>
    </row>
    <row r="253" spans="1:6" x14ac:dyDescent="0.25">
      <c r="A253" s="4" t="s">
        <v>757</v>
      </c>
      <c r="B253" s="3" t="s">
        <v>758</v>
      </c>
      <c r="C253" s="3" t="s">
        <v>759</v>
      </c>
      <c r="D253" s="3">
        <v>13</v>
      </c>
      <c r="E253" s="3">
        <v>7</v>
      </c>
      <c r="F253" s="3">
        <v>7</v>
      </c>
    </row>
    <row r="254" spans="1:6" x14ac:dyDescent="0.25">
      <c r="A254" s="4" t="s">
        <v>760</v>
      </c>
      <c r="B254" s="3" t="s">
        <v>761</v>
      </c>
      <c r="C254" s="3" t="s">
        <v>762</v>
      </c>
      <c r="D254" s="3">
        <v>54</v>
      </c>
      <c r="E254" s="3">
        <v>23</v>
      </c>
      <c r="F254" s="3">
        <v>23</v>
      </c>
    </row>
    <row r="255" spans="1:6" x14ac:dyDescent="0.25">
      <c r="A255" s="4" t="s">
        <v>763</v>
      </c>
      <c r="B255" s="3" t="s">
        <v>764</v>
      </c>
      <c r="C255" s="3" t="s">
        <v>765</v>
      </c>
      <c r="D255" s="3">
        <v>65</v>
      </c>
      <c r="E255" s="3">
        <v>13</v>
      </c>
      <c r="F255" s="3">
        <v>13</v>
      </c>
    </row>
    <row r="256" spans="1:6" x14ac:dyDescent="0.25">
      <c r="A256" s="4" t="s">
        <v>766</v>
      </c>
      <c r="B256" s="3" t="s">
        <v>767</v>
      </c>
      <c r="C256" s="3" t="s">
        <v>768</v>
      </c>
      <c r="D256" s="3">
        <v>46</v>
      </c>
      <c r="E256" s="3">
        <v>5</v>
      </c>
      <c r="F256" s="3">
        <v>5</v>
      </c>
    </row>
    <row r="257" spans="1:6" x14ac:dyDescent="0.25">
      <c r="A257" s="4" t="s">
        <v>769</v>
      </c>
      <c r="B257" s="3" t="s">
        <v>770</v>
      </c>
      <c r="C257" s="3" t="s">
        <v>771</v>
      </c>
      <c r="D257" s="3">
        <v>48</v>
      </c>
      <c r="E257" s="3">
        <v>7</v>
      </c>
      <c r="F257" s="3">
        <v>7</v>
      </c>
    </row>
    <row r="258" spans="1:6" x14ac:dyDescent="0.25">
      <c r="A258" s="4" t="s">
        <v>772</v>
      </c>
      <c r="B258" s="3" t="s">
        <v>773</v>
      </c>
      <c r="C258" s="3" t="s">
        <v>774</v>
      </c>
      <c r="D258" s="3">
        <v>1</v>
      </c>
      <c r="E258" s="3">
        <v>2</v>
      </c>
      <c r="F258" s="3">
        <v>2</v>
      </c>
    </row>
    <row r="259" spans="1:6" x14ac:dyDescent="0.25">
      <c r="A259" s="4" t="s">
        <v>775</v>
      </c>
      <c r="B259" s="3" t="s">
        <v>776</v>
      </c>
      <c r="C259" s="3" t="s">
        <v>777</v>
      </c>
      <c r="D259" s="3">
        <v>18</v>
      </c>
      <c r="E259" s="3">
        <v>35</v>
      </c>
      <c r="F259" s="3">
        <v>12</v>
      </c>
    </row>
    <row r="260" spans="1:6" x14ac:dyDescent="0.25">
      <c r="A260" s="4" t="s">
        <v>778</v>
      </c>
      <c r="B260" s="3" t="s">
        <v>779</v>
      </c>
      <c r="C260" s="3" t="s">
        <v>780</v>
      </c>
      <c r="D260" s="3">
        <v>4</v>
      </c>
      <c r="E260" s="3">
        <v>4</v>
      </c>
      <c r="F260" s="3">
        <v>4</v>
      </c>
    </row>
    <row r="261" spans="1:6" x14ac:dyDescent="0.25">
      <c r="A261" s="4" t="s">
        <v>781</v>
      </c>
      <c r="B261" s="3" t="s">
        <v>782</v>
      </c>
      <c r="C261" s="3" t="s">
        <v>783</v>
      </c>
      <c r="D261" s="3">
        <v>8</v>
      </c>
      <c r="E261" s="3">
        <v>5</v>
      </c>
      <c r="F261" s="3">
        <v>5</v>
      </c>
    </row>
    <row r="262" spans="1:6" x14ac:dyDescent="0.25">
      <c r="A262" s="4" t="s">
        <v>784</v>
      </c>
      <c r="B262" s="3" t="s">
        <v>785</v>
      </c>
      <c r="C262" s="3" t="s">
        <v>786</v>
      </c>
      <c r="D262" s="3">
        <v>22</v>
      </c>
      <c r="E262" s="3">
        <v>26</v>
      </c>
      <c r="F262" s="3">
        <v>26</v>
      </c>
    </row>
    <row r="263" spans="1:6" x14ac:dyDescent="0.25">
      <c r="A263" s="4" t="s">
        <v>787</v>
      </c>
      <c r="B263" s="3" t="s">
        <v>788</v>
      </c>
      <c r="C263" s="3" t="s">
        <v>789</v>
      </c>
      <c r="D263" s="3">
        <v>11</v>
      </c>
      <c r="E263" s="3">
        <v>2</v>
      </c>
      <c r="F263" s="3">
        <v>2</v>
      </c>
    </row>
    <row r="264" spans="1:6" x14ac:dyDescent="0.25">
      <c r="A264" s="4" t="s">
        <v>790</v>
      </c>
      <c r="B264" s="3" t="s">
        <v>791</v>
      </c>
      <c r="C264" s="3" t="s">
        <v>792</v>
      </c>
      <c r="D264" s="3">
        <v>22</v>
      </c>
      <c r="E264" s="3">
        <v>23</v>
      </c>
      <c r="F264" s="3">
        <v>23</v>
      </c>
    </row>
    <row r="265" spans="1:6" x14ac:dyDescent="0.25">
      <c r="A265" s="4" t="s">
        <v>793</v>
      </c>
      <c r="B265" s="3" t="s">
        <v>794</v>
      </c>
      <c r="C265" s="3" t="s">
        <v>795</v>
      </c>
      <c r="D265" s="3">
        <v>16</v>
      </c>
      <c r="E265" s="3">
        <v>5</v>
      </c>
      <c r="F265" s="3">
        <v>5</v>
      </c>
    </row>
    <row r="266" spans="1:6" x14ac:dyDescent="0.25">
      <c r="A266" s="4" t="s">
        <v>796</v>
      </c>
      <c r="B266" s="3" t="s">
        <v>797</v>
      </c>
      <c r="C266" s="3" t="s">
        <v>798</v>
      </c>
      <c r="D266" s="3">
        <v>39</v>
      </c>
      <c r="E266" s="3">
        <v>23</v>
      </c>
      <c r="F266" s="3">
        <v>2</v>
      </c>
    </row>
    <row r="267" spans="1:6" x14ac:dyDescent="0.25">
      <c r="A267" s="4" t="s">
        <v>799</v>
      </c>
      <c r="B267" s="3" t="s">
        <v>800</v>
      </c>
      <c r="C267" s="3" t="s">
        <v>801</v>
      </c>
      <c r="D267" s="3">
        <v>22</v>
      </c>
      <c r="E267" s="3">
        <v>6</v>
      </c>
      <c r="F267" s="3">
        <v>5</v>
      </c>
    </row>
    <row r="268" spans="1:6" x14ac:dyDescent="0.25">
      <c r="A268" s="4" t="s">
        <v>802</v>
      </c>
      <c r="B268" s="3" t="s">
        <v>803</v>
      </c>
      <c r="C268" s="3" t="s">
        <v>804</v>
      </c>
      <c r="D268" s="3">
        <v>34</v>
      </c>
      <c r="E268" s="3">
        <v>4</v>
      </c>
      <c r="F268" s="3">
        <v>4</v>
      </c>
    </row>
    <row r="269" spans="1:6" x14ac:dyDescent="0.25">
      <c r="A269" s="4" t="s">
        <v>805</v>
      </c>
      <c r="B269" s="3" t="s">
        <v>806</v>
      </c>
      <c r="C269" s="3" t="s">
        <v>807</v>
      </c>
      <c r="D269" s="3">
        <v>11</v>
      </c>
      <c r="E269" s="3">
        <v>4</v>
      </c>
      <c r="F269" s="3">
        <v>4</v>
      </c>
    </row>
    <row r="270" spans="1:6" x14ac:dyDescent="0.25">
      <c r="A270" s="4" t="s">
        <v>808</v>
      </c>
      <c r="B270" s="3" t="s">
        <v>809</v>
      </c>
      <c r="C270" s="3" t="s">
        <v>810</v>
      </c>
      <c r="D270" s="3">
        <v>47</v>
      </c>
      <c r="E270" s="3">
        <v>22</v>
      </c>
      <c r="F270" s="3">
        <v>22</v>
      </c>
    </row>
    <row r="271" spans="1:6" x14ac:dyDescent="0.25">
      <c r="A271" s="4" t="s">
        <v>811</v>
      </c>
      <c r="B271" s="3" t="s">
        <v>812</v>
      </c>
      <c r="C271" s="3" t="s">
        <v>813</v>
      </c>
      <c r="D271" s="3">
        <v>7</v>
      </c>
      <c r="E271" s="3">
        <v>5</v>
      </c>
      <c r="F271" s="3">
        <v>5</v>
      </c>
    </row>
    <row r="272" spans="1:6" x14ac:dyDescent="0.25">
      <c r="A272" s="4" t="s">
        <v>814</v>
      </c>
      <c r="B272" s="3" t="s">
        <v>815</v>
      </c>
      <c r="C272" s="3" t="s">
        <v>816</v>
      </c>
      <c r="D272" s="3">
        <v>5</v>
      </c>
      <c r="E272" s="3">
        <v>4</v>
      </c>
      <c r="F272" s="3">
        <v>4</v>
      </c>
    </row>
    <row r="273" spans="1:6" x14ac:dyDescent="0.25">
      <c r="A273" s="4" t="s">
        <v>817</v>
      </c>
      <c r="B273" s="3" t="s">
        <v>818</v>
      </c>
      <c r="C273" s="3" t="s">
        <v>819</v>
      </c>
      <c r="D273" s="3">
        <v>10</v>
      </c>
      <c r="E273" s="3">
        <v>9</v>
      </c>
      <c r="F273" s="3">
        <v>8</v>
      </c>
    </row>
    <row r="274" spans="1:6" x14ac:dyDescent="0.25">
      <c r="A274" s="4" t="s">
        <v>820</v>
      </c>
      <c r="B274" s="3" t="s">
        <v>821</v>
      </c>
      <c r="C274" s="3" t="s">
        <v>822</v>
      </c>
      <c r="D274" s="3">
        <v>18</v>
      </c>
      <c r="E274" s="3">
        <v>10</v>
      </c>
      <c r="F274" s="3">
        <v>10</v>
      </c>
    </row>
    <row r="275" spans="1:6" x14ac:dyDescent="0.25">
      <c r="A275" s="4" t="s">
        <v>823</v>
      </c>
      <c r="B275" s="3" t="s">
        <v>824</v>
      </c>
      <c r="C275" s="3" t="s">
        <v>825</v>
      </c>
      <c r="D275" s="3">
        <v>8</v>
      </c>
      <c r="E275" s="3">
        <v>2</v>
      </c>
      <c r="F275" s="3">
        <v>2</v>
      </c>
    </row>
    <row r="276" spans="1:6" x14ac:dyDescent="0.25">
      <c r="A276" s="4" t="s">
        <v>826</v>
      </c>
      <c r="B276" s="3" t="s">
        <v>827</v>
      </c>
      <c r="C276" s="3" t="s">
        <v>828</v>
      </c>
      <c r="D276" s="3">
        <v>2</v>
      </c>
      <c r="E276" s="3">
        <v>3</v>
      </c>
      <c r="F276" s="3">
        <v>3</v>
      </c>
    </row>
    <row r="277" spans="1:6" x14ac:dyDescent="0.25">
      <c r="A277" s="4" t="s">
        <v>829</v>
      </c>
      <c r="B277" s="3" t="s">
        <v>830</v>
      </c>
      <c r="C277" s="3" t="s">
        <v>831</v>
      </c>
      <c r="D277" s="3">
        <v>5</v>
      </c>
      <c r="E277" s="3">
        <v>3</v>
      </c>
      <c r="F277" s="3">
        <v>3</v>
      </c>
    </row>
    <row r="278" spans="1:6" x14ac:dyDescent="0.25">
      <c r="A278" s="4" t="s">
        <v>832</v>
      </c>
      <c r="B278" s="3" t="s">
        <v>833</v>
      </c>
      <c r="C278" s="3" t="s">
        <v>834</v>
      </c>
      <c r="D278" s="3">
        <v>18</v>
      </c>
      <c r="E278" s="3">
        <v>7</v>
      </c>
      <c r="F278" s="3">
        <v>7</v>
      </c>
    </row>
    <row r="279" spans="1:6" x14ac:dyDescent="0.25">
      <c r="A279" s="4" t="s">
        <v>835</v>
      </c>
      <c r="B279" s="3" t="s">
        <v>836</v>
      </c>
      <c r="C279" s="3" t="s">
        <v>837</v>
      </c>
      <c r="D279" s="3">
        <v>22</v>
      </c>
      <c r="E279" s="3">
        <v>11</v>
      </c>
      <c r="F279" s="3">
        <v>11</v>
      </c>
    </row>
    <row r="280" spans="1:6" x14ac:dyDescent="0.25">
      <c r="A280" s="4" t="s">
        <v>838</v>
      </c>
      <c r="B280" s="3" t="s">
        <v>839</v>
      </c>
      <c r="C280" s="3" t="s">
        <v>840</v>
      </c>
      <c r="D280" s="3">
        <v>41</v>
      </c>
      <c r="E280" s="3">
        <v>23</v>
      </c>
      <c r="F280" s="3">
        <v>23</v>
      </c>
    </row>
    <row r="281" spans="1:6" x14ac:dyDescent="0.25">
      <c r="A281" s="4" t="s">
        <v>841</v>
      </c>
      <c r="B281" s="3" t="s">
        <v>842</v>
      </c>
      <c r="C281" s="3" t="s">
        <v>843</v>
      </c>
      <c r="D281" s="3">
        <v>6</v>
      </c>
      <c r="E281" s="3">
        <v>5</v>
      </c>
      <c r="F281" s="3">
        <v>5</v>
      </c>
    </row>
    <row r="282" spans="1:6" x14ac:dyDescent="0.25">
      <c r="A282" s="4" t="s">
        <v>844</v>
      </c>
      <c r="B282" s="3" t="s">
        <v>845</v>
      </c>
      <c r="C282" s="3" t="s">
        <v>846</v>
      </c>
      <c r="D282" s="3">
        <v>2</v>
      </c>
      <c r="E282" s="3">
        <v>2</v>
      </c>
      <c r="F282" s="3">
        <v>2</v>
      </c>
    </row>
    <row r="283" spans="1:6" x14ac:dyDescent="0.25">
      <c r="A283" s="4" t="s">
        <v>847</v>
      </c>
      <c r="B283" s="3" t="s">
        <v>848</v>
      </c>
      <c r="C283" s="3" t="s">
        <v>849</v>
      </c>
      <c r="D283" s="3">
        <v>8</v>
      </c>
      <c r="E283" s="3">
        <v>5</v>
      </c>
      <c r="F283" s="3">
        <v>5</v>
      </c>
    </row>
    <row r="284" spans="1:6" x14ac:dyDescent="0.25">
      <c r="A284" s="4" t="s">
        <v>850</v>
      </c>
      <c r="B284" s="3" t="s">
        <v>851</v>
      </c>
      <c r="C284" s="3" t="s">
        <v>852</v>
      </c>
      <c r="D284" s="3">
        <v>30</v>
      </c>
      <c r="E284" s="3">
        <v>6</v>
      </c>
      <c r="F284" s="3">
        <v>6</v>
      </c>
    </row>
    <row r="285" spans="1:6" x14ac:dyDescent="0.25">
      <c r="A285" s="4" t="s">
        <v>853</v>
      </c>
      <c r="B285" s="3" t="s">
        <v>854</v>
      </c>
      <c r="C285" s="3" t="s">
        <v>855</v>
      </c>
      <c r="D285" s="3">
        <v>7</v>
      </c>
      <c r="E285" s="3">
        <v>9</v>
      </c>
      <c r="F285" s="3">
        <v>9</v>
      </c>
    </row>
    <row r="286" spans="1:6" x14ac:dyDescent="0.25">
      <c r="A286" s="4" t="s">
        <v>856</v>
      </c>
      <c r="B286" s="3" t="s">
        <v>857</v>
      </c>
      <c r="C286" s="3" t="s">
        <v>858</v>
      </c>
      <c r="D286" s="3">
        <v>11</v>
      </c>
      <c r="E286" s="3">
        <v>5</v>
      </c>
      <c r="F286" s="3">
        <v>5</v>
      </c>
    </row>
    <row r="287" spans="1:6" x14ac:dyDescent="0.25">
      <c r="A287" s="4" t="s">
        <v>859</v>
      </c>
      <c r="B287" s="3" t="s">
        <v>860</v>
      </c>
      <c r="C287" s="3" t="s">
        <v>861</v>
      </c>
      <c r="D287" s="3">
        <v>14</v>
      </c>
      <c r="E287" s="3">
        <v>10</v>
      </c>
      <c r="F287" s="3">
        <v>9</v>
      </c>
    </row>
    <row r="288" spans="1:6" x14ac:dyDescent="0.25">
      <c r="A288" s="4" t="s">
        <v>862</v>
      </c>
      <c r="B288" s="3" t="s">
        <v>863</v>
      </c>
      <c r="C288" s="3" t="s">
        <v>864</v>
      </c>
      <c r="D288" s="3">
        <v>11</v>
      </c>
      <c r="E288" s="3">
        <v>9</v>
      </c>
      <c r="F288" s="3">
        <v>9</v>
      </c>
    </row>
    <row r="289" spans="1:6" x14ac:dyDescent="0.25">
      <c r="A289" s="4" t="s">
        <v>865</v>
      </c>
      <c r="B289" s="3" t="s">
        <v>866</v>
      </c>
      <c r="C289" s="3" t="s">
        <v>867</v>
      </c>
      <c r="D289" s="3">
        <v>27</v>
      </c>
      <c r="E289" s="3">
        <v>15</v>
      </c>
      <c r="F289" s="3">
        <v>15</v>
      </c>
    </row>
    <row r="290" spans="1:6" x14ac:dyDescent="0.25">
      <c r="A290" s="4" t="s">
        <v>868</v>
      </c>
      <c r="B290" s="3" t="s">
        <v>869</v>
      </c>
      <c r="C290" s="3" t="s">
        <v>870</v>
      </c>
      <c r="D290" s="3">
        <v>9</v>
      </c>
      <c r="E290" s="3">
        <v>5</v>
      </c>
      <c r="F290" s="3">
        <v>5</v>
      </c>
    </row>
    <row r="291" spans="1:6" x14ac:dyDescent="0.25">
      <c r="A291" s="4" t="s">
        <v>871</v>
      </c>
      <c r="B291" s="3" t="s">
        <v>872</v>
      </c>
      <c r="C291" s="3" t="s">
        <v>873</v>
      </c>
      <c r="D291" s="3">
        <v>3</v>
      </c>
      <c r="E291" s="3">
        <v>2</v>
      </c>
      <c r="F291" s="3">
        <v>2</v>
      </c>
    </row>
    <row r="292" spans="1:6" x14ac:dyDescent="0.25">
      <c r="A292" s="4" t="s">
        <v>874</v>
      </c>
      <c r="B292" s="3" t="s">
        <v>875</v>
      </c>
      <c r="C292" s="3" t="s">
        <v>876</v>
      </c>
      <c r="D292" s="3">
        <v>16</v>
      </c>
      <c r="E292" s="3">
        <v>10</v>
      </c>
      <c r="F292" s="3">
        <v>9</v>
      </c>
    </row>
    <row r="293" spans="1:6" x14ac:dyDescent="0.25">
      <c r="A293" s="4" t="s">
        <v>877</v>
      </c>
      <c r="B293" s="3" t="s">
        <v>878</v>
      </c>
      <c r="C293" s="3" t="s">
        <v>879</v>
      </c>
      <c r="D293" s="3">
        <v>9</v>
      </c>
      <c r="E293" s="3">
        <v>3</v>
      </c>
      <c r="F293" s="3">
        <v>3</v>
      </c>
    </row>
    <row r="294" spans="1:6" x14ac:dyDescent="0.25">
      <c r="A294" s="4" t="s">
        <v>880</v>
      </c>
      <c r="B294" s="3" t="s">
        <v>881</v>
      </c>
      <c r="C294" s="3" t="s">
        <v>882</v>
      </c>
      <c r="D294" s="3">
        <v>16</v>
      </c>
      <c r="E294" s="3">
        <v>11</v>
      </c>
      <c r="F294" s="3">
        <v>10</v>
      </c>
    </row>
    <row r="295" spans="1:6" x14ac:dyDescent="0.25">
      <c r="A295" s="4" t="s">
        <v>883</v>
      </c>
      <c r="B295" s="3" t="s">
        <v>884</v>
      </c>
      <c r="C295" s="3" t="s">
        <v>885</v>
      </c>
      <c r="D295" s="3">
        <v>39</v>
      </c>
      <c r="E295" s="3">
        <v>2</v>
      </c>
      <c r="F295" s="3">
        <v>2</v>
      </c>
    </row>
    <row r="296" spans="1:6" x14ac:dyDescent="0.25">
      <c r="A296" s="4" t="s">
        <v>886</v>
      </c>
      <c r="B296" s="3" t="s">
        <v>887</v>
      </c>
      <c r="C296" s="3" t="s">
        <v>888</v>
      </c>
      <c r="D296" s="3">
        <v>2</v>
      </c>
      <c r="E296" s="3">
        <v>2</v>
      </c>
      <c r="F296" s="3">
        <v>2</v>
      </c>
    </row>
    <row r="297" spans="1:6" x14ac:dyDescent="0.25">
      <c r="A297" s="4" t="s">
        <v>889</v>
      </c>
      <c r="B297" s="3" t="s">
        <v>890</v>
      </c>
      <c r="C297" s="3" t="s">
        <v>891</v>
      </c>
      <c r="D297" s="3">
        <v>31</v>
      </c>
      <c r="E297" s="3">
        <v>23</v>
      </c>
      <c r="F297" s="3">
        <v>23</v>
      </c>
    </row>
    <row r="298" spans="1:6" x14ac:dyDescent="0.25">
      <c r="A298" s="4" t="s">
        <v>892</v>
      </c>
      <c r="B298" s="3" t="s">
        <v>893</v>
      </c>
      <c r="C298" s="3" t="s">
        <v>894</v>
      </c>
      <c r="D298" s="3">
        <v>14</v>
      </c>
      <c r="E298" s="3">
        <v>5</v>
      </c>
      <c r="F298" s="3">
        <v>5</v>
      </c>
    </row>
    <row r="299" spans="1:6" x14ac:dyDescent="0.25">
      <c r="A299" s="4" t="s">
        <v>895</v>
      </c>
      <c r="B299" s="3" t="s">
        <v>896</v>
      </c>
      <c r="C299" s="3" t="s">
        <v>897</v>
      </c>
      <c r="D299" s="3">
        <v>47</v>
      </c>
      <c r="E299" s="3">
        <v>50</v>
      </c>
      <c r="F299" s="3">
        <v>50</v>
      </c>
    </row>
    <row r="300" spans="1:6" x14ac:dyDescent="0.25">
      <c r="A300" s="4" t="s">
        <v>898</v>
      </c>
      <c r="B300" s="3" t="s">
        <v>899</v>
      </c>
      <c r="C300" s="3" t="s">
        <v>900</v>
      </c>
      <c r="D300" s="3">
        <v>62</v>
      </c>
      <c r="E300" s="3">
        <v>135</v>
      </c>
      <c r="F300" s="3">
        <v>123</v>
      </c>
    </row>
    <row r="301" spans="1:6" x14ac:dyDescent="0.25">
      <c r="A301" s="4" t="s">
        <v>901</v>
      </c>
      <c r="B301" s="3" t="s">
        <v>902</v>
      </c>
      <c r="C301" s="3" t="s">
        <v>903</v>
      </c>
      <c r="D301" s="3">
        <v>11</v>
      </c>
      <c r="E301" s="3">
        <v>17</v>
      </c>
      <c r="F301" s="3">
        <v>17</v>
      </c>
    </row>
    <row r="302" spans="1:6" x14ac:dyDescent="0.25">
      <c r="A302" s="4" t="s">
        <v>904</v>
      </c>
      <c r="B302" s="3" t="s">
        <v>905</v>
      </c>
      <c r="C302" s="3" t="s">
        <v>906</v>
      </c>
      <c r="D302" s="3">
        <v>6</v>
      </c>
      <c r="E302" s="3">
        <v>11</v>
      </c>
      <c r="F302" s="3">
        <v>6</v>
      </c>
    </row>
    <row r="303" spans="1:6" x14ac:dyDescent="0.25">
      <c r="A303" s="4" t="s">
        <v>907</v>
      </c>
      <c r="B303" s="3" t="s">
        <v>908</v>
      </c>
      <c r="C303" s="3" t="s">
        <v>909</v>
      </c>
      <c r="D303" s="3">
        <v>7</v>
      </c>
      <c r="E303" s="3">
        <v>7</v>
      </c>
      <c r="F303" s="3">
        <v>7</v>
      </c>
    </row>
    <row r="304" spans="1:6" x14ac:dyDescent="0.25">
      <c r="A304" s="4" t="s">
        <v>910</v>
      </c>
      <c r="B304" s="3" t="s">
        <v>911</v>
      </c>
      <c r="C304" s="3" t="s">
        <v>912</v>
      </c>
      <c r="D304" s="3">
        <v>45</v>
      </c>
      <c r="E304" s="3">
        <v>13</v>
      </c>
      <c r="F304" s="3">
        <v>13</v>
      </c>
    </row>
    <row r="305" spans="1:6" x14ac:dyDescent="0.25">
      <c r="A305" s="4" t="s">
        <v>913</v>
      </c>
      <c r="B305" s="3" t="s">
        <v>914</v>
      </c>
      <c r="C305" s="3" t="s">
        <v>915</v>
      </c>
      <c r="D305" s="3">
        <v>34</v>
      </c>
      <c r="E305" s="3">
        <v>11</v>
      </c>
      <c r="F305" s="3">
        <v>4</v>
      </c>
    </row>
    <row r="306" spans="1:6" x14ac:dyDescent="0.25">
      <c r="A306" s="4" t="s">
        <v>916</v>
      </c>
      <c r="B306" s="3" t="s">
        <v>917</v>
      </c>
      <c r="C306" s="3" t="s">
        <v>918</v>
      </c>
      <c r="D306" s="3">
        <v>19</v>
      </c>
      <c r="E306" s="3">
        <v>8</v>
      </c>
      <c r="F306" s="3">
        <v>8</v>
      </c>
    </row>
    <row r="307" spans="1:6" x14ac:dyDescent="0.25">
      <c r="A307" s="4" t="s">
        <v>919</v>
      </c>
      <c r="B307" s="3" t="s">
        <v>920</v>
      </c>
      <c r="C307" s="3" t="s">
        <v>921</v>
      </c>
      <c r="D307" s="3">
        <v>23</v>
      </c>
      <c r="E307" s="3">
        <v>20</v>
      </c>
      <c r="F307" s="3">
        <v>20</v>
      </c>
    </row>
    <row r="308" spans="1:6" x14ac:dyDescent="0.25">
      <c r="A308" s="4" t="s">
        <v>922</v>
      </c>
      <c r="B308" s="3" t="s">
        <v>923</v>
      </c>
      <c r="C308" s="3" t="s">
        <v>924</v>
      </c>
      <c r="D308" s="3">
        <v>13</v>
      </c>
      <c r="E308" s="3">
        <v>5</v>
      </c>
      <c r="F308" s="3">
        <v>5</v>
      </c>
    </row>
    <row r="309" spans="1:6" x14ac:dyDescent="0.25">
      <c r="A309" s="4" t="s">
        <v>925</v>
      </c>
      <c r="B309" s="3" t="s">
        <v>926</v>
      </c>
      <c r="C309" s="3" t="s">
        <v>927</v>
      </c>
      <c r="D309" s="3">
        <v>14</v>
      </c>
      <c r="E309" s="3">
        <v>16</v>
      </c>
      <c r="F309" s="3">
        <v>16</v>
      </c>
    </row>
    <row r="310" spans="1:6" x14ac:dyDescent="0.25">
      <c r="A310" s="4" t="s">
        <v>928</v>
      </c>
      <c r="B310" s="3" t="s">
        <v>929</v>
      </c>
      <c r="C310" s="3" t="s">
        <v>930</v>
      </c>
      <c r="D310" s="3">
        <v>8</v>
      </c>
      <c r="E310" s="3">
        <v>3</v>
      </c>
      <c r="F310" s="3">
        <v>3</v>
      </c>
    </row>
    <row r="311" spans="1:6" x14ac:dyDescent="0.25">
      <c r="A311" s="4" t="s">
        <v>931</v>
      </c>
      <c r="B311" s="3" t="s">
        <v>932</v>
      </c>
      <c r="C311" s="3" t="s">
        <v>933</v>
      </c>
      <c r="D311" s="3">
        <v>3</v>
      </c>
      <c r="E311" s="3">
        <v>2</v>
      </c>
      <c r="F311" s="3">
        <v>2</v>
      </c>
    </row>
    <row r="312" spans="1:6" x14ac:dyDescent="0.25">
      <c r="A312" s="4" t="s">
        <v>934</v>
      </c>
      <c r="B312" s="3" t="s">
        <v>935</v>
      </c>
      <c r="C312" s="3" t="s">
        <v>936</v>
      </c>
      <c r="D312" s="3">
        <v>5</v>
      </c>
      <c r="E312" s="3">
        <v>7</v>
      </c>
      <c r="F312" s="3">
        <v>7</v>
      </c>
    </row>
    <row r="313" spans="1:6" x14ac:dyDescent="0.25">
      <c r="A313" s="4" t="s">
        <v>937</v>
      </c>
      <c r="B313" s="3" t="s">
        <v>938</v>
      </c>
      <c r="C313" s="3" t="s">
        <v>939</v>
      </c>
      <c r="D313" s="3">
        <v>14</v>
      </c>
      <c r="E313" s="3">
        <v>10</v>
      </c>
      <c r="F313" s="3">
        <v>7</v>
      </c>
    </row>
    <row r="314" spans="1:6" x14ac:dyDescent="0.25">
      <c r="A314" s="4" t="s">
        <v>940</v>
      </c>
      <c r="B314" s="3" t="s">
        <v>941</v>
      </c>
      <c r="C314" s="3" t="s">
        <v>942</v>
      </c>
      <c r="D314" s="3">
        <v>3</v>
      </c>
      <c r="E314" s="3">
        <v>2</v>
      </c>
      <c r="F314" s="3">
        <v>2</v>
      </c>
    </row>
    <row r="315" spans="1:6" x14ac:dyDescent="0.25">
      <c r="A315" s="4" t="s">
        <v>943</v>
      </c>
      <c r="B315" s="3" t="s">
        <v>944</v>
      </c>
      <c r="C315" s="3" t="s">
        <v>945</v>
      </c>
      <c r="D315" s="3">
        <v>16</v>
      </c>
      <c r="E315" s="3">
        <v>2</v>
      </c>
      <c r="F315" s="3">
        <v>2</v>
      </c>
    </row>
    <row r="316" spans="1:6" x14ac:dyDescent="0.25">
      <c r="A316" s="4" t="s">
        <v>946</v>
      </c>
      <c r="B316" s="3" t="s">
        <v>947</v>
      </c>
      <c r="C316" s="3" t="s">
        <v>948</v>
      </c>
      <c r="D316" s="3">
        <v>46</v>
      </c>
      <c r="E316" s="3">
        <v>22</v>
      </c>
      <c r="F316" s="3">
        <v>2</v>
      </c>
    </row>
    <row r="317" spans="1:6" x14ac:dyDescent="0.25">
      <c r="A317" s="4" t="s">
        <v>949</v>
      </c>
      <c r="B317" s="3" t="s">
        <v>950</v>
      </c>
      <c r="C317" s="3" t="s">
        <v>951</v>
      </c>
      <c r="D317" s="3">
        <v>35</v>
      </c>
      <c r="E317" s="3">
        <v>22</v>
      </c>
      <c r="F317" s="3">
        <v>22</v>
      </c>
    </row>
    <row r="318" spans="1:6" x14ac:dyDescent="0.25">
      <c r="A318" s="4" t="s">
        <v>952</v>
      </c>
      <c r="B318" s="3" t="s">
        <v>953</v>
      </c>
      <c r="C318" s="3" t="s">
        <v>954</v>
      </c>
      <c r="D318" s="3">
        <v>35</v>
      </c>
      <c r="E318" s="3">
        <v>11</v>
      </c>
      <c r="F318" s="3">
        <v>11</v>
      </c>
    </row>
    <row r="319" spans="1:6" x14ac:dyDescent="0.25">
      <c r="A319" s="4" t="s">
        <v>955</v>
      </c>
      <c r="B319" s="3" t="s">
        <v>956</v>
      </c>
      <c r="C319" s="3" t="s">
        <v>957</v>
      </c>
      <c r="D319" s="3">
        <v>13</v>
      </c>
      <c r="E319" s="3">
        <v>3</v>
      </c>
      <c r="F319" s="3">
        <v>3</v>
      </c>
    </row>
    <row r="320" spans="1:6" x14ac:dyDescent="0.25">
      <c r="A320" s="4" t="s">
        <v>958</v>
      </c>
      <c r="B320" s="3" t="s">
        <v>959</v>
      </c>
      <c r="C320" s="3" t="s">
        <v>960</v>
      </c>
      <c r="D320" s="3">
        <v>9</v>
      </c>
      <c r="E320" s="3">
        <v>3</v>
      </c>
      <c r="F320" s="3">
        <v>3</v>
      </c>
    </row>
    <row r="321" spans="1:6" x14ac:dyDescent="0.25">
      <c r="A321" s="4" t="s">
        <v>961</v>
      </c>
      <c r="B321" s="3" t="s">
        <v>962</v>
      </c>
      <c r="C321" s="3" t="s">
        <v>963</v>
      </c>
      <c r="D321" s="3">
        <v>20</v>
      </c>
      <c r="E321" s="3">
        <v>3</v>
      </c>
      <c r="F321" s="3">
        <v>3</v>
      </c>
    </row>
    <row r="322" spans="1:6" x14ac:dyDescent="0.25">
      <c r="A322" s="4" t="s">
        <v>964</v>
      </c>
      <c r="B322" s="3" t="s">
        <v>965</v>
      </c>
      <c r="C322" s="3" t="s">
        <v>966</v>
      </c>
      <c r="D322" s="3">
        <v>28</v>
      </c>
      <c r="E322" s="3">
        <v>10</v>
      </c>
      <c r="F322" s="3">
        <v>10</v>
      </c>
    </row>
    <row r="323" spans="1:6" x14ac:dyDescent="0.25">
      <c r="A323" s="4" t="s">
        <v>967</v>
      </c>
      <c r="B323" s="3" t="s">
        <v>968</v>
      </c>
      <c r="C323" s="3" t="s">
        <v>969</v>
      </c>
      <c r="D323" s="3">
        <v>30</v>
      </c>
      <c r="E323" s="3">
        <v>12</v>
      </c>
      <c r="F323" s="3">
        <v>11</v>
      </c>
    </row>
    <row r="324" spans="1:6" x14ac:dyDescent="0.25">
      <c r="A324" s="4" t="s">
        <v>970</v>
      </c>
      <c r="B324" s="3" t="s">
        <v>971</v>
      </c>
      <c r="C324" s="3" t="s">
        <v>972</v>
      </c>
      <c r="D324" s="3">
        <v>6</v>
      </c>
      <c r="E324" s="3">
        <v>2</v>
      </c>
      <c r="F324" s="3">
        <v>2</v>
      </c>
    </row>
    <row r="325" spans="1:6" x14ac:dyDescent="0.25">
      <c r="A325" s="4" t="s">
        <v>973</v>
      </c>
      <c r="B325" s="3" t="s">
        <v>974</v>
      </c>
      <c r="C325" s="3" t="s">
        <v>975</v>
      </c>
      <c r="D325" s="3">
        <v>39</v>
      </c>
      <c r="E325" s="3">
        <v>13</v>
      </c>
      <c r="F325" s="3">
        <v>11</v>
      </c>
    </row>
    <row r="326" spans="1:6" x14ac:dyDescent="0.25">
      <c r="A326" s="4" t="s">
        <v>976</v>
      </c>
      <c r="B326" s="3" t="s">
        <v>977</v>
      </c>
      <c r="C326" s="3" t="s">
        <v>978</v>
      </c>
      <c r="D326" s="3">
        <v>12</v>
      </c>
      <c r="E326" s="3">
        <v>16</v>
      </c>
      <c r="F326" s="3">
        <v>15</v>
      </c>
    </row>
    <row r="327" spans="1:6" x14ac:dyDescent="0.25">
      <c r="A327" s="4" t="s">
        <v>979</v>
      </c>
      <c r="B327" s="3" t="s">
        <v>980</v>
      </c>
      <c r="C327" s="3" t="s">
        <v>981</v>
      </c>
      <c r="D327" s="3">
        <v>56</v>
      </c>
      <c r="E327" s="3">
        <v>20</v>
      </c>
      <c r="F327" s="3">
        <v>20</v>
      </c>
    </row>
    <row r="328" spans="1:6" x14ac:dyDescent="0.25">
      <c r="A328" s="4" t="s">
        <v>982</v>
      </c>
      <c r="B328" s="3" t="s">
        <v>983</v>
      </c>
      <c r="C328" s="3" t="s">
        <v>984</v>
      </c>
      <c r="D328" s="3">
        <v>2</v>
      </c>
      <c r="E328" s="3">
        <v>2</v>
      </c>
      <c r="F328" s="3">
        <v>2</v>
      </c>
    </row>
    <row r="329" spans="1:6" x14ac:dyDescent="0.25">
      <c r="A329" s="4" t="s">
        <v>985</v>
      </c>
      <c r="B329" s="3" t="s">
        <v>986</v>
      </c>
      <c r="C329" s="3" t="s">
        <v>987</v>
      </c>
      <c r="D329" s="3">
        <v>20</v>
      </c>
      <c r="E329" s="3">
        <v>12</v>
      </c>
      <c r="F329" s="3">
        <v>7</v>
      </c>
    </row>
    <row r="330" spans="1:6" x14ac:dyDescent="0.25">
      <c r="A330" s="4" t="s">
        <v>988</v>
      </c>
      <c r="B330" s="3" t="s">
        <v>989</v>
      </c>
      <c r="C330" s="3" t="s">
        <v>990</v>
      </c>
      <c r="D330" s="3">
        <v>55</v>
      </c>
      <c r="E330" s="3">
        <v>57</v>
      </c>
      <c r="F330" s="3">
        <v>11</v>
      </c>
    </row>
    <row r="331" spans="1:6" x14ac:dyDescent="0.25">
      <c r="A331" s="4" t="s">
        <v>991</v>
      </c>
      <c r="B331" s="3" t="s">
        <v>992</v>
      </c>
      <c r="C331" s="3" t="s">
        <v>993</v>
      </c>
      <c r="D331" s="3">
        <v>21</v>
      </c>
      <c r="E331" s="3">
        <v>2</v>
      </c>
      <c r="F331" s="3">
        <v>2</v>
      </c>
    </row>
    <row r="332" spans="1:6" x14ac:dyDescent="0.25">
      <c r="A332" s="4" t="s">
        <v>994</v>
      </c>
      <c r="B332" s="3" t="s">
        <v>995</v>
      </c>
      <c r="C332" s="3" t="s">
        <v>996</v>
      </c>
      <c r="D332" s="3">
        <v>41</v>
      </c>
      <c r="E332" s="3">
        <v>8</v>
      </c>
      <c r="F332" s="3">
        <v>8</v>
      </c>
    </row>
    <row r="333" spans="1:6" x14ac:dyDescent="0.25">
      <c r="A333" s="4" t="s">
        <v>997</v>
      </c>
      <c r="B333" s="3" t="s">
        <v>998</v>
      </c>
      <c r="C333" s="3" t="s">
        <v>999</v>
      </c>
      <c r="D333" s="3">
        <v>19</v>
      </c>
      <c r="E333" s="3">
        <v>5</v>
      </c>
      <c r="F333" s="3">
        <v>5</v>
      </c>
    </row>
    <row r="334" spans="1:6" x14ac:dyDescent="0.25">
      <c r="A334" s="4" t="s">
        <v>1000</v>
      </c>
      <c r="B334" s="3" t="s">
        <v>1001</v>
      </c>
      <c r="C334" s="3" t="s">
        <v>1002</v>
      </c>
      <c r="D334" s="3">
        <v>51</v>
      </c>
      <c r="E334" s="3">
        <v>16</v>
      </c>
      <c r="F334" s="3">
        <v>16</v>
      </c>
    </row>
    <row r="335" spans="1:6" x14ac:dyDescent="0.25">
      <c r="A335" s="4" t="s">
        <v>1003</v>
      </c>
      <c r="B335" s="3" t="s">
        <v>1004</v>
      </c>
      <c r="C335" s="3" t="s">
        <v>1005</v>
      </c>
      <c r="D335" s="3">
        <v>15</v>
      </c>
      <c r="E335" s="3">
        <v>8</v>
      </c>
      <c r="F335" s="3">
        <v>8</v>
      </c>
    </row>
    <row r="336" spans="1:6" x14ac:dyDescent="0.25">
      <c r="A336" s="4" t="s">
        <v>1006</v>
      </c>
      <c r="B336" s="3" t="s">
        <v>1007</v>
      </c>
      <c r="C336" s="3" t="s">
        <v>1008</v>
      </c>
      <c r="D336" s="3">
        <v>29</v>
      </c>
      <c r="E336" s="3">
        <v>9</v>
      </c>
      <c r="F336" s="3">
        <v>9</v>
      </c>
    </row>
    <row r="337" spans="1:6" x14ac:dyDescent="0.25">
      <c r="A337" s="4" t="s">
        <v>1009</v>
      </c>
      <c r="B337" s="3" t="s">
        <v>1010</v>
      </c>
      <c r="C337" s="3" t="s">
        <v>1011</v>
      </c>
      <c r="D337" s="3">
        <v>17</v>
      </c>
      <c r="E337" s="3">
        <v>3</v>
      </c>
      <c r="F337" s="3">
        <v>3</v>
      </c>
    </row>
    <row r="338" spans="1:6" x14ac:dyDescent="0.25">
      <c r="A338" s="4" t="s">
        <v>1012</v>
      </c>
      <c r="B338" s="3" t="s">
        <v>1013</v>
      </c>
      <c r="C338" s="3" t="s">
        <v>1014</v>
      </c>
      <c r="D338" s="3">
        <v>8</v>
      </c>
      <c r="E338" s="3">
        <v>6</v>
      </c>
      <c r="F338" s="3">
        <v>6</v>
      </c>
    </row>
    <row r="339" spans="1:6" x14ac:dyDescent="0.25">
      <c r="A339" s="4" t="s">
        <v>1015</v>
      </c>
      <c r="B339" s="3" t="s">
        <v>1016</v>
      </c>
      <c r="C339" s="3" t="s">
        <v>1017</v>
      </c>
      <c r="D339" s="3">
        <v>25</v>
      </c>
      <c r="E339" s="3">
        <v>3</v>
      </c>
      <c r="F339" s="3">
        <v>3</v>
      </c>
    </row>
    <row r="340" spans="1:6" x14ac:dyDescent="0.25">
      <c r="A340" s="4" t="s">
        <v>1018</v>
      </c>
      <c r="B340" s="3" t="s">
        <v>1019</v>
      </c>
      <c r="C340" s="3" t="s">
        <v>1020</v>
      </c>
      <c r="D340" s="3">
        <v>26</v>
      </c>
      <c r="E340" s="3">
        <v>3</v>
      </c>
      <c r="F340" s="3">
        <v>3</v>
      </c>
    </row>
    <row r="341" spans="1:6" x14ac:dyDescent="0.25">
      <c r="A341" s="4" t="s">
        <v>1021</v>
      </c>
      <c r="B341" s="3" t="s">
        <v>1022</v>
      </c>
      <c r="C341" s="3" t="s">
        <v>1023</v>
      </c>
      <c r="D341" s="3">
        <v>36</v>
      </c>
      <c r="E341" s="3">
        <v>11</v>
      </c>
      <c r="F341" s="3">
        <v>4</v>
      </c>
    </row>
    <row r="342" spans="1:6" x14ac:dyDescent="0.25">
      <c r="A342" s="4" t="s">
        <v>1024</v>
      </c>
      <c r="B342" s="3" t="s">
        <v>1025</v>
      </c>
      <c r="C342" s="3" t="s">
        <v>1026</v>
      </c>
      <c r="D342" s="3">
        <v>24</v>
      </c>
      <c r="E342" s="3">
        <v>7</v>
      </c>
      <c r="F342" s="3">
        <v>7</v>
      </c>
    </row>
    <row r="343" spans="1:6" x14ac:dyDescent="0.25">
      <c r="A343" s="4" t="s">
        <v>1027</v>
      </c>
      <c r="B343" s="3" t="s">
        <v>1028</v>
      </c>
      <c r="C343" s="3" t="s">
        <v>1029</v>
      </c>
      <c r="D343" s="3">
        <v>10</v>
      </c>
      <c r="E343" s="3">
        <v>4</v>
      </c>
      <c r="F343" s="3">
        <v>4</v>
      </c>
    </row>
    <row r="344" spans="1:6" x14ac:dyDescent="0.25">
      <c r="A344" s="4" t="s">
        <v>1030</v>
      </c>
      <c r="B344" s="3" t="s">
        <v>1031</v>
      </c>
      <c r="C344" s="3" t="s">
        <v>1032</v>
      </c>
      <c r="D344" s="3">
        <v>10</v>
      </c>
      <c r="E344" s="3">
        <v>3</v>
      </c>
      <c r="F344" s="3">
        <v>3</v>
      </c>
    </row>
    <row r="345" spans="1:6" x14ac:dyDescent="0.25">
      <c r="A345" s="4" t="s">
        <v>1033</v>
      </c>
      <c r="B345" s="3" t="s">
        <v>1034</v>
      </c>
      <c r="C345" s="3" t="s">
        <v>1035</v>
      </c>
      <c r="D345" s="3">
        <v>44</v>
      </c>
      <c r="E345" s="3">
        <v>16</v>
      </c>
      <c r="F345" s="3">
        <v>16</v>
      </c>
    </row>
    <row r="346" spans="1:6" x14ac:dyDescent="0.25">
      <c r="A346" s="4" t="s">
        <v>1036</v>
      </c>
      <c r="B346" s="3" t="s">
        <v>1037</v>
      </c>
      <c r="C346" s="3" t="s">
        <v>1038</v>
      </c>
      <c r="D346" s="3">
        <v>68</v>
      </c>
      <c r="E346" s="3">
        <v>38</v>
      </c>
      <c r="F346" s="3">
        <v>38</v>
      </c>
    </row>
    <row r="347" spans="1:6" x14ac:dyDescent="0.25">
      <c r="A347" s="4" t="s">
        <v>1039</v>
      </c>
      <c r="B347" s="3" t="s">
        <v>1040</v>
      </c>
      <c r="C347" s="3" t="s">
        <v>1041</v>
      </c>
      <c r="D347" s="3">
        <v>69</v>
      </c>
      <c r="E347" s="3">
        <v>33</v>
      </c>
      <c r="F347" s="3">
        <v>3</v>
      </c>
    </row>
    <row r="348" spans="1:6" x14ac:dyDescent="0.25">
      <c r="A348" s="4" t="s">
        <v>1042</v>
      </c>
      <c r="B348" s="3" t="s">
        <v>1043</v>
      </c>
      <c r="C348" s="3" t="s">
        <v>1044</v>
      </c>
      <c r="D348" s="3">
        <v>32</v>
      </c>
      <c r="E348" s="3">
        <v>15</v>
      </c>
      <c r="F348" s="3">
        <v>15</v>
      </c>
    </row>
    <row r="349" spans="1:6" x14ac:dyDescent="0.25">
      <c r="A349" s="4" t="s">
        <v>1045</v>
      </c>
      <c r="B349" s="3" t="s">
        <v>1046</v>
      </c>
      <c r="C349" s="3" t="s">
        <v>1047</v>
      </c>
      <c r="D349" s="3">
        <v>10</v>
      </c>
      <c r="E349" s="3">
        <v>5</v>
      </c>
      <c r="F349" s="3">
        <v>3</v>
      </c>
    </row>
    <row r="350" spans="1:6" x14ac:dyDescent="0.25">
      <c r="A350" s="4" t="s">
        <v>1048</v>
      </c>
      <c r="B350" s="3" t="s">
        <v>1049</v>
      </c>
      <c r="C350" s="3" t="s">
        <v>1050</v>
      </c>
      <c r="D350" s="3">
        <v>65</v>
      </c>
      <c r="E350" s="3">
        <v>14</v>
      </c>
      <c r="F350" s="3">
        <v>13</v>
      </c>
    </row>
    <row r="351" spans="1:6" x14ac:dyDescent="0.25">
      <c r="A351" s="4" t="s">
        <v>1051</v>
      </c>
      <c r="B351" s="3" t="s">
        <v>1052</v>
      </c>
      <c r="C351" s="3" t="s">
        <v>1053</v>
      </c>
      <c r="D351" s="3">
        <v>6</v>
      </c>
      <c r="E351" s="3">
        <v>2</v>
      </c>
      <c r="F351" s="3">
        <v>2</v>
      </c>
    </row>
    <row r="352" spans="1:6" x14ac:dyDescent="0.25">
      <c r="A352" s="4" t="s">
        <v>1054</v>
      </c>
      <c r="B352" s="3" t="s">
        <v>1055</v>
      </c>
      <c r="C352" s="3" t="s">
        <v>1056</v>
      </c>
      <c r="D352" s="3">
        <v>49</v>
      </c>
      <c r="E352" s="3">
        <v>11</v>
      </c>
      <c r="F352" s="3">
        <v>10</v>
      </c>
    </row>
    <row r="353" spans="1:6" x14ac:dyDescent="0.25">
      <c r="A353" s="4" t="s">
        <v>1057</v>
      </c>
      <c r="B353" s="3" t="s">
        <v>1058</v>
      </c>
      <c r="C353" s="3" t="s">
        <v>1059</v>
      </c>
      <c r="D353" s="3">
        <v>56</v>
      </c>
      <c r="E353" s="3">
        <v>5</v>
      </c>
      <c r="F353" s="3">
        <v>5</v>
      </c>
    </row>
    <row r="354" spans="1:6" x14ac:dyDescent="0.25">
      <c r="A354" s="4" t="s">
        <v>1060</v>
      </c>
      <c r="B354" s="3" t="s">
        <v>1061</v>
      </c>
      <c r="C354" s="3" t="s">
        <v>1062</v>
      </c>
      <c r="D354" s="3">
        <v>6</v>
      </c>
      <c r="E354" s="3">
        <v>3</v>
      </c>
      <c r="F354" s="3">
        <v>3</v>
      </c>
    </row>
    <row r="355" spans="1:6" x14ac:dyDescent="0.25">
      <c r="A355" s="4" t="s">
        <v>1063</v>
      </c>
      <c r="B355" s="3" t="s">
        <v>1064</v>
      </c>
      <c r="C355" s="3" t="s">
        <v>1065</v>
      </c>
      <c r="D355" s="3">
        <v>33</v>
      </c>
      <c r="E355" s="3">
        <v>6</v>
      </c>
      <c r="F355" s="3">
        <v>6</v>
      </c>
    </row>
    <row r="356" spans="1:6" x14ac:dyDescent="0.25">
      <c r="A356" s="4" t="s">
        <v>1066</v>
      </c>
      <c r="B356" s="3" t="s">
        <v>1067</v>
      </c>
      <c r="C356" s="3" t="s">
        <v>1068</v>
      </c>
      <c r="D356" s="3">
        <v>31</v>
      </c>
      <c r="E356" s="3">
        <v>2</v>
      </c>
      <c r="F356" s="3">
        <v>2</v>
      </c>
    </row>
    <row r="357" spans="1:6" x14ac:dyDescent="0.25">
      <c r="A357" s="4" t="s">
        <v>1069</v>
      </c>
      <c r="B357" s="3" t="s">
        <v>1070</v>
      </c>
      <c r="C357" s="3" t="s">
        <v>1071</v>
      </c>
      <c r="D357" s="3">
        <v>49</v>
      </c>
      <c r="E357" s="3">
        <v>10</v>
      </c>
      <c r="F357" s="3">
        <v>10</v>
      </c>
    </row>
    <row r="358" spans="1:6" x14ac:dyDescent="0.25">
      <c r="A358" s="4" t="s">
        <v>1072</v>
      </c>
      <c r="B358" s="3" t="s">
        <v>1073</v>
      </c>
      <c r="C358" s="3" t="s">
        <v>1074</v>
      </c>
      <c r="D358" s="3">
        <v>30</v>
      </c>
      <c r="E358" s="3">
        <v>5</v>
      </c>
      <c r="F358" s="3">
        <v>5</v>
      </c>
    </row>
    <row r="359" spans="1:6" x14ac:dyDescent="0.25">
      <c r="A359" s="4" t="s">
        <v>1075</v>
      </c>
      <c r="B359" s="3" t="s">
        <v>1076</v>
      </c>
      <c r="C359" s="3" t="s">
        <v>1077</v>
      </c>
      <c r="D359" s="3">
        <v>29</v>
      </c>
      <c r="E359" s="3">
        <v>3</v>
      </c>
      <c r="F359" s="3">
        <v>3</v>
      </c>
    </row>
    <row r="360" spans="1:6" x14ac:dyDescent="0.25">
      <c r="A360" s="4" t="s">
        <v>1078</v>
      </c>
      <c r="B360" s="3" t="s">
        <v>1079</v>
      </c>
      <c r="C360" s="3" t="s">
        <v>1080</v>
      </c>
      <c r="D360" s="3">
        <v>29</v>
      </c>
      <c r="E360" s="3">
        <v>19</v>
      </c>
      <c r="F360" s="3">
        <v>17</v>
      </c>
    </row>
    <row r="361" spans="1:6" x14ac:dyDescent="0.25">
      <c r="A361" s="4" t="s">
        <v>1081</v>
      </c>
      <c r="B361" s="3" t="s">
        <v>1082</v>
      </c>
      <c r="C361" s="3" t="s">
        <v>1083</v>
      </c>
      <c r="D361" s="3">
        <v>31</v>
      </c>
      <c r="E361" s="3">
        <v>5</v>
      </c>
      <c r="F361" s="3">
        <v>4</v>
      </c>
    </row>
    <row r="362" spans="1:6" x14ac:dyDescent="0.25">
      <c r="A362" s="4" t="s">
        <v>1084</v>
      </c>
      <c r="B362" s="3" t="s">
        <v>1085</v>
      </c>
      <c r="C362" s="3" t="s">
        <v>1086</v>
      </c>
      <c r="D362" s="3">
        <v>41</v>
      </c>
      <c r="E362" s="3">
        <v>14</v>
      </c>
      <c r="F362" s="3">
        <v>14</v>
      </c>
    </row>
    <row r="363" spans="1:6" x14ac:dyDescent="0.25">
      <c r="A363" s="4" t="s">
        <v>1087</v>
      </c>
      <c r="B363" s="3" t="s">
        <v>1088</v>
      </c>
      <c r="C363" s="3" t="s">
        <v>1089</v>
      </c>
      <c r="D363" s="3">
        <v>15</v>
      </c>
      <c r="E363" s="3">
        <v>3</v>
      </c>
      <c r="F363" s="3">
        <v>3</v>
      </c>
    </row>
    <row r="364" spans="1:6" x14ac:dyDescent="0.25">
      <c r="A364" s="4" t="s">
        <v>1090</v>
      </c>
      <c r="B364" s="3" t="s">
        <v>1091</v>
      </c>
      <c r="C364" s="3" t="s">
        <v>1092</v>
      </c>
      <c r="D364" s="3">
        <v>36</v>
      </c>
      <c r="E364" s="3">
        <v>17</v>
      </c>
      <c r="F364" s="3">
        <v>17</v>
      </c>
    </row>
    <row r="365" spans="1:6" x14ac:dyDescent="0.25">
      <c r="A365" s="4" t="s">
        <v>1093</v>
      </c>
      <c r="B365" s="3" t="s">
        <v>1094</v>
      </c>
      <c r="C365" s="3" t="s">
        <v>1095</v>
      </c>
      <c r="D365" s="3">
        <v>52</v>
      </c>
      <c r="E365" s="3">
        <v>10</v>
      </c>
      <c r="F365" s="3">
        <v>10</v>
      </c>
    </row>
    <row r="366" spans="1:6" x14ac:dyDescent="0.25">
      <c r="A366" s="4" t="s">
        <v>1096</v>
      </c>
      <c r="B366" s="3" t="s">
        <v>1097</v>
      </c>
      <c r="C366" s="3" t="s">
        <v>1098</v>
      </c>
      <c r="D366" s="3">
        <v>43</v>
      </c>
      <c r="E366" s="3">
        <v>2</v>
      </c>
      <c r="F366" s="3">
        <v>2</v>
      </c>
    </row>
    <row r="367" spans="1:6" x14ac:dyDescent="0.25">
      <c r="A367" s="4" t="s">
        <v>1099</v>
      </c>
      <c r="B367" s="3" t="s">
        <v>1100</v>
      </c>
      <c r="C367" s="3" t="s">
        <v>1101</v>
      </c>
      <c r="D367" s="3">
        <v>18</v>
      </c>
      <c r="E367" s="3">
        <v>17</v>
      </c>
      <c r="F367" s="3">
        <v>17</v>
      </c>
    </row>
    <row r="368" spans="1:6" x14ac:dyDescent="0.25">
      <c r="A368" s="4" t="s">
        <v>1102</v>
      </c>
      <c r="B368" s="3" t="s">
        <v>1103</v>
      </c>
      <c r="C368" s="3" t="s">
        <v>1104</v>
      </c>
      <c r="D368" s="3">
        <v>41</v>
      </c>
      <c r="E368" s="3">
        <v>10</v>
      </c>
      <c r="F368" s="3">
        <v>6</v>
      </c>
    </row>
    <row r="369" spans="1:6" x14ac:dyDescent="0.25">
      <c r="A369" s="4" t="s">
        <v>1105</v>
      </c>
      <c r="B369" s="3" t="s">
        <v>1106</v>
      </c>
      <c r="C369" s="3" t="s">
        <v>1107</v>
      </c>
      <c r="D369" s="3">
        <v>11</v>
      </c>
      <c r="E369" s="3">
        <v>10</v>
      </c>
      <c r="F369" s="3">
        <v>10</v>
      </c>
    </row>
    <row r="370" spans="1:6" x14ac:dyDescent="0.25">
      <c r="A370" s="4" t="s">
        <v>1108</v>
      </c>
      <c r="B370" s="3" t="s">
        <v>1109</v>
      </c>
      <c r="C370" s="3" t="s">
        <v>1110</v>
      </c>
      <c r="D370" s="3">
        <v>21</v>
      </c>
      <c r="E370" s="3">
        <v>7</v>
      </c>
      <c r="F370" s="3">
        <v>7</v>
      </c>
    </row>
    <row r="371" spans="1:6" x14ac:dyDescent="0.25">
      <c r="A371" s="4" t="s">
        <v>1111</v>
      </c>
      <c r="B371" s="3" t="s">
        <v>1112</v>
      </c>
      <c r="C371" s="3" t="s">
        <v>1113</v>
      </c>
      <c r="D371" s="3">
        <v>32</v>
      </c>
      <c r="E371" s="3">
        <v>9</v>
      </c>
      <c r="F371" s="3">
        <v>9</v>
      </c>
    </row>
    <row r="372" spans="1:6" x14ac:dyDescent="0.25">
      <c r="A372" s="4" t="s">
        <v>1114</v>
      </c>
      <c r="B372" s="3" t="s">
        <v>1115</v>
      </c>
      <c r="C372" s="3" t="s">
        <v>1116</v>
      </c>
      <c r="D372" s="3">
        <v>76</v>
      </c>
      <c r="E372" s="3">
        <v>78</v>
      </c>
      <c r="F372" s="3">
        <v>5</v>
      </c>
    </row>
    <row r="373" spans="1:6" x14ac:dyDescent="0.25">
      <c r="A373" s="4" t="s">
        <v>1117</v>
      </c>
      <c r="B373" s="3" t="s">
        <v>1118</v>
      </c>
      <c r="C373" s="3" t="s">
        <v>1119</v>
      </c>
      <c r="D373" s="3">
        <v>39</v>
      </c>
      <c r="E373" s="3">
        <v>16</v>
      </c>
      <c r="F373" s="3">
        <v>16</v>
      </c>
    </row>
    <row r="374" spans="1:6" x14ac:dyDescent="0.25">
      <c r="A374" s="4" t="s">
        <v>1120</v>
      </c>
      <c r="B374" s="3" t="s">
        <v>1121</v>
      </c>
      <c r="C374" s="3" t="s">
        <v>1122</v>
      </c>
      <c r="D374" s="3">
        <v>6</v>
      </c>
      <c r="E374" s="3">
        <v>3</v>
      </c>
      <c r="F374" s="3">
        <v>3</v>
      </c>
    </row>
    <row r="375" spans="1:6" x14ac:dyDescent="0.25">
      <c r="A375" s="4" t="s">
        <v>1123</v>
      </c>
      <c r="B375" s="3" t="s">
        <v>1124</v>
      </c>
      <c r="C375" s="3" t="s">
        <v>1125</v>
      </c>
      <c r="D375" s="3">
        <v>30</v>
      </c>
      <c r="E375" s="3">
        <v>5</v>
      </c>
      <c r="F375" s="3">
        <v>5</v>
      </c>
    </row>
    <row r="376" spans="1:6" x14ac:dyDescent="0.25">
      <c r="A376" s="4" t="s">
        <v>1126</v>
      </c>
      <c r="B376" s="3" t="s">
        <v>1127</v>
      </c>
      <c r="C376" s="3" t="s">
        <v>1128</v>
      </c>
      <c r="D376" s="3">
        <v>21</v>
      </c>
      <c r="E376" s="3">
        <v>42</v>
      </c>
      <c r="F376" s="3">
        <v>37</v>
      </c>
    </row>
    <row r="377" spans="1:6" x14ac:dyDescent="0.25">
      <c r="A377" s="4" t="s">
        <v>1129</v>
      </c>
      <c r="B377" s="3" t="s">
        <v>1130</v>
      </c>
      <c r="C377" s="3" t="s">
        <v>1131</v>
      </c>
      <c r="D377" s="3">
        <v>14</v>
      </c>
      <c r="E377" s="3">
        <v>3</v>
      </c>
      <c r="F377" s="3">
        <v>3</v>
      </c>
    </row>
    <row r="378" spans="1:6" x14ac:dyDescent="0.25">
      <c r="A378" s="4" t="s">
        <v>1132</v>
      </c>
      <c r="B378" s="3" t="s">
        <v>1133</v>
      </c>
      <c r="C378" s="3" t="s">
        <v>1134</v>
      </c>
      <c r="D378" s="3">
        <v>38</v>
      </c>
      <c r="E378" s="3">
        <v>10</v>
      </c>
      <c r="F378" s="3">
        <v>10</v>
      </c>
    </row>
    <row r="379" spans="1:6" x14ac:dyDescent="0.25">
      <c r="A379" s="4" t="s">
        <v>1135</v>
      </c>
      <c r="B379" s="3" t="s">
        <v>1136</v>
      </c>
      <c r="C379" s="3" t="s">
        <v>1137</v>
      </c>
      <c r="D379" s="3">
        <v>45</v>
      </c>
      <c r="E379" s="3">
        <v>53</v>
      </c>
      <c r="F379" s="3">
        <v>51</v>
      </c>
    </row>
    <row r="380" spans="1:6" x14ac:dyDescent="0.25">
      <c r="A380" s="4" t="s">
        <v>1138</v>
      </c>
      <c r="B380" s="3" t="s">
        <v>1139</v>
      </c>
      <c r="C380" s="3" t="s">
        <v>1140</v>
      </c>
      <c r="D380" s="3">
        <v>32</v>
      </c>
      <c r="E380" s="3">
        <v>12</v>
      </c>
      <c r="F380" s="3">
        <v>4</v>
      </c>
    </row>
    <row r="381" spans="1:6" x14ac:dyDescent="0.25">
      <c r="A381" s="4" t="s">
        <v>1141</v>
      </c>
      <c r="B381" s="3" t="s">
        <v>1142</v>
      </c>
      <c r="C381" s="3" t="s">
        <v>1143</v>
      </c>
      <c r="D381" s="3">
        <v>44</v>
      </c>
      <c r="E381" s="3">
        <v>20</v>
      </c>
      <c r="F381" s="3">
        <v>20</v>
      </c>
    </row>
    <row r="382" spans="1:6" x14ac:dyDescent="0.25">
      <c r="A382" s="4" t="s">
        <v>1144</v>
      </c>
      <c r="B382" s="3" t="s">
        <v>1145</v>
      </c>
      <c r="C382" s="3" t="s">
        <v>1146</v>
      </c>
      <c r="D382" s="3">
        <v>31</v>
      </c>
      <c r="E382" s="3">
        <v>11</v>
      </c>
      <c r="F382" s="3">
        <v>11</v>
      </c>
    </row>
    <row r="383" spans="1:6" x14ac:dyDescent="0.25">
      <c r="A383" s="4" t="s">
        <v>1147</v>
      </c>
      <c r="B383" s="3" t="s">
        <v>1148</v>
      </c>
      <c r="C383" s="3" t="s">
        <v>1149</v>
      </c>
      <c r="D383" s="3">
        <v>24</v>
      </c>
      <c r="E383" s="3">
        <v>3</v>
      </c>
      <c r="F383" s="3">
        <v>3</v>
      </c>
    </row>
    <row r="384" spans="1:6" x14ac:dyDescent="0.25">
      <c r="A384" s="4" t="s">
        <v>1150</v>
      </c>
      <c r="B384" s="3" t="s">
        <v>1151</v>
      </c>
      <c r="C384" s="3" t="s">
        <v>1152</v>
      </c>
      <c r="D384" s="3">
        <v>54</v>
      </c>
      <c r="E384" s="3">
        <v>18</v>
      </c>
      <c r="F384" s="3">
        <v>18</v>
      </c>
    </row>
    <row r="385" spans="1:6" x14ac:dyDescent="0.25">
      <c r="A385" s="4" t="s">
        <v>1153</v>
      </c>
      <c r="B385" s="3" t="s">
        <v>1154</v>
      </c>
      <c r="C385" s="3" t="s">
        <v>1155</v>
      </c>
      <c r="D385" s="3">
        <v>13</v>
      </c>
      <c r="E385" s="3">
        <v>4</v>
      </c>
      <c r="F385" s="3">
        <v>4</v>
      </c>
    </row>
    <row r="386" spans="1:6" x14ac:dyDescent="0.25">
      <c r="A386" s="4" t="s">
        <v>1156</v>
      </c>
      <c r="B386" s="3" t="s">
        <v>1157</v>
      </c>
      <c r="C386" s="3" t="s">
        <v>1158</v>
      </c>
      <c r="D386" s="3">
        <v>7</v>
      </c>
      <c r="E386" s="3">
        <v>2</v>
      </c>
      <c r="F386" s="3">
        <v>2</v>
      </c>
    </row>
    <row r="387" spans="1:6" x14ac:dyDescent="0.25">
      <c r="A387" s="4" t="s">
        <v>1159</v>
      </c>
      <c r="B387" s="3" t="s">
        <v>1160</v>
      </c>
      <c r="C387" s="3" t="s">
        <v>1161</v>
      </c>
      <c r="D387" s="3">
        <v>32</v>
      </c>
      <c r="E387" s="3">
        <v>15</v>
      </c>
      <c r="F387" s="3">
        <v>15</v>
      </c>
    </row>
    <row r="388" spans="1:6" x14ac:dyDescent="0.25">
      <c r="A388" s="4" t="s">
        <v>1162</v>
      </c>
      <c r="B388" s="3" t="s">
        <v>1163</v>
      </c>
      <c r="C388" s="3" t="s">
        <v>1164</v>
      </c>
      <c r="D388" s="3">
        <v>9</v>
      </c>
      <c r="E388" s="3">
        <v>2</v>
      </c>
      <c r="F388" s="3">
        <v>2</v>
      </c>
    </row>
    <row r="389" spans="1:6" x14ac:dyDescent="0.25">
      <c r="A389" s="4" t="s">
        <v>1165</v>
      </c>
      <c r="B389" s="3" t="s">
        <v>1166</v>
      </c>
      <c r="C389" s="3" t="s">
        <v>1167</v>
      </c>
      <c r="D389" s="3">
        <v>11</v>
      </c>
      <c r="E389" s="3">
        <v>6</v>
      </c>
      <c r="F389" s="3">
        <v>6</v>
      </c>
    </row>
    <row r="390" spans="1:6" x14ac:dyDescent="0.25">
      <c r="A390" s="4" t="s">
        <v>1168</v>
      </c>
      <c r="B390" s="3" t="s">
        <v>1169</v>
      </c>
      <c r="C390" s="3" t="s">
        <v>1170</v>
      </c>
      <c r="D390" s="3">
        <v>33</v>
      </c>
      <c r="E390" s="3">
        <v>20</v>
      </c>
      <c r="F390" s="3">
        <v>20</v>
      </c>
    </row>
    <row r="391" spans="1:6" x14ac:dyDescent="0.25">
      <c r="A391" s="4" t="s">
        <v>1171</v>
      </c>
      <c r="B391" s="3" t="s">
        <v>1172</v>
      </c>
      <c r="C391" s="3" t="s">
        <v>1173</v>
      </c>
      <c r="D391" s="3">
        <v>29</v>
      </c>
      <c r="E391" s="3">
        <v>15</v>
      </c>
      <c r="F391" s="3">
        <v>15</v>
      </c>
    </row>
    <row r="392" spans="1:6" x14ac:dyDescent="0.25">
      <c r="A392" s="4" t="s">
        <v>1174</v>
      </c>
      <c r="B392" s="3" t="s">
        <v>1175</v>
      </c>
      <c r="C392" s="3" t="s">
        <v>1176</v>
      </c>
      <c r="D392" s="3">
        <v>13</v>
      </c>
      <c r="E392" s="3">
        <v>2</v>
      </c>
      <c r="F392" s="3">
        <v>2</v>
      </c>
    </row>
    <row r="393" spans="1:6" x14ac:dyDescent="0.25">
      <c r="A393" s="4" t="s">
        <v>1177</v>
      </c>
      <c r="B393" s="3" t="s">
        <v>1178</v>
      </c>
      <c r="C393" s="3" t="s">
        <v>1179</v>
      </c>
      <c r="D393" s="3">
        <v>62</v>
      </c>
      <c r="E393" s="3">
        <v>32</v>
      </c>
      <c r="F393" s="3">
        <v>32</v>
      </c>
    </row>
    <row r="394" spans="1:6" x14ac:dyDescent="0.25">
      <c r="A394" s="4" t="s">
        <v>1180</v>
      </c>
      <c r="B394" s="3" t="s">
        <v>1181</v>
      </c>
      <c r="C394" s="3" t="s">
        <v>1182</v>
      </c>
      <c r="D394" s="3">
        <v>9</v>
      </c>
      <c r="E394" s="3">
        <v>3</v>
      </c>
      <c r="F394" s="3">
        <v>3</v>
      </c>
    </row>
    <row r="395" spans="1:6" x14ac:dyDescent="0.25">
      <c r="A395" s="4" t="s">
        <v>1183</v>
      </c>
      <c r="B395" s="3" t="s">
        <v>1184</v>
      </c>
      <c r="C395" s="3" t="s">
        <v>1185</v>
      </c>
      <c r="D395" s="3">
        <v>38</v>
      </c>
      <c r="E395" s="3">
        <v>18</v>
      </c>
      <c r="F395" s="3">
        <v>18</v>
      </c>
    </row>
    <row r="396" spans="1:6" x14ac:dyDescent="0.25">
      <c r="A396" s="4" t="s">
        <v>1186</v>
      </c>
      <c r="B396" s="3" t="s">
        <v>1187</v>
      </c>
      <c r="C396" s="3" t="s">
        <v>1188</v>
      </c>
      <c r="D396" s="3">
        <v>60</v>
      </c>
      <c r="E396" s="3">
        <v>12</v>
      </c>
      <c r="F396" s="3">
        <v>6</v>
      </c>
    </row>
    <row r="397" spans="1:6" x14ac:dyDescent="0.25">
      <c r="A397" s="4" t="s">
        <v>1189</v>
      </c>
      <c r="B397" s="3" t="s">
        <v>1190</v>
      </c>
      <c r="C397" s="3" t="s">
        <v>1191</v>
      </c>
      <c r="D397" s="3">
        <v>7</v>
      </c>
      <c r="E397" s="3">
        <v>4</v>
      </c>
      <c r="F397" s="3">
        <v>4</v>
      </c>
    </row>
    <row r="398" spans="1:6" x14ac:dyDescent="0.25">
      <c r="A398" s="4" t="s">
        <v>1192</v>
      </c>
      <c r="B398" s="3" t="s">
        <v>1193</v>
      </c>
      <c r="C398" s="3" t="s">
        <v>1194</v>
      </c>
      <c r="D398" s="3">
        <v>14</v>
      </c>
      <c r="E398" s="3">
        <v>8</v>
      </c>
      <c r="F398" s="3">
        <v>8</v>
      </c>
    </row>
    <row r="399" spans="1:6" x14ac:dyDescent="0.25">
      <c r="A399" s="4" t="s">
        <v>1195</v>
      </c>
      <c r="B399" s="3" t="s">
        <v>1196</v>
      </c>
      <c r="C399" s="3" t="s">
        <v>1197</v>
      </c>
      <c r="D399" s="3">
        <v>58</v>
      </c>
      <c r="E399" s="3">
        <v>35</v>
      </c>
      <c r="F399" s="3">
        <v>2</v>
      </c>
    </row>
    <row r="400" spans="1:6" x14ac:dyDescent="0.25">
      <c r="A400" s="4" t="s">
        <v>1198</v>
      </c>
      <c r="B400" s="3" t="s">
        <v>1199</v>
      </c>
      <c r="C400" s="3" t="s">
        <v>1200</v>
      </c>
      <c r="D400" s="3">
        <v>21</v>
      </c>
      <c r="E400" s="3">
        <v>6</v>
      </c>
      <c r="F400" s="3">
        <v>6</v>
      </c>
    </row>
    <row r="401" spans="1:6" x14ac:dyDescent="0.25">
      <c r="A401" s="4" t="s">
        <v>1201</v>
      </c>
      <c r="B401" s="3" t="s">
        <v>1202</v>
      </c>
      <c r="C401" s="3" t="s">
        <v>1203</v>
      </c>
      <c r="D401" s="3">
        <v>14</v>
      </c>
      <c r="E401" s="3">
        <v>7</v>
      </c>
      <c r="F401" s="3">
        <v>7</v>
      </c>
    </row>
    <row r="402" spans="1:6" x14ac:dyDescent="0.25">
      <c r="A402" s="4" t="s">
        <v>1204</v>
      </c>
      <c r="B402" s="3" t="s">
        <v>1205</v>
      </c>
      <c r="C402" s="3" t="s">
        <v>1206</v>
      </c>
      <c r="D402" s="3">
        <v>16</v>
      </c>
      <c r="E402" s="3">
        <v>12</v>
      </c>
      <c r="F402" s="3">
        <v>12</v>
      </c>
    </row>
    <row r="403" spans="1:6" x14ac:dyDescent="0.25">
      <c r="A403" s="4" t="s">
        <v>1207</v>
      </c>
      <c r="B403" s="3" t="s">
        <v>1208</v>
      </c>
      <c r="C403" s="3" t="s">
        <v>1209</v>
      </c>
      <c r="D403" s="3">
        <v>19</v>
      </c>
      <c r="E403" s="3">
        <v>9</v>
      </c>
      <c r="F403" s="3">
        <v>5</v>
      </c>
    </row>
    <row r="404" spans="1:6" x14ac:dyDescent="0.25">
      <c r="A404" s="4" t="s">
        <v>1210</v>
      </c>
      <c r="B404" s="3" t="s">
        <v>1211</v>
      </c>
      <c r="C404" s="3" t="s">
        <v>1212</v>
      </c>
      <c r="D404" s="3">
        <v>18</v>
      </c>
      <c r="E404" s="3">
        <v>5</v>
      </c>
      <c r="F404" s="3">
        <v>5</v>
      </c>
    </row>
    <row r="405" spans="1:6" x14ac:dyDescent="0.25">
      <c r="A405" s="4" t="s">
        <v>1213</v>
      </c>
      <c r="B405" s="3" t="s">
        <v>1214</v>
      </c>
      <c r="C405" s="3" t="s">
        <v>1215</v>
      </c>
      <c r="D405" s="3">
        <v>3</v>
      </c>
      <c r="E405" s="3">
        <v>2</v>
      </c>
      <c r="F405" s="3">
        <v>2</v>
      </c>
    </row>
    <row r="406" spans="1:6" x14ac:dyDescent="0.25">
      <c r="A406" s="4" t="s">
        <v>1216</v>
      </c>
      <c r="B406" s="3" t="s">
        <v>1217</v>
      </c>
      <c r="C406" s="3" t="s">
        <v>1218</v>
      </c>
      <c r="D406" s="3">
        <v>22</v>
      </c>
      <c r="E406" s="3">
        <v>7</v>
      </c>
      <c r="F406" s="3">
        <v>6</v>
      </c>
    </row>
    <row r="407" spans="1:6" x14ac:dyDescent="0.25">
      <c r="A407" s="4" t="s">
        <v>1219</v>
      </c>
      <c r="B407" s="3" t="s">
        <v>1220</v>
      </c>
      <c r="C407" s="3" t="s">
        <v>1221</v>
      </c>
      <c r="D407" s="3">
        <v>5</v>
      </c>
      <c r="E407" s="3">
        <v>2</v>
      </c>
      <c r="F407" s="3">
        <v>2</v>
      </c>
    </row>
    <row r="408" spans="1:6" x14ac:dyDescent="0.25">
      <c r="A408" s="4" t="s">
        <v>1222</v>
      </c>
      <c r="B408" s="3" t="s">
        <v>1223</v>
      </c>
      <c r="C408" s="3" t="s">
        <v>1224</v>
      </c>
      <c r="D408" s="3">
        <v>10</v>
      </c>
      <c r="E408" s="3">
        <v>6</v>
      </c>
      <c r="F408" s="3">
        <v>6</v>
      </c>
    </row>
    <row r="409" spans="1:6" x14ac:dyDescent="0.25">
      <c r="A409" s="4" t="s">
        <v>1225</v>
      </c>
      <c r="B409" s="3" t="s">
        <v>1226</v>
      </c>
      <c r="C409" s="3" t="s">
        <v>1227</v>
      </c>
      <c r="D409" s="3">
        <v>68</v>
      </c>
      <c r="E409" s="3">
        <v>15</v>
      </c>
      <c r="F409" s="3">
        <v>15</v>
      </c>
    </row>
    <row r="410" spans="1:6" x14ac:dyDescent="0.25">
      <c r="A410" s="4" t="s">
        <v>1228</v>
      </c>
      <c r="B410" s="3" t="s">
        <v>1229</v>
      </c>
      <c r="C410" s="3" t="s">
        <v>1230</v>
      </c>
      <c r="D410" s="3">
        <v>10</v>
      </c>
      <c r="E410" s="3">
        <v>5</v>
      </c>
      <c r="F410" s="3">
        <v>5</v>
      </c>
    </row>
    <row r="411" spans="1:6" x14ac:dyDescent="0.25">
      <c r="A411" s="4" t="s">
        <v>1231</v>
      </c>
      <c r="B411" s="3" t="s">
        <v>1232</v>
      </c>
      <c r="C411" s="3" t="s">
        <v>1233</v>
      </c>
      <c r="D411" s="3">
        <v>36</v>
      </c>
      <c r="E411" s="3">
        <v>4</v>
      </c>
      <c r="F411" s="3">
        <v>4</v>
      </c>
    </row>
    <row r="412" spans="1:6" x14ac:dyDescent="0.25">
      <c r="A412" s="4" t="s">
        <v>1234</v>
      </c>
      <c r="B412" s="3" t="s">
        <v>1235</v>
      </c>
      <c r="C412" s="3" t="s">
        <v>1236</v>
      </c>
      <c r="D412" s="3">
        <v>57</v>
      </c>
      <c r="E412" s="3">
        <v>23</v>
      </c>
      <c r="F412" s="3">
        <v>23</v>
      </c>
    </row>
    <row r="413" spans="1:6" x14ac:dyDescent="0.25">
      <c r="A413" s="4" t="s">
        <v>1237</v>
      </c>
      <c r="B413" s="3" t="s">
        <v>1238</v>
      </c>
      <c r="C413" s="3" t="s">
        <v>1239</v>
      </c>
      <c r="D413" s="3">
        <v>9</v>
      </c>
      <c r="E413" s="3">
        <v>2</v>
      </c>
      <c r="F413" s="3">
        <v>2</v>
      </c>
    </row>
    <row r="414" spans="1:6" x14ac:dyDescent="0.25">
      <c r="A414" s="4" t="s">
        <v>1240</v>
      </c>
      <c r="B414" s="3" t="s">
        <v>1241</v>
      </c>
      <c r="C414" s="3" t="s">
        <v>1242</v>
      </c>
      <c r="D414" s="3">
        <v>52</v>
      </c>
      <c r="E414" s="3">
        <v>11</v>
      </c>
      <c r="F414" s="3">
        <v>4</v>
      </c>
    </row>
    <row r="415" spans="1:6" x14ac:dyDescent="0.25">
      <c r="A415" s="4" t="s">
        <v>1243</v>
      </c>
      <c r="B415" s="3" t="s">
        <v>1244</v>
      </c>
      <c r="C415" s="3" t="s">
        <v>1245</v>
      </c>
      <c r="D415" s="3">
        <v>84</v>
      </c>
      <c r="E415" s="3">
        <v>17</v>
      </c>
      <c r="F415" s="3">
        <v>16</v>
      </c>
    </row>
    <row r="416" spans="1:6" x14ac:dyDescent="0.25">
      <c r="A416" s="4" t="s">
        <v>1246</v>
      </c>
      <c r="B416" s="3" t="s">
        <v>1247</v>
      </c>
      <c r="C416" s="3" t="s">
        <v>1248</v>
      </c>
      <c r="D416" s="3">
        <v>64</v>
      </c>
      <c r="E416" s="3">
        <v>12</v>
      </c>
      <c r="F416" s="3">
        <v>12</v>
      </c>
    </row>
    <row r="417" spans="1:7" x14ac:dyDescent="0.25">
      <c r="A417" s="4" t="s">
        <v>1249</v>
      </c>
      <c r="B417" s="3" t="s">
        <v>1250</v>
      </c>
      <c r="C417" s="3" t="s">
        <v>1251</v>
      </c>
      <c r="D417" s="3">
        <v>40</v>
      </c>
      <c r="E417" s="3">
        <v>15</v>
      </c>
      <c r="F417" s="3">
        <v>13</v>
      </c>
    </row>
    <row r="418" spans="1:7" x14ac:dyDescent="0.25">
      <c r="A418" s="4" t="s">
        <v>1252</v>
      </c>
      <c r="B418" s="3" t="s">
        <v>1253</v>
      </c>
      <c r="C418" s="3" t="s">
        <v>1254</v>
      </c>
      <c r="D418" s="3">
        <v>17</v>
      </c>
      <c r="E418" s="3">
        <v>3</v>
      </c>
      <c r="F418" s="3">
        <v>3</v>
      </c>
    </row>
    <row r="419" spans="1:7" x14ac:dyDescent="0.25">
      <c r="A419" s="4" t="s">
        <v>1255</v>
      </c>
      <c r="B419" s="3" t="s">
        <v>1256</v>
      </c>
      <c r="C419" s="3" t="s">
        <v>1257</v>
      </c>
      <c r="D419" s="3">
        <v>22</v>
      </c>
      <c r="E419" s="3">
        <v>2</v>
      </c>
      <c r="F419" s="3">
        <v>2</v>
      </c>
    </row>
    <row r="420" spans="1:7" x14ac:dyDescent="0.25">
      <c r="A420" s="4" t="s">
        <v>1258</v>
      </c>
      <c r="B420" s="3" t="s">
        <v>1259</v>
      </c>
      <c r="C420" s="3" t="s">
        <v>1260</v>
      </c>
      <c r="D420" s="3">
        <v>12</v>
      </c>
      <c r="E420" s="3">
        <v>2</v>
      </c>
      <c r="F420" s="3">
        <v>2</v>
      </c>
    </row>
    <row r="421" spans="1:7" x14ac:dyDescent="0.25">
      <c r="A421" s="4" t="s">
        <v>1261</v>
      </c>
      <c r="B421" s="3" t="s">
        <v>1262</v>
      </c>
      <c r="C421" s="3" t="s">
        <v>1263</v>
      </c>
      <c r="D421" s="3">
        <v>9</v>
      </c>
      <c r="E421" s="3">
        <v>4</v>
      </c>
      <c r="F421" s="3">
        <v>4</v>
      </c>
    </row>
    <row r="422" spans="1:7" x14ac:dyDescent="0.25">
      <c r="A422" s="4" t="s">
        <v>1264</v>
      </c>
      <c r="B422" s="3" t="s">
        <v>1265</v>
      </c>
      <c r="C422" s="3" t="s">
        <v>1266</v>
      </c>
      <c r="D422" s="3">
        <v>37</v>
      </c>
      <c r="E422" s="3">
        <v>6</v>
      </c>
      <c r="F422" s="3">
        <v>6</v>
      </c>
    </row>
    <row r="423" spans="1:7" x14ac:dyDescent="0.25">
      <c r="A423" s="4" t="s">
        <v>1267</v>
      </c>
      <c r="B423" s="3" t="s">
        <v>1268</v>
      </c>
      <c r="C423" s="3" t="s">
        <v>1269</v>
      </c>
      <c r="D423" s="3">
        <v>11</v>
      </c>
      <c r="E423" s="3">
        <v>3</v>
      </c>
      <c r="F423" s="3">
        <v>3</v>
      </c>
    </row>
    <row r="424" spans="1:7" x14ac:dyDescent="0.25">
      <c r="A424" s="4" t="s">
        <v>1270</v>
      </c>
      <c r="B424" s="3" t="s">
        <v>1271</v>
      </c>
      <c r="C424" s="3" t="s">
        <v>1272</v>
      </c>
      <c r="D424" s="3">
        <v>13</v>
      </c>
      <c r="E424" s="3">
        <v>4</v>
      </c>
      <c r="F424" s="3">
        <v>4</v>
      </c>
    </row>
    <row r="425" spans="1:7" x14ac:dyDescent="0.25">
      <c r="A425" s="4" t="s">
        <v>1273</v>
      </c>
      <c r="B425" s="3" t="s">
        <v>1274</v>
      </c>
      <c r="C425" s="3" t="s">
        <v>1275</v>
      </c>
      <c r="D425" s="3">
        <v>35</v>
      </c>
      <c r="E425" s="3">
        <v>3</v>
      </c>
      <c r="F425" s="3">
        <v>3</v>
      </c>
    </row>
    <row r="426" spans="1:7" x14ac:dyDescent="0.25">
      <c r="A426" s="4" t="s">
        <v>1276</v>
      </c>
      <c r="B426" s="3" t="s">
        <v>1277</v>
      </c>
      <c r="C426" s="3" t="s">
        <v>1278</v>
      </c>
      <c r="D426" s="3">
        <v>36</v>
      </c>
      <c r="E426" s="3">
        <v>8</v>
      </c>
      <c r="F426" s="3">
        <v>8</v>
      </c>
    </row>
    <row r="427" spans="1:7" x14ac:dyDescent="0.25">
      <c r="A427" s="4" t="s">
        <v>1279</v>
      </c>
      <c r="B427" s="3" t="s">
        <v>1280</v>
      </c>
      <c r="C427" s="3" t="s">
        <v>1281</v>
      </c>
      <c r="D427" s="3">
        <v>16</v>
      </c>
      <c r="E427" s="3">
        <v>4</v>
      </c>
      <c r="F427" s="3">
        <v>4</v>
      </c>
    </row>
    <row r="428" spans="1:7" x14ac:dyDescent="0.25">
      <c r="A428" s="4" t="s">
        <v>1282</v>
      </c>
      <c r="B428" s="5">
        <v>43895</v>
      </c>
      <c r="C428" s="3" t="s">
        <v>1283</v>
      </c>
      <c r="D428" s="3">
        <v>13</v>
      </c>
      <c r="E428" s="3">
        <v>3</v>
      </c>
      <c r="F428" s="3">
        <v>3</v>
      </c>
    </row>
    <row r="429" spans="1:7" x14ac:dyDescent="0.25">
      <c r="A429" s="4" t="s">
        <v>1284</v>
      </c>
      <c r="B429" s="3" t="s">
        <v>1285</v>
      </c>
      <c r="C429" s="3" t="s">
        <v>1286</v>
      </c>
      <c r="D429" s="3">
        <v>41</v>
      </c>
      <c r="E429" s="3">
        <v>14</v>
      </c>
      <c r="F429" s="3">
        <v>14</v>
      </c>
      <c r="G429" s="5"/>
    </row>
    <row r="430" spans="1:7" x14ac:dyDescent="0.25">
      <c r="A430" s="4" t="s">
        <v>1287</v>
      </c>
      <c r="B430" s="3" t="s">
        <v>1288</v>
      </c>
      <c r="C430" s="3" t="s">
        <v>1289</v>
      </c>
      <c r="D430" s="3">
        <v>46</v>
      </c>
      <c r="E430" s="3">
        <v>23</v>
      </c>
      <c r="F430" s="3">
        <v>23</v>
      </c>
    </row>
    <row r="431" spans="1:7" x14ac:dyDescent="0.25">
      <c r="A431" s="4" t="s">
        <v>1290</v>
      </c>
      <c r="B431" s="3" t="s">
        <v>1291</v>
      </c>
      <c r="C431" s="3" t="s">
        <v>1292</v>
      </c>
      <c r="D431" s="3">
        <v>9</v>
      </c>
      <c r="E431" s="3">
        <v>2</v>
      </c>
      <c r="F431" s="3">
        <v>2</v>
      </c>
    </row>
    <row r="432" spans="1:7" x14ac:dyDescent="0.25">
      <c r="A432" s="4" t="s">
        <v>1293</v>
      </c>
      <c r="B432" s="3" t="s">
        <v>1294</v>
      </c>
      <c r="C432" s="3" t="s">
        <v>1295</v>
      </c>
      <c r="D432" s="3">
        <v>61</v>
      </c>
      <c r="E432" s="3">
        <v>20</v>
      </c>
      <c r="F432" s="3">
        <v>19</v>
      </c>
    </row>
    <row r="433" spans="1:6" x14ac:dyDescent="0.25">
      <c r="A433" s="4" t="s">
        <v>1296</v>
      </c>
      <c r="B433" s="3" t="s">
        <v>1297</v>
      </c>
      <c r="C433" s="3" t="s">
        <v>1298</v>
      </c>
      <c r="D433" s="3">
        <v>25</v>
      </c>
      <c r="E433" s="3">
        <v>7</v>
      </c>
      <c r="F433" s="3">
        <v>7</v>
      </c>
    </row>
    <row r="434" spans="1:6" x14ac:dyDescent="0.25">
      <c r="A434" s="4" t="s">
        <v>1299</v>
      </c>
      <c r="B434" s="3" t="s">
        <v>1300</v>
      </c>
      <c r="C434" s="3" t="s">
        <v>1301</v>
      </c>
      <c r="D434" s="3">
        <v>7</v>
      </c>
      <c r="E434" s="3">
        <v>3</v>
      </c>
      <c r="F434" s="3">
        <v>3</v>
      </c>
    </row>
    <row r="435" spans="1:6" x14ac:dyDescent="0.25">
      <c r="A435" s="4" t="s">
        <v>1302</v>
      </c>
      <c r="B435" s="3" t="s">
        <v>1303</v>
      </c>
      <c r="C435" s="3" t="s">
        <v>1304</v>
      </c>
      <c r="D435" s="3">
        <v>65</v>
      </c>
      <c r="E435" s="3">
        <v>12</v>
      </c>
      <c r="F435" s="3">
        <v>7</v>
      </c>
    </row>
    <row r="436" spans="1:6" x14ac:dyDescent="0.25">
      <c r="A436" s="4" t="s">
        <v>1305</v>
      </c>
      <c r="B436" s="3" t="s">
        <v>1306</v>
      </c>
      <c r="C436" s="3" t="s">
        <v>1307</v>
      </c>
      <c r="D436" s="3">
        <v>9</v>
      </c>
      <c r="E436" s="3">
        <v>2</v>
      </c>
      <c r="F436" s="3">
        <v>2</v>
      </c>
    </row>
    <row r="437" spans="1:6" x14ac:dyDescent="0.25">
      <c r="A437" s="4" t="s">
        <v>1308</v>
      </c>
      <c r="B437" s="3" t="s">
        <v>1309</v>
      </c>
      <c r="C437" s="3" t="s">
        <v>1310</v>
      </c>
      <c r="D437" s="3">
        <v>7</v>
      </c>
      <c r="E437" s="3">
        <v>2</v>
      </c>
      <c r="F437" s="3">
        <v>2</v>
      </c>
    </row>
    <row r="438" spans="1:6" x14ac:dyDescent="0.25">
      <c r="A438" s="4" t="s">
        <v>1311</v>
      </c>
      <c r="B438" s="3" t="s">
        <v>1312</v>
      </c>
      <c r="C438" s="3" t="s">
        <v>1313</v>
      </c>
      <c r="D438" s="3">
        <v>19</v>
      </c>
      <c r="E438" s="3">
        <v>2</v>
      </c>
      <c r="F438" s="3">
        <v>2</v>
      </c>
    </row>
    <row r="439" spans="1:6" x14ac:dyDescent="0.25">
      <c r="A439" s="4" t="s">
        <v>1314</v>
      </c>
      <c r="B439" s="3" t="s">
        <v>1315</v>
      </c>
      <c r="C439" s="3" t="s">
        <v>1316</v>
      </c>
      <c r="D439" s="3">
        <v>36</v>
      </c>
      <c r="E439" s="3">
        <v>10</v>
      </c>
      <c r="F439" s="3">
        <v>10</v>
      </c>
    </row>
    <row r="440" spans="1:6" x14ac:dyDescent="0.25">
      <c r="A440" s="4" t="s">
        <v>1317</v>
      </c>
      <c r="B440" s="3" t="s">
        <v>1318</v>
      </c>
      <c r="C440" s="3" t="s">
        <v>1319</v>
      </c>
      <c r="D440" s="3">
        <v>46</v>
      </c>
      <c r="E440" s="3">
        <v>5</v>
      </c>
      <c r="F440" s="3">
        <v>5</v>
      </c>
    </row>
    <row r="441" spans="1:6" x14ac:dyDescent="0.25">
      <c r="A441" s="4" t="s">
        <v>1320</v>
      </c>
      <c r="B441" s="3" t="s">
        <v>1321</v>
      </c>
      <c r="C441" s="3" t="s">
        <v>1322</v>
      </c>
      <c r="D441" s="3">
        <v>39</v>
      </c>
      <c r="E441" s="3">
        <v>13</v>
      </c>
      <c r="F441" s="3">
        <v>2</v>
      </c>
    </row>
    <row r="442" spans="1:6" x14ac:dyDescent="0.25">
      <c r="A442" s="4" t="s">
        <v>1323</v>
      </c>
      <c r="B442" s="3" t="s">
        <v>1324</v>
      </c>
      <c r="C442" s="3" t="s">
        <v>1325</v>
      </c>
      <c r="D442" s="3">
        <v>13</v>
      </c>
      <c r="E442" s="3">
        <v>2</v>
      </c>
      <c r="F442" s="3">
        <v>2</v>
      </c>
    </row>
    <row r="443" spans="1:6" x14ac:dyDescent="0.25">
      <c r="A443" s="4" t="s">
        <v>1326</v>
      </c>
      <c r="B443" s="3" t="s">
        <v>1327</v>
      </c>
      <c r="C443" s="3" t="s">
        <v>1328</v>
      </c>
      <c r="D443" s="3">
        <v>9</v>
      </c>
      <c r="E443" s="3">
        <v>3</v>
      </c>
      <c r="F443" s="3">
        <v>3</v>
      </c>
    </row>
    <row r="444" spans="1:6" x14ac:dyDescent="0.25">
      <c r="A444" s="4" t="s">
        <v>1329</v>
      </c>
      <c r="B444" s="3" t="s">
        <v>1330</v>
      </c>
      <c r="C444" s="3" t="s">
        <v>1331</v>
      </c>
      <c r="D444" s="3">
        <v>53</v>
      </c>
      <c r="E444" s="3">
        <v>22</v>
      </c>
      <c r="F444" s="3">
        <v>22</v>
      </c>
    </row>
    <row r="445" spans="1:6" x14ac:dyDescent="0.25">
      <c r="A445" s="4" t="s">
        <v>1332</v>
      </c>
      <c r="B445" s="3" t="s">
        <v>1333</v>
      </c>
      <c r="C445" s="3" t="s">
        <v>1334</v>
      </c>
      <c r="D445" s="3">
        <v>49</v>
      </c>
      <c r="E445" s="3">
        <v>10</v>
      </c>
      <c r="F445" s="3">
        <v>10</v>
      </c>
    </row>
    <row r="446" spans="1:6" x14ac:dyDescent="0.25">
      <c r="A446" s="4" t="s">
        <v>1335</v>
      </c>
      <c r="B446" s="3" t="s">
        <v>1336</v>
      </c>
      <c r="C446" s="3" t="s">
        <v>1337</v>
      </c>
      <c r="D446" s="3">
        <v>14</v>
      </c>
      <c r="E446" s="3">
        <v>13</v>
      </c>
      <c r="F446" s="3">
        <v>13</v>
      </c>
    </row>
    <row r="447" spans="1:6" x14ac:dyDescent="0.25">
      <c r="A447" s="4" t="s">
        <v>1338</v>
      </c>
      <c r="B447" s="3" t="s">
        <v>1339</v>
      </c>
      <c r="C447" s="3" t="s">
        <v>1340</v>
      </c>
      <c r="D447" s="3">
        <v>63</v>
      </c>
      <c r="E447" s="3">
        <v>7</v>
      </c>
      <c r="F447" s="3">
        <v>7</v>
      </c>
    </row>
    <row r="448" spans="1:6" x14ac:dyDescent="0.25">
      <c r="A448" s="4" t="s">
        <v>1341</v>
      </c>
      <c r="B448" s="3" t="s">
        <v>1342</v>
      </c>
      <c r="C448" s="3" t="s">
        <v>1343</v>
      </c>
      <c r="D448" s="3">
        <v>16</v>
      </c>
      <c r="E448" s="3">
        <v>2</v>
      </c>
      <c r="F448" s="3">
        <v>2</v>
      </c>
    </row>
    <row r="449" spans="1:6" x14ac:dyDescent="0.25">
      <c r="A449" s="4" t="s">
        <v>1344</v>
      </c>
      <c r="B449" s="3" t="s">
        <v>1345</v>
      </c>
      <c r="C449" s="3" t="s">
        <v>1346</v>
      </c>
      <c r="D449" s="3">
        <v>29</v>
      </c>
      <c r="E449" s="3">
        <v>7</v>
      </c>
      <c r="F449" s="3">
        <v>6</v>
      </c>
    </row>
    <row r="450" spans="1:6" x14ac:dyDescent="0.25">
      <c r="A450" s="4" t="s">
        <v>1347</v>
      </c>
      <c r="B450" s="3" t="s">
        <v>1348</v>
      </c>
      <c r="C450" s="3" t="s">
        <v>1349</v>
      </c>
      <c r="D450" s="3">
        <v>38</v>
      </c>
      <c r="E450" s="3">
        <v>14</v>
      </c>
      <c r="F450" s="3">
        <v>14</v>
      </c>
    </row>
    <row r="451" spans="1:6" x14ac:dyDescent="0.25">
      <c r="A451" s="4" t="s">
        <v>1350</v>
      </c>
      <c r="B451" s="3" t="s">
        <v>1351</v>
      </c>
      <c r="C451" s="3" t="s">
        <v>1352</v>
      </c>
      <c r="D451" s="3">
        <v>17</v>
      </c>
      <c r="E451" s="3">
        <v>5</v>
      </c>
      <c r="F451" s="3">
        <v>5</v>
      </c>
    </row>
    <row r="452" spans="1:6" x14ac:dyDescent="0.25">
      <c r="A452" s="4" t="s">
        <v>1353</v>
      </c>
      <c r="B452" s="3" t="s">
        <v>1354</v>
      </c>
      <c r="C452" s="3" t="s">
        <v>1355</v>
      </c>
      <c r="D452" s="3">
        <v>14</v>
      </c>
      <c r="E452" s="3">
        <v>8</v>
      </c>
      <c r="F452" s="3">
        <v>8</v>
      </c>
    </row>
    <row r="453" spans="1:6" x14ac:dyDescent="0.25">
      <c r="A453" s="4" t="s">
        <v>1356</v>
      </c>
      <c r="B453" s="3" t="s">
        <v>1357</v>
      </c>
      <c r="C453" s="3" t="s">
        <v>1358</v>
      </c>
      <c r="D453" s="3">
        <v>24</v>
      </c>
      <c r="E453" s="3">
        <v>8</v>
      </c>
      <c r="F453" s="3">
        <v>8</v>
      </c>
    </row>
    <row r="454" spans="1:6" x14ac:dyDescent="0.25">
      <c r="A454" s="4" t="s">
        <v>1359</v>
      </c>
      <c r="B454" s="3" t="s">
        <v>1360</v>
      </c>
      <c r="C454" s="3" t="s">
        <v>1361</v>
      </c>
      <c r="D454" s="3">
        <v>7</v>
      </c>
      <c r="E454" s="3">
        <v>3</v>
      </c>
      <c r="F454" s="3">
        <v>2</v>
      </c>
    </row>
    <row r="455" spans="1:6" x14ac:dyDescent="0.25">
      <c r="A455" s="4" t="s">
        <v>1362</v>
      </c>
      <c r="B455" s="3" t="s">
        <v>1363</v>
      </c>
      <c r="C455" s="3" t="s">
        <v>1364</v>
      </c>
      <c r="D455" s="3">
        <v>34</v>
      </c>
      <c r="E455" s="3">
        <v>14</v>
      </c>
      <c r="F455" s="3">
        <v>14</v>
      </c>
    </row>
    <row r="456" spans="1:6" x14ac:dyDescent="0.25">
      <c r="A456" s="4" t="s">
        <v>1365</v>
      </c>
      <c r="B456" s="3" t="s">
        <v>1366</v>
      </c>
      <c r="C456" s="3" t="s">
        <v>1367</v>
      </c>
      <c r="D456" s="3">
        <v>7</v>
      </c>
      <c r="E456" s="3">
        <v>3</v>
      </c>
      <c r="F456" s="3">
        <v>3</v>
      </c>
    </row>
    <row r="457" spans="1:6" x14ac:dyDescent="0.25">
      <c r="A457" s="4" t="s">
        <v>1368</v>
      </c>
      <c r="B457" s="3" t="s">
        <v>1369</v>
      </c>
      <c r="C457" s="3" t="s">
        <v>1370</v>
      </c>
      <c r="D457" s="3">
        <v>12</v>
      </c>
      <c r="E457" s="3">
        <v>5</v>
      </c>
      <c r="F457" s="3">
        <v>5</v>
      </c>
    </row>
    <row r="458" spans="1:6" x14ac:dyDescent="0.25">
      <c r="A458" s="4" t="s">
        <v>1371</v>
      </c>
      <c r="B458" s="3" t="s">
        <v>1372</v>
      </c>
      <c r="C458" s="3" t="s">
        <v>1373</v>
      </c>
      <c r="D458" s="3">
        <v>37</v>
      </c>
      <c r="E458" s="3">
        <v>12</v>
      </c>
      <c r="F458" s="3">
        <v>9</v>
      </c>
    </row>
    <row r="459" spans="1:6" x14ac:dyDescent="0.25">
      <c r="A459" s="4" t="s">
        <v>1374</v>
      </c>
      <c r="B459" s="3" t="s">
        <v>1375</v>
      </c>
      <c r="C459" s="3" t="s">
        <v>1376</v>
      </c>
      <c r="D459" s="3">
        <v>8</v>
      </c>
      <c r="E459" s="3">
        <v>2</v>
      </c>
      <c r="F459" s="3">
        <v>2</v>
      </c>
    </row>
    <row r="460" spans="1:6" x14ac:dyDescent="0.25">
      <c r="A460" s="4" t="s">
        <v>1377</v>
      </c>
      <c r="B460" s="3" t="s">
        <v>1378</v>
      </c>
      <c r="C460" s="3" t="s">
        <v>1379</v>
      </c>
      <c r="D460" s="3">
        <v>20</v>
      </c>
      <c r="E460" s="3">
        <v>10</v>
      </c>
      <c r="F460" s="3">
        <v>10</v>
      </c>
    </row>
    <row r="461" spans="1:6" x14ac:dyDescent="0.25">
      <c r="A461" s="4" t="s">
        <v>1380</v>
      </c>
      <c r="B461" s="3" t="s">
        <v>1381</v>
      </c>
      <c r="C461" s="3" t="s">
        <v>1382</v>
      </c>
      <c r="D461" s="3">
        <v>26</v>
      </c>
      <c r="E461" s="3">
        <v>14</v>
      </c>
      <c r="F461" s="3">
        <v>14</v>
      </c>
    </row>
    <row r="462" spans="1:6" x14ac:dyDescent="0.25">
      <c r="A462" s="4" t="s">
        <v>1383</v>
      </c>
      <c r="B462" s="3" t="s">
        <v>1384</v>
      </c>
      <c r="C462" s="3" t="s">
        <v>1385</v>
      </c>
      <c r="D462" s="3">
        <v>19</v>
      </c>
      <c r="E462" s="3">
        <v>14</v>
      </c>
      <c r="F462" s="3">
        <v>14</v>
      </c>
    </row>
    <row r="463" spans="1:6" x14ac:dyDescent="0.25">
      <c r="A463" s="4" t="s">
        <v>1386</v>
      </c>
      <c r="B463" s="3" t="s">
        <v>1387</v>
      </c>
      <c r="C463" s="3" t="s">
        <v>1388</v>
      </c>
      <c r="D463" s="3">
        <v>29</v>
      </c>
      <c r="E463" s="3">
        <v>17</v>
      </c>
      <c r="F463" s="3">
        <v>17</v>
      </c>
    </row>
    <row r="464" spans="1:6" x14ac:dyDescent="0.25">
      <c r="A464" s="4" t="s">
        <v>1389</v>
      </c>
      <c r="B464" s="3" t="s">
        <v>1390</v>
      </c>
      <c r="C464" s="3" t="s">
        <v>1391</v>
      </c>
      <c r="D464" s="3">
        <v>18</v>
      </c>
      <c r="E464" s="3">
        <v>13</v>
      </c>
      <c r="F464" s="3">
        <v>13</v>
      </c>
    </row>
    <row r="465" spans="1:7" x14ac:dyDescent="0.25">
      <c r="A465" s="4" t="s">
        <v>1392</v>
      </c>
      <c r="B465" s="3" t="s">
        <v>1393</v>
      </c>
      <c r="C465" s="3" t="s">
        <v>1394</v>
      </c>
      <c r="D465" s="3">
        <v>33</v>
      </c>
      <c r="E465" s="3">
        <v>6</v>
      </c>
      <c r="F465" s="3">
        <v>5</v>
      </c>
    </row>
    <row r="466" spans="1:7" x14ac:dyDescent="0.25">
      <c r="A466" s="4" t="s">
        <v>1395</v>
      </c>
      <c r="B466" s="3" t="s">
        <v>1396</v>
      </c>
      <c r="C466" s="3" t="s">
        <v>1397</v>
      </c>
      <c r="D466" s="3">
        <v>11</v>
      </c>
      <c r="E466" s="3">
        <v>7</v>
      </c>
      <c r="F466" s="3">
        <v>7</v>
      </c>
    </row>
    <row r="467" spans="1:7" x14ac:dyDescent="0.25">
      <c r="A467" s="4" t="s">
        <v>1398</v>
      </c>
      <c r="B467" s="3" t="s">
        <v>1399</v>
      </c>
      <c r="C467" s="3" t="s">
        <v>1400</v>
      </c>
      <c r="D467" s="3">
        <v>3</v>
      </c>
      <c r="E467" s="3">
        <v>2</v>
      </c>
      <c r="F467" s="3">
        <v>2</v>
      </c>
    </row>
    <row r="468" spans="1:7" x14ac:dyDescent="0.25">
      <c r="A468" s="4" t="s">
        <v>1401</v>
      </c>
      <c r="B468" s="3" t="s">
        <v>1402</v>
      </c>
      <c r="C468" s="3" t="s">
        <v>1403</v>
      </c>
      <c r="D468" s="3">
        <v>33</v>
      </c>
      <c r="E468" s="3">
        <v>23</v>
      </c>
      <c r="F468" s="3">
        <v>23</v>
      </c>
    </row>
    <row r="469" spans="1:7" x14ac:dyDescent="0.25">
      <c r="A469" s="4" t="s">
        <v>1404</v>
      </c>
      <c r="B469" s="3" t="s">
        <v>1405</v>
      </c>
      <c r="C469" s="3" t="s">
        <v>1406</v>
      </c>
      <c r="D469" s="3">
        <v>37</v>
      </c>
      <c r="E469" s="3">
        <v>20</v>
      </c>
      <c r="F469" s="3">
        <v>17</v>
      </c>
    </row>
    <row r="470" spans="1:7" x14ac:dyDescent="0.25">
      <c r="A470" s="4" t="s">
        <v>1407</v>
      </c>
      <c r="B470" s="3" t="s">
        <v>1408</v>
      </c>
      <c r="C470" s="3" t="s">
        <v>1409</v>
      </c>
      <c r="D470" s="3">
        <v>16</v>
      </c>
      <c r="E470" s="3">
        <v>5</v>
      </c>
      <c r="F470" s="3">
        <v>5</v>
      </c>
    </row>
    <row r="471" spans="1:7" x14ac:dyDescent="0.25">
      <c r="A471" s="4" t="s">
        <v>1410</v>
      </c>
      <c r="B471" s="3" t="s">
        <v>1411</v>
      </c>
      <c r="C471" s="3" t="s">
        <v>1412</v>
      </c>
      <c r="D471" s="3">
        <v>12</v>
      </c>
      <c r="E471" s="3">
        <v>5</v>
      </c>
      <c r="F471" s="3">
        <v>5</v>
      </c>
    </row>
    <row r="472" spans="1:7" x14ac:dyDescent="0.25">
      <c r="A472" s="4" t="s">
        <v>1413</v>
      </c>
      <c r="B472" s="3" t="s">
        <v>1414</v>
      </c>
      <c r="C472" s="3" t="s">
        <v>1415</v>
      </c>
      <c r="D472" s="3">
        <v>12</v>
      </c>
      <c r="E472" s="3">
        <v>4</v>
      </c>
      <c r="F472" s="3">
        <v>4</v>
      </c>
    </row>
    <row r="473" spans="1:7" x14ac:dyDescent="0.25">
      <c r="A473" s="4" t="s">
        <v>1416</v>
      </c>
      <c r="B473" s="3" t="s">
        <v>1417</v>
      </c>
      <c r="C473" s="3" t="s">
        <v>1418</v>
      </c>
      <c r="D473" s="3">
        <v>16</v>
      </c>
      <c r="E473" s="3">
        <v>4</v>
      </c>
      <c r="F473" s="3">
        <v>4</v>
      </c>
    </row>
    <row r="474" spans="1:7" x14ac:dyDescent="0.25">
      <c r="A474" s="4" t="s">
        <v>1419</v>
      </c>
      <c r="B474" s="3" t="s">
        <v>1420</v>
      </c>
      <c r="C474" s="3" t="s">
        <v>1421</v>
      </c>
      <c r="D474" s="3">
        <v>8</v>
      </c>
      <c r="E474" s="3">
        <v>3</v>
      </c>
      <c r="F474" s="3">
        <v>3</v>
      </c>
    </row>
    <row r="475" spans="1:7" x14ac:dyDescent="0.25">
      <c r="A475" s="4" t="s">
        <v>1422</v>
      </c>
      <c r="B475" s="5">
        <v>44083</v>
      </c>
      <c r="C475" s="3" t="s">
        <v>1423</v>
      </c>
      <c r="D475" s="3">
        <v>33</v>
      </c>
      <c r="E475" s="3">
        <v>16</v>
      </c>
      <c r="F475" s="3">
        <v>16</v>
      </c>
    </row>
    <row r="476" spans="1:7" x14ac:dyDescent="0.25">
      <c r="A476" s="4" t="s">
        <v>1424</v>
      </c>
      <c r="B476" s="3" t="s">
        <v>1425</v>
      </c>
      <c r="C476" s="3" t="s">
        <v>1426</v>
      </c>
      <c r="D476" s="3">
        <v>8</v>
      </c>
      <c r="E476" s="3">
        <v>2</v>
      </c>
      <c r="F476" s="3">
        <v>2</v>
      </c>
      <c r="G476" s="5"/>
    </row>
    <row r="477" spans="1:7" x14ac:dyDescent="0.25">
      <c r="A477" s="4" t="s">
        <v>1427</v>
      </c>
      <c r="B477" s="3" t="s">
        <v>1428</v>
      </c>
      <c r="C477" s="3" t="s">
        <v>1429</v>
      </c>
      <c r="D477" s="3">
        <v>7</v>
      </c>
      <c r="E477" s="3">
        <v>5</v>
      </c>
      <c r="F477" s="3">
        <v>5</v>
      </c>
    </row>
    <row r="478" spans="1:7" x14ac:dyDescent="0.25">
      <c r="A478" s="4" t="s">
        <v>1430</v>
      </c>
      <c r="B478" s="3" t="s">
        <v>1431</v>
      </c>
      <c r="C478" s="3" t="s">
        <v>1432</v>
      </c>
      <c r="D478" s="3">
        <v>21</v>
      </c>
      <c r="E478" s="3">
        <v>17</v>
      </c>
      <c r="F478" s="3">
        <v>16</v>
      </c>
    </row>
    <row r="479" spans="1:7" x14ac:dyDescent="0.25">
      <c r="A479" s="4" t="s">
        <v>1433</v>
      </c>
      <c r="B479" s="3" t="s">
        <v>1434</v>
      </c>
      <c r="C479" s="3" t="s">
        <v>1435</v>
      </c>
      <c r="D479" s="3">
        <v>10</v>
      </c>
      <c r="E479" s="3">
        <v>4</v>
      </c>
      <c r="F479" s="3">
        <v>4</v>
      </c>
    </row>
    <row r="480" spans="1:7" x14ac:dyDescent="0.25">
      <c r="A480" s="4" t="s">
        <v>1436</v>
      </c>
      <c r="B480" s="3" t="s">
        <v>1437</v>
      </c>
      <c r="C480" s="3" t="s">
        <v>1438</v>
      </c>
      <c r="D480" s="3">
        <v>7</v>
      </c>
      <c r="E480" s="3">
        <v>4</v>
      </c>
      <c r="F480" s="3">
        <v>4</v>
      </c>
    </row>
    <row r="481" spans="1:6" x14ac:dyDescent="0.25">
      <c r="A481" s="4" t="s">
        <v>1439</v>
      </c>
      <c r="B481" s="3" t="s">
        <v>1440</v>
      </c>
      <c r="C481" s="3" t="s">
        <v>1441</v>
      </c>
      <c r="D481" s="3">
        <v>18</v>
      </c>
      <c r="E481" s="3">
        <v>7</v>
      </c>
      <c r="F481" s="3">
        <v>7</v>
      </c>
    </row>
    <row r="482" spans="1:6" x14ac:dyDescent="0.25">
      <c r="A482" s="4" t="s">
        <v>1442</v>
      </c>
      <c r="B482" s="3" t="s">
        <v>1443</v>
      </c>
      <c r="C482" s="3" t="s">
        <v>1444</v>
      </c>
      <c r="D482" s="3">
        <v>4</v>
      </c>
      <c r="E482" s="3">
        <v>2</v>
      </c>
      <c r="F482" s="3">
        <v>2</v>
      </c>
    </row>
    <row r="483" spans="1:6" x14ac:dyDescent="0.25">
      <c r="A483" s="4" t="s">
        <v>1445</v>
      </c>
      <c r="B483" s="3" t="s">
        <v>1446</v>
      </c>
      <c r="C483" s="3" t="s">
        <v>1447</v>
      </c>
      <c r="D483" s="3">
        <v>8</v>
      </c>
      <c r="E483" s="3">
        <v>4</v>
      </c>
      <c r="F483" s="3">
        <v>4</v>
      </c>
    </row>
    <row r="484" spans="1:6" x14ac:dyDescent="0.25">
      <c r="A484" s="4" t="s">
        <v>1448</v>
      </c>
      <c r="B484" s="3" t="s">
        <v>1449</v>
      </c>
      <c r="C484" s="3" t="s">
        <v>1450</v>
      </c>
      <c r="D484" s="3">
        <v>22</v>
      </c>
      <c r="E484" s="3">
        <v>10</v>
      </c>
      <c r="F484" s="3">
        <v>10</v>
      </c>
    </row>
    <row r="485" spans="1:6" x14ac:dyDescent="0.25">
      <c r="A485" s="4" t="s">
        <v>1451</v>
      </c>
      <c r="B485" s="3" t="s">
        <v>1452</v>
      </c>
      <c r="C485" s="3" t="s">
        <v>1453</v>
      </c>
      <c r="D485" s="3">
        <v>5</v>
      </c>
      <c r="E485" s="3">
        <v>3</v>
      </c>
      <c r="F485" s="3">
        <v>3</v>
      </c>
    </row>
    <row r="486" spans="1:6" x14ac:dyDescent="0.25">
      <c r="A486" s="4" t="s">
        <v>1454</v>
      </c>
      <c r="B486" s="3" t="s">
        <v>1455</v>
      </c>
      <c r="C486" s="3" t="s">
        <v>1456</v>
      </c>
      <c r="D486" s="3">
        <v>13</v>
      </c>
      <c r="E486" s="3">
        <v>8</v>
      </c>
      <c r="F486" s="3">
        <v>8</v>
      </c>
    </row>
    <row r="487" spans="1:6" x14ac:dyDescent="0.25">
      <c r="A487" s="4" t="s">
        <v>1457</v>
      </c>
      <c r="B487" s="3" t="s">
        <v>1458</v>
      </c>
      <c r="C487" s="3" t="s">
        <v>1459</v>
      </c>
      <c r="D487" s="3">
        <v>8</v>
      </c>
      <c r="E487" s="3">
        <v>7</v>
      </c>
      <c r="F487" s="3">
        <v>7</v>
      </c>
    </row>
    <row r="488" spans="1:6" x14ac:dyDescent="0.25">
      <c r="A488" s="4" t="s">
        <v>1460</v>
      </c>
      <c r="B488" s="3" t="s">
        <v>1461</v>
      </c>
      <c r="C488" s="3" t="s">
        <v>1462</v>
      </c>
      <c r="D488" s="3">
        <v>25</v>
      </c>
      <c r="E488" s="3">
        <v>4</v>
      </c>
      <c r="F488" s="3">
        <v>4</v>
      </c>
    </row>
    <row r="489" spans="1:6" x14ac:dyDescent="0.25">
      <c r="A489" s="4" t="s">
        <v>1463</v>
      </c>
      <c r="B489" s="3" t="s">
        <v>1464</v>
      </c>
      <c r="C489" s="3" t="s">
        <v>1465</v>
      </c>
      <c r="D489" s="3">
        <v>38</v>
      </c>
      <c r="E489" s="3">
        <v>7</v>
      </c>
      <c r="F489" s="3">
        <v>7</v>
      </c>
    </row>
    <row r="490" spans="1:6" x14ac:dyDescent="0.25">
      <c r="A490" s="4" t="s">
        <v>1466</v>
      </c>
      <c r="B490" s="3" t="s">
        <v>1467</v>
      </c>
      <c r="C490" s="3" t="s">
        <v>1468</v>
      </c>
      <c r="D490" s="3">
        <v>28</v>
      </c>
      <c r="E490" s="3">
        <v>2</v>
      </c>
      <c r="F490" s="3">
        <v>2</v>
      </c>
    </row>
    <row r="491" spans="1:6" x14ac:dyDescent="0.25">
      <c r="A491" s="4" t="s">
        <v>1469</v>
      </c>
      <c r="B491" s="3" t="s">
        <v>1470</v>
      </c>
      <c r="C491" s="3" t="s">
        <v>1471</v>
      </c>
      <c r="D491" s="3">
        <v>56</v>
      </c>
      <c r="E491" s="3">
        <v>6</v>
      </c>
      <c r="F491" s="3">
        <v>6</v>
      </c>
    </row>
    <row r="492" spans="1:6" x14ac:dyDescent="0.25">
      <c r="A492" s="4" t="s">
        <v>1472</v>
      </c>
      <c r="B492" s="3" t="s">
        <v>1473</v>
      </c>
      <c r="C492" s="3" t="s">
        <v>1474</v>
      </c>
      <c r="D492" s="3">
        <v>38</v>
      </c>
      <c r="E492" s="3">
        <v>5</v>
      </c>
      <c r="F492" s="3">
        <v>5</v>
      </c>
    </row>
    <row r="493" spans="1:6" x14ac:dyDescent="0.25">
      <c r="A493" s="4" t="s">
        <v>1475</v>
      </c>
      <c r="B493" s="3" t="s">
        <v>1476</v>
      </c>
      <c r="C493" s="3" t="s">
        <v>1477</v>
      </c>
      <c r="D493" s="3">
        <v>56</v>
      </c>
      <c r="E493" s="3">
        <v>5</v>
      </c>
      <c r="F493" s="3">
        <v>5</v>
      </c>
    </row>
    <row r="494" spans="1:6" x14ac:dyDescent="0.25">
      <c r="A494" s="4" t="s">
        <v>1478</v>
      </c>
      <c r="B494" s="3" t="s">
        <v>1479</v>
      </c>
      <c r="C494" s="3" t="s">
        <v>1480</v>
      </c>
      <c r="D494" s="3">
        <v>59</v>
      </c>
      <c r="E494" s="3">
        <v>7</v>
      </c>
      <c r="F494" s="3">
        <v>7</v>
      </c>
    </row>
    <row r="495" spans="1:6" x14ac:dyDescent="0.25">
      <c r="A495" s="4" t="s">
        <v>1481</v>
      </c>
      <c r="B495" s="3" t="s">
        <v>1482</v>
      </c>
      <c r="C495" s="3" t="s">
        <v>1483</v>
      </c>
      <c r="D495" s="3">
        <v>32</v>
      </c>
      <c r="E495" s="3">
        <v>4</v>
      </c>
      <c r="F495" s="3">
        <v>4</v>
      </c>
    </row>
    <row r="496" spans="1:6" x14ac:dyDescent="0.25">
      <c r="A496" s="4" t="s">
        <v>1484</v>
      </c>
      <c r="B496" s="3" t="s">
        <v>1485</v>
      </c>
      <c r="C496" s="3" t="s">
        <v>1486</v>
      </c>
      <c r="D496" s="3">
        <v>34</v>
      </c>
      <c r="E496" s="3">
        <v>11</v>
      </c>
      <c r="F496" s="3">
        <v>11</v>
      </c>
    </row>
    <row r="497" spans="1:6" x14ac:dyDescent="0.25">
      <c r="A497" s="4" t="s">
        <v>1487</v>
      </c>
      <c r="B497" s="3" t="s">
        <v>1488</v>
      </c>
      <c r="C497" s="3" t="s">
        <v>1489</v>
      </c>
      <c r="D497" s="3">
        <v>16</v>
      </c>
      <c r="E497" s="3">
        <v>4</v>
      </c>
      <c r="F497" s="3">
        <v>4</v>
      </c>
    </row>
    <row r="498" spans="1:6" x14ac:dyDescent="0.25">
      <c r="A498" s="4" t="s">
        <v>1490</v>
      </c>
      <c r="B498" s="3" t="s">
        <v>1491</v>
      </c>
      <c r="C498" s="3" t="s">
        <v>1492</v>
      </c>
      <c r="D498" s="3">
        <v>35</v>
      </c>
      <c r="E498" s="3">
        <v>6</v>
      </c>
      <c r="F498" s="3">
        <v>6</v>
      </c>
    </row>
    <row r="499" spans="1:6" x14ac:dyDescent="0.25">
      <c r="A499" s="4" t="s">
        <v>1493</v>
      </c>
      <c r="B499" s="3" t="s">
        <v>1494</v>
      </c>
      <c r="C499" s="3" t="s">
        <v>1495</v>
      </c>
      <c r="D499" s="3">
        <v>6</v>
      </c>
      <c r="E499" s="3">
        <v>2</v>
      </c>
      <c r="F499" s="3">
        <v>2</v>
      </c>
    </row>
    <row r="500" spans="1:6" x14ac:dyDescent="0.25">
      <c r="A500" s="4" t="s">
        <v>1496</v>
      </c>
      <c r="B500" s="3" t="s">
        <v>1497</v>
      </c>
      <c r="C500" s="3" t="s">
        <v>1498</v>
      </c>
      <c r="D500" s="3">
        <v>25</v>
      </c>
      <c r="E500" s="3">
        <v>4</v>
      </c>
      <c r="F500" s="3">
        <v>4</v>
      </c>
    </row>
    <row r="501" spans="1:6" x14ac:dyDescent="0.25">
      <c r="A501" s="4" t="s">
        <v>1499</v>
      </c>
      <c r="B501" s="3" t="s">
        <v>1500</v>
      </c>
      <c r="C501" s="3" t="s">
        <v>1501</v>
      </c>
      <c r="D501" s="3">
        <v>12</v>
      </c>
      <c r="E501" s="3">
        <v>4</v>
      </c>
      <c r="F501" s="3">
        <v>4</v>
      </c>
    </row>
    <row r="502" spans="1:6" x14ac:dyDescent="0.25">
      <c r="A502" s="4" t="s">
        <v>1502</v>
      </c>
      <c r="B502" s="3" t="s">
        <v>1503</v>
      </c>
      <c r="C502" s="3" t="s">
        <v>1504</v>
      </c>
      <c r="D502" s="3">
        <v>29</v>
      </c>
      <c r="E502" s="3">
        <v>6</v>
      </c>
      <c r="F502" s="3">
        <v>6</v>
      </c>
    </row>
    <row r="503" spans="1:6" x14ac:dyDescent="0.25">
      <c r="A503" s="4" t="s">
        <v>1505</v>
      </c>
      <c r="B503" s="3" t="s">
        <v>1506</v>
      </c>
      <c r="C503" s="3" t="s">
        <v>1507</v>
      </c>
      <c r="D503" s="3">
        <v>38</v>
      </c>
      <c r="E503" s="3">
        <v>3</v>
      </c>
      <c r="F503" s="3">
        <v>3</v>
      </c>
    </row>
    <row r="504" spans="1:6" x14ac:dyDescent="0.25">
      <c r="A504" s="4" t="s">
        <v>1508</v>
      </c>
      <c r="B504" s="3" t="s">
        <v>1509</v>
      </c>
      <c r="C504" s="3" t="s">
        <v>1510</v>
      </c>
      <c r="D504" s="3">
        <v>13</v>
      </c>
      <c r="E504" s="3">
        <v>2</v>
      </c>
      <c r="F504" s="3">
        <v>2</v>
      </c>
    </row>
    <row r="505" spans="1:6" x14ac:dyDescent="0.25">
      <c r="A505" s="4" t="s">
        <v>1511</v>
      </c>
      <c r="B505" s="3" t="s">
        <v>1512</v>
      </c>
      <c r="C505" s="3" t="s">
        <v>1513</v>
      </c>
      <c r="D505" s="3">
        <v>20</v>
      </c>
      <c r="E505" s="3">
        <v>2</v>
      </c>
      <c r="F505" s="3">
        <v>2</v>
      </c>
    </row>
    <row r="506" spans="1:6" x14ac:dyDescent="0.25">
      <c r="A506" s="4" t="s">
        <v>1514</v>
      </c>
      <c r="B506" s="3" t="s">
        <v>1515</v>
      </c>
      <c r="C506" s="3" t="s">
        <v>1516</v>
      </c>
      <c r="D506" s="3">
        <v>56</v>
      </c>
      <c r="E506" s="3">
        <v>6</v>
      </c>
      <c r="F506" s="3">
        <v>6</v>
      </c>
    </row>
    <row r="507" spans="1:6" x14ac:dyDescent="0.25">
      <c r="A507" s="4" t="s">
        <v>1517</v>
      </c>
      <c r="B507" s="3" t="s">
        <v>1518</v>
      </c>
      <c r="C507" s="3" t="s">
        <v>1519</v>
      </c>
      <c r="D507" s="3">
        <v>4</v>
      </c>
      <c r="E507" s="3">
        <v>3</v>
      </c>
      <c r="F507" s="3">
        <v>3</v>
      </c>
    </row>
    <row r="508" spans="1:6" x14ac:dyDescent="0.25">
      <c r="A508" s="4" t="s">
        <v>1520</v>
      </c>
      <c r="B508" s="3" t="s">
        <v>1521</v>
      </c>
      <c r="C508" s="3" t="s">
        <v>1522</v>
      </c>
      <c r="D508" s="3">
        <v>27</v>
      </c>
      <c r="E508" s="3">
        <v>17</v>
      </c>
      <c r="F508" s="3">
        <v>17</v>
      </c>
    </row>
    <row r="509" spans="1:6" x14ac:dyDescent="0.25">
      <c r="A509" s="4" t="s">
        <v>1523</v>
      </c>
      <c r="B509" s="3" t="s">
        <v>1524</v>
      </c>
      <c r="C509" s="3" t="s">
        <v>1525</v>
      </c>
      <c r="D509" s="3">
        <v>10</v>
      </c>
      <c r="E509" s="3">
        <v>3</v>
      </c>
      <c r="F509" s="3">
        <v>2</v>
      </c>
    </row>
    <row r="510" spans="1:6" x14ac:dyDescent="0.25">
      <c r="A510" s="4" t="s">
        <v>1526</v>
      </c>
      <c r="B510" s="3" t="s">
        <v>1527</v>
      </c>
      <c r="C510" s="3" t="s">
        <v>1528</v>
      </c>
      <c r="D510" s="3">
        <v>37</v>
      </c>
      <c r="E510" s="3">
        <v>16</v>
      </c>
      <c r="F510" s="3">
        <v>16</v>
      </c>
    </row>
    <row r="511" spans="1:6" x14ac:dyDescent="0.25">
      <c r="A511" s="4" t="s">
        <v>1529</v>
      </c>
      <c r="B511" s="3" t="s">
        <v>1530</v>
      </c>
      <c r="C511" s="3" t="s">
        <v>1531</v>
      </c>
      <c r="D511" s="3">
        <v>29</v>
      </c>
      <c r="E511" s="3">
        <v>16</v>
      </c>
      <c r="F511" s="3">
        <v>16</v>
      </c>
    </row>
    <row r="512" spans="1:6" x14ac:dyDescent="0.25">
      <c r="A512" s="4" t="s">
        <v>1532</v>
      </c>
      <c r="B512" s="3" t="s">
        <v>1533</v>
      </c>
      <c r="C512" s="3" t="s">
        <v>1534</v>
      </c>
      <c r="D512" s="3">
        <v>16</v>
      </c>
      <c r="E512" s="3">
        <v>12</v>
      </c>
      <c r="F512" s="3">
        <v>12</v>
      </c>
    </row>
    <row r="513" spans="1:6" x14ac:dyDescent="0.25">
      <c r="A513" s="4" t="s">
        <v>1535</v>
      </c>
      <c r="B513" s="3" t="s">
        <v>1536</v>
      </c>
      <c r="C513" s="3" t="s">
        <v>1537</v>
      </c>
      <c r="D513" s="3">
        <v>37</v>
      </c>
      <c r="E513" s="3">
        <v>23</v>
      </c>
      <c r="F513" s="3">
        <v>15</v>
      </c>
    </row>
    <row r="514" spans="1:6" x14ac:dyDescent="0.25">
      <c r="A514" s="4" t="s">
        <v>1538</v>
      </c>
      <c r="B514" s="3" t="s">
        <v>1539</v>
      </c>
      <c r="C514" s="3" t="s">
        <v>1540</v>
      </c>
      <c r="D514" s="3">
        <v>12</v>
      </c>
      <c r="E514" s="3">
        <v>7</v>
      </c>
      <c r="F514" s="3">
        <v>7</v>
      </c>
    </row>
    <row r="515" spans="1:6" x14ac:dyDescent="0.25">
      <c r="A515" s="4" t="s">
        <v>1541</v>
      </c>
      <c r="B515" s="3" t="s">
        <v>1542</v>
      </c>
      <c r="C515" s="3" t="s">
        <v>1543</v>
      </c>
      <c r="D515" s="3">
        <v>8</v>
      </c>
      <c r="E515" s="3">
        <v>7</v>
      </c>
      <c r="F515" s="3">
        <v>7</v>
      </c>
    </row>
    <row r="516" spans="1:6" x14ac:dyDescent="0.25">
      <c r="A516" s="4" t="s">
        <v>1544</v>
      </c>
      <c r="B516" s="3" t="s">
        <v>1545</v>
      </c>
      <c r="C516" s="3" t="s">
        <v>1546</v>
      </c>
      <c r="D516" s="3">
        <v>34</v>
      </c>
      <c r="E516" s="3">
        <v>10</v>
      </c>
      <c r="F516" s="3">
        <v>7</v>
      </c>
    </row>
    <row r="517" spans="1:6" x14ac:dyDescent="0.25">
      <c r="A517" s="4" t="s">
        <v>1547</v>
      </c>
      <c r="B517" s="3" t="s">
        <v>1548</v>
      </c>
      <c r="C517" s="3" t="s">
        <v>1549</v>
      </c>
      <c r="D517" s="3">
        <v>37</v>
      </c>
      <c r="E517" s="3">
        <v>2</v>
      </c>
      <c r="F517" s="3">
        <v>2</v>
      </c>
    </row>
    <row r="518" spans="1:6" x14ac:dyDescent="0.25">
      <c r="A518" s="4" t="s">
        <v>1550</v>
      </c>
      <c r="B518" s="3" t="s">
        <v>1551</v>
      </c>
      <c r="C518" s="3" t="s">
        <v>1552</v>
      </c>
      <c r="D518" s="3">
        <v>42</v>
      </c>
      <c r="E518" s="3">
        <v>4</v>
      </c>
      <c r="F518" s="3">
        <v>4</v>
      </c>
    </row>
    <row r="519" spans="1:6" x14ac:dyDescent="0.25">
      <c r="A519" s="4" t="s">
        <v>1553</v>
      </c>
      <c r="B519" s="3" t="s">
        <v>1554</v>
      </c>
      <c r="C519" s="3" t="s">
        <v>1555</v>
      </c>
      <c r="D519" s="3">
        <v>27</v>
      </c>
      <c r="E519" s="3">
        <v>6</v>
      </c>
      <c r="F519" s="3">
        <v>6</v>
      </c>
    </row>
    <row r="520" spans="1:6" x14ac:dyDescent="0.25">
      <c r="A520" s="4" t="s">
        <v>1556</v>
      </c>
      <c r="B520" s="3" t="s">
        <v>1557</v>
      </c>
      <c r="C520" s="3" t="s">
        <v>1558</v>
      </c>
      <c r="D520" s="3">
        <v>41</v>
      </c>
      <c r="E520" s="3">
        <v>15</v>
      </c>
      <c r="F520" s="3">
        <v>15</v>
      </c>
    </row>
    <row r="521" spans="1:6" x14ac:dyDescent="0.25">
      <c r="A521" s="4" t="s">
        <v>1559</v>
      </c>
      <c r="B521" s="3" t="s">
        <v>1560</v>
      </c>
      <c r="C521" s="3" t="s">
        <v>1561</v>
      </c>
      <c r="D521" s="3">
        <v>11</v>
      </c>
      <c r="E521" s="3">
        <v>2</v>
      </c>
      <c r="F521" s="3">
        <v>2</v>
      </c>
    </row>
    <row r="522" spans="1:6" x14ac:dyDescent="0.25">
      <c r="A522" s="4" t="s">
        <v>1562</v>
      </c>
      <c r="B522" s="3" t="s">
        <v>1563</v>
      </c>
      <c r="C522" s="3" t="s">
        <v>1564</v>
      </c>
      <c r="D522" s="3">
        <v>40</v>
      </c>
      <c r="E522" s="3">
        <v>9</v>
      </c>
      <c r="F522" s="3">
        <v>9</v>
      </c>
    </row>
    <row r="523" spans="1:6" x14ac:dyDescent="0.25">
      <c r="A523" s="4" t="s">
        <v>1565</v>
      </c>
      <c r="B523" s="3" t="s">
        <v>1566</v>
      </c>
      <c r="C523" s="3" t="s">
        <v>1567</v>
      </c>
      <c r="D523" s="3">
        <v>18</v>
      </c>
      <c r="E523" s="3">
        <v>18</v>
      </c>
      <c r="F523" s="3">
        <v>18</v>
      </c>
    </row>
    <row r="524" spans="1:6" x14ac:dyDescent="0.25">
      <c r="A524" s="4" t="s">
        <v>1568</v>
      </c>
      <c r="B524" s="3" t="s">
        <v>1569</v>
      </c>
      <c r="C524" s="3" t="s">
        <v>1570</v>
      </c>
      <c r="D524" s="3">
        <v>6</v>
      </c>
      <c r="E524" s="3">
        <v>4</v>
      </c>
      <c r="F524" s="3">
        <v>4</v>
      </c>
    </row>
    <row r="525" spans="1:6" x14ac:dyDescent="0.25">
      <c r="A525" s="4" t="s">
        <v>1571</v>
      </c>
      <c r="B525" s="3" t="s">
        <v>1572</v>
      </c>
      <c r="C525" s="3" t="s">
        <v>1573</v>
      </c>
      <c r="D525" s="3">
        <v>36</v>
      </c>
      <c r="E525" s="3">
        <v>19</v>
      </c>
      <c r="F525" s="3">
        <v>18</v>
      </c>
    </row>
    <row r="526" spans="1:6" x14ac:dyDescent="0.25">
      <c r="A526" s="4" t="s">
        <v>1574</v>
      </c>
      <c r="B526" s="3" t="s">
        <v>1575</v>
      </c>
      <c r="C526" s="3" t="s">
        <v>1576</v>
      </c>
      <c r="D526" s="3">
        <v>34</v>
      </c>
      <c r="E526" s="3">
        <v>3</v>
      </c>
      <c r="F526" s="3">
        <v>3</v>
      </c>
    </row>
    <row r="527" spans="1:6" x14ac:dyDescent="0.25">
      <c r="A527" s="4" t="s">
        <v>1577</v>
      </c>
      <c r="B527" s="3" t="s">
        <v>1578</v>
      </c>
      <c r="C527" s="3" t="s">
        <v>1579</v>
      </c>
      <c r="D527" s="3">
        <v>13</v>
      </c>
      <c r="E527" s="3">
        <v>7</v>
      </c>
      <c r="F527" s="3">
        <v>7</v>
      </c>
    </row>
    <row r="528" spans="1:6" x14ac:dyDescent="0.25">
      <c r="A528" s="4" t="s">
        <v>1580</v>
      </c>
      <c r="B528" s="3" t="s">
        <v>1581</v>
      </c>
      <c r="C528" s="3" t="s">
        <v>1582</v>
      </c>
      <c r="D528" s="3">
        <v>73</v>
      </c>
      <c r="E528" s="3">
        <v>37</v>
      </c>
      <c r="F528" s="3">
        <v>36</v>
      </c>
    </row>
    <row r="529" spans="1:6" x14ac:dyDescent="0.25">
      <c r="A529" s="4" t="s">
        <v>1583</v>
      </c>
      <c r="B529" s="3" t="s">
        <v>1584</v>
      </c>
      <c r="C529" s="3" t="s">
        <v>1585</v>
      </c>
      <c r="D529" s="3">
        <v>6</v>
      </c>
      <c r="E529" s="3">
        <v>4</v>
      </c>
      <c r="F529" s="3">
        <v>4</v>
      </c>
    </row>
    <row r="530" spans="1:6" x14ac:dyDescent="0.25">
      <c r="A530" s="4" t="s">
        <v>1586</v>
      </c>
      <c r="B530" s="3" t="s">
        <v>1587</v>
      </c>
      <c r="C530" s="3" t="s">
        <v>1588</v>
      </c>
      <c r="D530" s="3">
        <v>13</v>
      </c>
      <c r="E530" s="3">
        <v>12</v>
      </c>
      <c r="F530" s="3">
        <v>11</v>
      </c>
    </row>
    <row r="531" spans="1:6" x14ac:dyDescent="0.25">
      <c r="A531" s="4" t="s">
        <v>1589</v>
      </c>
      <c r="B531" s="3" t="s">
        <v>1590</v>
      </c>
      <c r="C531" s="3" t="s">
        <v>1591</v>
      </c>
      <c r="D531" s="3">
        <v>22</v>
      </c>
      <c r="E531" s="3">
        <v>10</v>
      </c>
      <c r="F531" s="3">
        <v>9</v>
      </c>
    </row>
    <row r="532" spans="1:6" x14ac:dyDescent="0.25">
      <c r="A532" s="4" t="s">
        <v>1592</v>
      </c>
      <c r="B532" s="3" t="s">
        <v>1593</v>
      </c>
      <c r="C532" s="3" t="s">
        <v>1594</v>
      </c>
      <c r="D532" s="3">
        <v>8</v>
      </c>
      <c r="E532" s="3">
        <v>4</v>
      </c>
      <c r="F532" s="3">
        <v>4</v>
      </c>
    </row>
    <row r="533" spans="1:6" x14ac:dyDescent="0.25">
      <c r="A533" s="4" t="s">
        <v>1595</v>
      </c>
      <c r="B533" s="3" t="s">
        <v>1596</v>
      </c>
      <c r="C533" s="3" t="s">
        <v>1597</v>
      </c>
      <c r="D533" s="3">
        <v>7</v>
      </c>
      <c r="E533" s="3">
        <v>5</v>
      </c>
      <c r="F533" s="3">
        <v>5</v>
      </c>
    </row>
    <row r="534" spans="1:6" x14ac:dyDescent="0.25">
      <c r="A534" s="4" t="s">
        <v>1598</v>
      </c>
      <c r="B534" s="3" t="s">
        <v>1599</v>
      </c>
      <c r="C534" s="3" t="s">
        <v>1600</v>
      </c>
      <c r="D534" s="3">
        <v>17</v>
      </c>
      <c r="E534" s="3">
        <v>3</v>
      </c>
      <c r="F534" s="3">
        <v>3</v>
      </c>
    </row>
    <row r="535" spans="1:6" x14ac:dyDescent="0.25">
      <c r="A535" s="4" t="s">
        <v>1601</v>
      </c>
      <c r="B535" s="3" t="s">
        <v>1602</v>
      </c>
      <c r="C535" s="3" t="s">
        <v>1603</v>
      </c>
      <c r="D535" s="3">
        <v>3</v>
      </c>
      <c r="E535" s="3">
        <v>2</v>
      </c>
      <c r="F535" s="3">
        <v>2</v>
      </c>
    </row>
    <row r="536" spans="1:6" x14ac:dyDescent="0.25">
      <c r="A536" s="4" t="s">
        <v>1604</v>
      </c>
      <c r="B536" s="3" t="s">
        <v>1605</v>
      </c>
      <c r="C536" s="3" t="s">
        <v>1606</v>
      </c>
      <c r="D536" s="3">
        <v>49</v>
      </c>
      <c r="E536" s="3">
        <v>57</v>
      </c>
      <c r="F536" s="3">
        <v>57</v>
      </c>
    </row>
    <row r="537" spans="1:6" x14ac:dyDescent="0.25">
      <c r="A537" s="4" t="s">
        <v>1607</v>
      </c>
      <c r="B537" s="3" t="s">
        <v>1608</v>
      </c>
      <c r="C537" s="3" t="s">
        <v>1609</v>
      </c>
      <c r="D537" s="3">
        <v>6</v>
      </c>
      <c r="E537" s="3">
        <v>5</v>
      </c>
      <c r="F537" s="3">
        <v>5</v>
      </c>
    </row>
    <row r="538" spans="1:6" x14ac:dyDescent="0.25">
      <c r="A538" s="4" t="s">
        <v>1610</v>
      </c>
      <c r="B538" s="3" t="s">
        <v>1611</v>
      </c>
      <c r="C538" s="3" t="s">
        <v>1612</v>
      </c>
      <c r="D538" s="3">
        <v>15</v>
      </c>
      <c r="E538" s="3">
        <v>14</v>
      </c>
      <c r="F538" s="3">
        <v>14</v>
      </c>
    </row>
    <row r="539" spans="1:6" x14ac:dyDescent="0.25">
      <c r="A539" s="4" t="s">
        <v>1613</v>
      </c>
      <c r="B539" s="3" t="s">
        <v>1614</v>
      </c>
      <c r="C539" s="3" t="s">
        <v>1615</v>
      </c>
      <c r="D539" s="3">
        <v>41</v>
      </c>
      <c r="E539" s="3">
        <v>27</v>
      </c>
      <c r="F539" s="3">
        <v>27</v>
      </c>
    </row>
    <row r="540" spans="1:6" x14ac:dyDescent="0.25">
      <c r="A540" s="4" t="s">
        <v>1616</v>
      </c>
      <c r="B540" s="3" t="s">
        <v>1617</v>
      </c>
      <c r="C540" s="3" t="s">
        <v>1618</v>
      </c>
      <c r="D540" s="3">
        <v>37</v>
      </c>
      <c r="E540" s="3">
        <v>23</v>
      </c>
      <c r="F540" s="3">
        <v>16</v>
      </c>
    </row>
    <row r="541" spans="1:6" x14ac:dyDescent="0.25">
      <c r="A541" s="4" t="s">
        <v>1619</v>
      </c>
      <c r="B541" s="3" t="s">
        <v>1620</v>
      </c>
      <c r="C541" s="3" t="s">
        <v>1621</v>
      </c>
      <c r="D541" s="3">
        <v>19</v>
      </c>
      <c r="E541" s="3">
        <v>5</v>
      </c>
      <c r="F541" s="3">
        <v>2</v>
      </c>
    </row>
    <row r="542" spans="1:6" x14ac:dyDescent="0.25">
      <c r="A542" s="4" t="s">
        <v>1622</v>
      </c>
      <c r="B542" s="3" t="s">
        <v>1623</v>
      </c>
      <c r="C542" s="3" t="s">
        <v>1624</v>
      </c>
      <c r="D542" s="3">
        <v>32</v>
      </c>
      <c r="E542" s="3">
        <v>6</v>
      </c>
      <c r="F542" s="3">
        <v>6</v>
      </c>
    </row>
    <row r="543" spans="1:6" x14ac:dyDescent="0.25">
      <c r="A543" s="4" t="s">
        <v>1625</v>
      </c>
      <c r="B543" s="3" t="s">
        <v>1626</v>
      </c>
      <c r="C543" s="3" t="s">
        <v>1627</v>
      </c>
      <c r="D543" s="3">
        <v>64</v>
      </c>
      <c r="E543" s="3">
        <v>15</v>
      </c>
      <c r="F543" s="3">
        <v>5</v>
      </c>
    </row>
    <row r="544" spans="1:6" x14ac:dyDescent="0.25">
      <c r="A544" s="4" t="s">
        <v>1628</v>
      </c>
      <c r="B544" s="3" t="s">
        <v>1629</v>
      </c>
      <c r="C544" s="3" t="s">
        <v>1630</v>
      </c>
      <c r="D544" s="3">
        <v>65</v>
      </c>
      <c r="E544" s="3">
        <v>17</v>
      </c>
      <c r="F544" s="3">
        <v>17</v>
      </c>
    </row>
    <row r="545" spans="1:7" x14ac:dyDescent="0.25">
      <c r="A545" s="4" t="s">
        <v>1631</v>
      </c>
      <c r="B545" s="3" t="s">
        <v>1632</v>
      </c>
      <c r="C545" s="3" t="s">
        <v>1633</v>
      </c>
      <c r="D545" s="3">
        <v>14</v>
      </c>
      <c r="E545" s="3">
        <v>5</v>
      </c>
      <c r="F545" s="3">
        <v>5</v>
      </c>
    </row>
    <row r="546" spans="1:7" x14ac:dyDescent="0.25">
      <c r="A546" s="4" t="s">
        <v>1634</v>
      </c>
      <c r="B546" s="3" t="s">
        <v>1635</v>
      </c>
      <c r="C546" s="3" t="s">
        <v>1636</v>
      </c>
      <c r="D546" s="3">
        <v>15</v>
      </c>
      <c r="E546" s="3">
        <v>3</v>
      </c>
      <c r="F546" s="3">
        <v>3</v>
      </c>
    </row>
    <row r="547" spans="1:7" x14ac:dyDescent="0.25">
      <c r="A547" s="4" t="s">
        <v>1637</v>
      </c>
      <c r="B547" s="3" t="s">
        <v>1638</v>
      </c>
      <c r="C547" s="3" t="s">
        <v>1639</v>
      </c>
      <c r="D547" s="3">
        <v>9</v>
      </c>
      <c r="E547" s="3">
        <v>2</v>
      </c>
      <c r="F547" s="3">
        <v>2</v>
      </c>
    </row>
    <row r="548" spans="1:7" x14ac:dyDescent="0.25">
      <c r="A548" s="4" t="s">
        <v>1640</v>
      </c>
      <c r="B548" s="3" t="s">
        <v>1641</v>
      </c>
      <c r="C548" s="3" t="s">
        <v>1642</v>
      </c>
      <c r="D548" s="3">
        <v>7</v>
      </c>
      <c r="E548" s="3">
        <v>14</v>
      </c>
      <c r="F548" s="3">
        <v>12</v>
      </c>
    </row>
    <row r="549" spans="1:7" x14ac:dyDescent="0.25">
      <c r="A549" s="4" t="s">
        <v>1643</v>
      </c>
      <c r="B549" s="3" t="s">
        <v>1644</v>
      </c>
      <c r="C549" s="3" t="s">
        <v>1645</v>
      </c>
      <c r="D549" s="3">
        <v>2</v>
      </c>
      <c r="E549" s="3">
        <v>3</v>
      </c>
      <c r="F549" s="3">
        <v>2</v>
      </c>
    </row>
    <row r="550" spans="1:7" x14ac:dyDescent="0.25">
      <c r="A550" s="4" t="s">
        <v>1646</v>
      </c>
      <c r="B550" s="3" t="s">
        <v>1647</v>
      </c>
      <c r="C550" s="3" t="s">
        <v>1648</v>
      </c>
      <c r="D550" s="3">
        <v>9</v>
      </c>
      <c r="E550" s="3">
        <v>6</v>
      </c>
      <c r="F550" s="3">
        <v>6</v>
      </c>
    </row>
    <row r="551" spans="1:7" x14ac:dyDescent="0.25">
      <c r="A551" s="4" t="s">
        <v>1649</v>
      </c>
      <c r="B551" s="3" t="s">
        <v>1650</v>
      </c>
      <c r="C551" s="3" t="s">
        <v>1651</v>
      </c>
      <c r="D551" s="3">
        <v>10</v>
      </c>
      <c r="E551" s="3">
        <v>2</v>
      </c>
      <c r="F551" s="3">
        <v>2</v>
      </c>
    </row>
    <row r="552" spans="1:7" x14ac:dyDescent="0.25">
      <c r="A552" s="4" t="s">
        <v>1652</v>
      </c>
      <c r="B552" s="3" t="s">
        <v>1653</v>
      </c>
      <c r="C552" s="3" t="s">
        <v>1654</v>
      </c>
      <c r="D552" s="3">
        <v>28</v>
      </c>
      <c r="E552" s="3">
        <v>6</v>
      </c>
      <c r="F552" s="3">
        <v>4</v>
      </c>
    </row>
    <row r="553" spans="1:7" x14ac:dyDescent="0.25">
      <c r="A553" s="4" t="s">
        <v>1655</v>
      </c>
      <c r="B553" s="3" t="s">
        <v>1656</v>
      </c>
      <c r="C553" s="3" t="s">
        <v>1657</v>
      </c>
      <c r="D553" s="3">
        <v>41</v>
      </c>
      <c r="E553" s="3">
        <v>7</v>
      </c>
      <c r="F553" s="3">
        <v>5</v>
      </c>
    </row>
    <row r="554" spans="1:7" x14ac:dyDescent="0.25">
      <c r="A554" s="4" t="s">
        <v>1658</v>
      </c>
      <c r="B554" s="3" t="s">
        <v>1659</v>
      </c>
      <c r="C554" s="3" t="s">
        <v>1660</v>
      </c>
      <c r="D554" s="3">
        <v>20</v>
      </c>
      <c r="E554" s="3">
        <v>12</v>
      </c>
      <c r="F554" s="3">
        <v>12</v>
      </c>
    </row>
    <row r="555" spans="1:7" x14ac:dyDescent="0.25">
      <c r="A555" s="4" t="s">
        <v>1661</v>
      </c>
      <c r="B555" s="5">
        <v>43892</v>
      </c>
      <c r="C555" s="3" t="s">
        <v>1662</v>
      </c>
      <c r="D555" s="3">
        <v>30</v>
      </c>
      <c r="E555" s="3">
        <v>13</v>
      </c>
      <c r="F555" s="3">
        <v>11</v>
      </c>
    </row>
    <row r="556" spans="1:7" x14ac:dyDescent="0.25">
      <c r="A556" s="4" t="s">
        <v>1663</v>
      </c>
      <c r="B556" s="3" t="s">
        <v>1664</v>
      </c>
      <c r="C556" s="3" t="s">
        <v>1665</v>
      </c>
      <c r="D556" s="3">
        <v>8</v>
      </c>
      <c r="E556" s="3">
        <v>2</v>
      </c>
      <c r="F556" s="3">
        <v>2</v>
      </c>
      <c r="G556" s="5"/>
    </row>
    <row r="557" spans="1:7" x14ac:dyDescent="0.25">
      <c r="A557" s="4" t="s">
        <v>1666</v>
      </c>
      <c r="B557" s="3" t="s">
        <v>1667</v>
      </c>
      <c r="C557" s="3" t="s">
        <v>1668</v>
      </c>
      <c r="D557" s="3">
        <v>29</v>
      </c>
      <c r="E557" s="3">
        <v>3</v>
      </c>
      <c r="F557" s="3">
        <v>3</v>
      </c>
    </row>
    <row r="558" spans="1:7" x14ac:dyDescent="0.25">
      <c r="A558" s="4" t="s">
        <v>1669</v>
      </c>
      <c r="B558" s="3" t="s">
        <v>1670</v>
      </c>
      <c r="C558" s="3" t="s">
        <v>1671</v>
      </c>
      <c r="D558" s="3">
        <v>52</v>
      </c>
      <c r="E558" s="3">
        <v>23</v>
      </c>
      <c r="F558" s="3">
        <v>23</v>
      </c>
    </row>
    <row r="559" spans="1:7" x14ac:dyDescent="0.25">
      <c r="A559" s="4" t="s">
        <v>1672</v>
      </c>
      <c r="B559" s="3" t="s">
        <v>1673</v>
      </c>
      <c r="C559" s="3" t="s">
        <v>1674</v>
      </c>
      <c r="D559" s="3">
        <v>15</v>
      </c>
      <c r="E559" s="3">
        <v>6</v>
      </c>
      <c r="F559" s="3">
        <v>6</v>
      </c>
    </row>
    <row r="560" spans="1:7" x14ac:dyDescent="0.25">
      <c r="A560" s="4" t="s">
        <v>1675</v>
      </c>
      <c r="B560" s="3" t="s">
        <v>1676</v>
      </c>
      <c r="C560" s="3" t="s">
        <v>1677</v>
      </c>
      <c r="D560" s="3">
        <v>9</v>
      </c>
      <c r="E560" s="3">
        <v>13</v>
      </c>
      <c r="F560" s="3">
        <v>13</v>
      </c>
    </row>
    <row r="561" spans="1:6" x14ac:dyDescent="0.25">
      <c r="A561" s="4" t="s">
        <v>1678</v>
      </c>
      <c r="B561" s="3" t="s">
        <v>1679</v>
      </c>
      <c r="C561" s="3" t="s">
        <v>1680</v>
      </c>
      <c r="D561" s="3">
        <v>34</v>
      </c>
      <c r="E561" s="3">
        <v>67</v>
      </c>
      <c r="F561" s="3">
        <v>51</v>
      </c>
    </row>
    <row r="562" spans="1:6" x14ac:dyDescent="0.25">
      <c r="A562" s="4" t="s">
        <v>1681</v>
      </c>
      <c r="B562" s="3" t="s">
        <v>1682</v>
      </c>
      <c r="C562" s="3" t="s">
        <v>1683</v>
      </c>
      <c r="D562" s="3">
        <v>17</v>
      </c>
      <c r="E562" s="3">
        <v>13</v>
      </c>
      <c r="F562" s="3">
        <v>12</v>
      </c>
    </row>
    <row r="563" spans="1:6" x14ac:dyDescent="0.25">
      <c r="A563" s="4" t="s">
        <v>1684</v>
      </c>
      <c r="B563" s="3" t="s">
        <v>1685</v>
      </c>
      <c r="C563" s="3" t="s">
        <v>1686</v>
      </c>
      <c r="D563" s="3">
        <v>6</v>
      </c>
      <c r="E563" s="3">
        <v>9</v>
      </c>
      <c r="F563" s="3">
        <v>5</v>
      </c>
    </row>
    <row r="564" spans="1:6" x14ac:dyDescent="0.25">
      <c r="A564" s="4" t="s">
        <v>1687</v>
      </c>
      <c r="B564" s="3" t="s">
        <v>1688</v>
      </c>
      <c r="C564" s="3" t="s">
        <v>1689</v>
      </c>
      <c r="D564" s="3">
        <v>24</v>
      </c>
      <c r="E564" s="3">
        <v>2</v>
      </c>
      <c r="F564" s="3">
        <v>2</v>
      </c>
    </row>
    <row r="565" spans="1:6" x14ac:dyDescent="0.25">
      <c r="A565" s="4" t="s">
        <v>1690</v>
      </c>
      <c r="B565" s="3" t="s">
        <v>1691</v>
      </c>
      <c r="C565" s="3" t="s">
        <v>1692</v>
      </c>
      <c r="D565" s="3">
        <v>46</v>
      </c>
      <c r="E565" s="3">
        <v>37</v>
      </c>
      <c r="F565" s="3">
        <v>37</v>
      </c>
    </row>
    <row r="566" spans="1:6" x14ac:dyDescent="0.25">
      <c r="A566" s="4" t="s">
        <v>1693</v>
      </c>
      <c r="B566" s="3" t="s">
        <v>1694</v>
      </c>
      <c r="C566" s="3" t="s">
        <v>1695</v>
      </c>
      <c r="D566" s="3">
        <v>25</v>
      </c>
      <c r="E566" s="3">
        <v>6</v>
      </c>
      <c r="F566" s="3">
        <v>6</v>
      </c>
    </row>
    <row r="567" spans="1:6" x14ac:dyDescent="0.25">
      <c r="A567" s="4" t="s">
        <v>1696</v>
      </c>
      <c r="B567" s="3" t="s">
        <v>1697</v>
      </c>
      <c r="C567" s="3" t="s">
        <v>1698</v>
      </c>
      <c r="D567" s="3">
        <v>40</v>
      </c>
      <c r="E567" s="3">
        <v>12</v>
      </c>
      <c r="F567" s="3">
        <v>12</v>
      </c>
    </row>
    <row r="568" spans="1:6" x14ac:dyDescent="0.25">
      <c r="A568" s="4" t="s">
        <v>1699</v>
      </c>
      <c r="B568" s="3" t="s">
        <v>1700</v>
      </c>
      <c r="C568" s="3" t="s">
        <v>1701</v>
      </c>
      <c r="D568" s="3">
        <v>10</v>
      </c>
      <c r="E568" s="3">
        <v>2</v>
      </c>
      <c r="F568" s="3">
        <v>2</v>
      </c>
    </row>
    <row r="569" spans="1:6" x14ac:dyDescent="0.25">
      <c r="A569" s="4" t="s">
        <v>1702</v>
      </c>
      <c r="B569" s="3" t="s">
        <v>1703</v>
      </c>
      <c r="C569" s="3" t="s">
        <v>1704</v>
      </c>
      <c r="D569" s="3">
        <v>2</v>
      </c>
      <c r="E569" s="3">
        <v>3</v>
      </c>
      <c r="F569" s="3">
        <v>3</v>
      </c>
    </row>
    <row r="570" spans="1:6" x14ac:dyDescent="0.25">
      <c r="A570" s="4" t="s">
        <v>1705</v>
      </c>
      <c r="B570" s="3" t="s">
        <v>1706</v>
      </c>
      <c r="C570" s="3" t="s">
        <v>1707</v>
      </c>
      <c r="D570" s="3">
        <v>6</v>
      </c>
      <c r="E570" s="3">
        <v>2</v>
      </c>
      <c r="F570" s="3">
        <v>2</v>
      </c>
    </row>
    <row r="571" spans="1:6" x14ac:dyDescent="0.25">
      <c r="A571" s="4" t="s">
        <v>1708</v>
      </c>
      <c r="B571" s="3" t="s">
        <v>1709</v>
      </c>
      <c r="C571" s="3" t="s">
        <v>1710</v>
      </c>
      <c r="D571" s="3">
        <v>26</v>
      </c>
      <c r="E571" s="3">
        <v>5</v>
      </c>
      <c r="F571" s="3">
        <v>4</v>
      </c>
    </row>
    <row r="572" spans="1:6" x14ac:dyDescent="0.25">
      <c r="A572" s="4" t="s">
        <v>1711</v>
      </c>
      <c r="B572" s="3" t="s">
        <v>1712</v>
      </c>
      <c r="C572" s="3" t="s">
        <v>1713</v>
      </c>
      <c r="D572" s="3">
        <v>23</v>
      </c>
      <c r="E572" s="3">
        <v>3</v>
      </c>
      <c r="F572" s="3">
        <v>3</v>
      </c>
    </row>
    <row r="573" spans="1:6" x14ac:dyDescent="0.25">
      <c r="A573" s="4" t="s">
        <v>1714</v>
      </c>
      <c r="B573" s="3" t="s">
        <v>1715</v>
      </c>
      <c r="C573" s="3" t="s">
        <v>1716</v>
      </c>
      <c r="D573" s="3">
        <v>16</v>
      </c>
      <c r="E573" s="3">
        <v>11</v>
      </c>
      <c r="F573" s="3">
        <v>11</v>
      </c>
    </row>
    <row r="574" spans="1:6" x14ac:dyDescent="0.25">
      <c r="A574" s="4" t="s">
        <v>1717</v>
      </c>
      <c r="B574" s="3" t="s">
        <v>1718</v>
      </c>
      <c r="C574" s="3" t="s">
        <v>1719</v>
      </c>
      <c r="D574" s="3">
        <v>1</v>
      </c>
      <c r="E574" s="3">
        <v>10</v>
      </c>
      <c r="F574" s="3">
        <v>9</v>
      </c>
    </row>
    <row r="575" spans="1:6" x14ac:dyDescent="0.25">
      <c r="A575" s="4" t="s">
        <v>1720</v>
      </c>
      <c r="B575" s="3" t="s">
        <v>1721</v>
      </c>
      <c r="C575" s="3" t="s">
        <v>1722</v>
      </c>
      <c r="D575" s="3">
        <v>28</v>
      </c>
      <c r="E575" s="3">
        <v>42</v>
      </c>
      <c r="F575" s="3">
        <v>38</v>
      </c>
    </row>
    <row r="576" spans="1:6" x14ac:dyDescent="0.25">
      <c r="A576" s="4" t="s">
        <v>1723</v>
      </c>
      <c r="B576" s="3" t="s">
        <v>1724</v>
      </c>
      <c r="C576" s="3" t="s">
        <v>1725</v>
      </c>
      <c r="D576" s="3">
        <v>5</v>
      </c>
      <c r="E576" s="3">
        <v>8</v>
      </c>
      <c r="F576" s="3">
        <v>8</v>
      </c>
    </row>
    <row r="577" spans="1:6" x14ac:dyDescent="0.25">
      <c r="A577" s="4" t="s">
        <v>1726</v>
      </c>
      <c r="B577" s="3" t="s">
        <v>1727</v>
      </c>
      <c r="C577" s="3" t="s">
        <v>1728</v>
      </c>
      <c r="D577" s="3">
        <v>15</v>
      </c>
      <c r="E577" s="3">
        <v>2</v>
      </c>
      <c r="F577" s="3">
        <v>2</v>
      </c>
    </row>
    <row r="578" spans="1:6" x14ac:dyDescent="0.25">
      <c r="A578" s="4" t="s">
        <v>1729</v>
      </c>
      <c r="B578" s="3" t="s">
        <v>1730</v>
      </c>
      <c r="C578" s="3" t="s">
        <v>1731</v>
      </c>
      <c r="D578" s="3">
        <v>21</v>
      </c>
      <c r="E578" s="3">
        <v>13</v>
      </c>
      <c r="F578" s="3">
        <v>12</v>
      </c>
    </row>
    <row r="579" spans="1:6" x14ac:dyDescent="0.25">
      <c r="A579" s="4" t="s">
        <v>1732</v>
      </c>
      <c r="B579" s="3" t="s">
        <v>1733</v>
      </c>
      <c r="C579" s="3" t="s">
        <v>1734</v>
      </c>
      <c r="D579" s="3">
        <v>48</v>
      </c>
      <c r="E579" s="3">
        <v>4</v>
      </c>
      <c r="F579" s="3">
        <v>4</v>
      </c>
    </row>
    <row r="580" spans="1:6" x14ac:dyDescent="0.25">
      <c r="A580" s="4" t="s">
        <v>1735</v>
      </c>
      <c r="B580" s="3" t="s">
        <v>1736</v>
      </c>
      <c r="C580" s="3" t="s">
        <v>1737</v>
      </c>
      <c r="D580" s="3">
        <v>57</v>
      </c>
      <c r="E580" s="3">
        <v>12</v>
      </c>
      <c r="F580" s="3">
        <v>12</v>
      </c>
    </row>
    <row r="581" spans="1:6" x14ac:dyDescent="0.25">
      <c r="A581" s="4" t="s">
        <v>1738</v>
      </c>
      <c r="B581" s="3" t="s">
        <v>1739</v>
      </c>
      <c r="C581" s="3" t="s">
        <v>1740</v>
      </c>
      <c r="D581" s="3">
        <v>6</v>
      </c>
      <c r="E581" s="3">
        <v>2</v>
      </c>
      <c r="F581" s="3">
        <v>2</v>
      </c>
    </row>
    <row r="582" spans="1:6" x14ac:dyDescent="0.25">
      <c r="A582" s="4" t="s">
        <v>1741</v>
      </c>
      <c r="B582" s="3" t="s">
        <v>1742</v>
      </c>
      <c r="C582" s="3" t="s">
        <v>1743</v>
      </c>
      <c r="D582" s="3">
        <v>12</v>
      </c>
      <c r="E582" s="3">
        <v>15</v>
      </c>
      <c r="F582" s="3">
        <v>15</v>
      </c>
    </row>
    <row r="583" spans="1:6" x14ac:dyDescent="0.25">
      <c r="A583" s="4" t="s">
        <v>1744</v>
      </c>
      <c r="B583" s="3" t="s">
        <v>1745</v>
      </c>
      <c r="C583" s="3" t="s">
        <v>1746</v>
      </c>
      <c r="D583" s="3">
        <v>23</v>
      </c>
      <c r="E583" s="3">
        <v>4</v>
      </c>
      <c r="F583" s="3">
        <v>4</v>
      </c>
    </row>
    <row r="584" spans="1:6" x14ac:dyDescent="0.25">
      <c r="A584" s="4" t="s">
        <v>1747</v>
      </c>
      <c r="B584" s="3" t="s">
        <v>1748</v>
      </c>
      <c r="C584" s="3" t="s">
        <v>1749</v>
      </c>
      <c r="D584" s="3">
        <v>40</v>
      </c>
      <c r="E584" s="3">
        <v>5</v>
      </c>
      <c r="F584" s="3">
        <v>5</v>
      </c>
    </row>
    <row r="585" spans="1:6" x14ac:dyDescent="0.25">
      <c r="A585" s="4" t="s">
        <v>1750</v>
      </c>
      <c r="B585" s="3" t="s">
        <v>1751</v>
      </c>
      <c r="C585" s="3" t="s">
        <v>1752</v>
      </c>
      <c r="D585" s="3">
        <v>17</v>
      </c>
      <c r="E585" s="3">
        <v>3</v>
      </c>
      <c r="F585" s="3">
        <v>3</v>
      </c>
    </row>
    <row r="586" spans="1:6" x14ac:dyDescent="0.25">
      <c r="A586" s="4" t="s">
        <v>1753</v>
      </c>
      <c r="B586" s="3" t="s">
        <v>1754</v>
      </c>
      <c r="C586" s="3" t="s">
        <v>1755</v>
      </c>
      <c r="D586" s="3">
        <v>5</v>
      </c>
      <c r="E586" s="3">
        <v>5</v>
      </c>
      <c r="F586" s="3">
        <v>5</v>
      </c>
    </row>
    <row r="587" spans="1:6" x14ac:dyDescent="0.25">
      <c r="A587" s="4" t="s">
        <v>1756</v>
      </c>
      <c r="B587" s="3" t="s">
        <v>1757</v>
      </c>
      <c r="C587" s="3" t="s">
        <v>1758</v>
      </c>
      <c r="D587" s="3">
        <v>17</v>
      </c>
      <c r="E587" s="3">
        <v>6</v>
      </c>
      <c r="F587" s="3">
        <v>6</v>
      </c>
    </row>
    <row r="588" spans="1:6" x14ac:dyDescent="0.25">
      <c r="A588" s="4" t="s">
        <v>1759</v>
      </c>
      <c r="B588" s="3" t="s">
        <v>1760</v>
      </c>
      <c r="C588" s="3" t="s">
        <v>1761</v>
      </c>
      <c r="D588" s="3">
        <v>6</v>
      </c>
      <c r="E588" s="3">
        <v>2</v>
      </c>
      <c r="F588" s="3">
        <v>2</v>
      </c>
    </row>
    <row r="589" spans="1:6" x14ac:dyDescent="0.25">
      <c r="A589" s="4" t="s">
        <v>1762</v>
      </c>
      <c r="B589" s="3" t="s">
        <v>1763</v>
      </c>
      <c r="C589" s="3" t="s">
        <v>1764</v>
      </c>
      <c r="D589" s="3">
        <v>8</v>
      </c>
      <c r="E589" s="3">
        <v>9</v>
      </c>
      <c r="F589" s="3">
        <v>9</v>
      </c>
    </row>
    <row r="590" spans="1:6" x14ac:dyDescent="0.25">
      <c r="A590" s="4" t="s">
        <v>1765</v>
      </c>
      <c r="B590" s="3" t="s">
        <v>1766</v>
      </c>
      <c r="C590" s="3" t="s">
        <v>1767</v>
      </c>
      <c r="D590" s="3">
        <v>3</v>
      </c>
      <c r="E590" s="3">
        <v>2</v>
      </c>
      <c r="F590" s="3">
        <v>2</v>
      </c>
    </row>
    <row r="591" spans="1:6" x14ac:dyDescent="0.25">
      <c r="A591" s="4" t="s">
        <v>1768</v>
      </c>
      <c r="B591" s="3" t="s">
        <v>1769</v>
      </c>
      <c r="C591" s="3" t="s">
        <v>1770</v>
      </c>
      <c r="D591" s="3">
        <v>8</v>
      </c>
      <c r="E591" s="3">
        <v>12</v>
      </c>
      <c r="F591" s="3">
        <v>12</v>
      </c>
    </row>
    <row r="592" spans="1:6" x14ac:dyDescent="0.25">
      <c r="A592" s="4" t="s">
        <v>1771</v>
      </c>
      <c r="B592" s="3" t="s">
        <v>1772</v>
      </c>
      <c r="C592" s="3" t="s">
        <v>1773</v>
      </c>
      <c r="D592" s="3">
        <v>32</v>
      </c>
      <c r="E592" s="3">
        <v>5</v>
      </c>
      <c r="F592" s="3">
        <v>5</v>
      </c>
    </row>
    <row r="593" spans="1:6" x14ac:dyDescent="0.25">
      <c r="A593" s="4" t="s">
        <v>1774</v>
      </c>
      <c r="B593" s="3" t="s">
        <v>1775</v>
      </c>
      <c r="C593" s="3" t="s">
        <v>1776</v>
      </c>
      <c r="D593" s="3">
        <v>6</v>
      </c>
      <c r="E593" s="3">
        <v>3</v>
      </c>
      <c r="F593" s="3">
        <v>3</v>
      </c>
    </row>
    <row r="594" spans="1:6" x14ac:dyDescent="0.25">
      <c r="A594" s="4" t="s">
        <v>1777</v>
      </c>
      <c r="B594" s="3" t="s">
        <v>1778</v>
      </c>
      <c r="C594" s="3" t="s">
        <v>1779</v>
      </c>
      <c r="D594" s="3">
        <v>2</v>
      </c>
      <c r="E594" s="3">
        <v>2</v>
      </c>
      <c r="F594" s="3">
        <v>2</v>
      </c>
    </row>
    <row r="595" spans="1:6" x14ac:dyDescent="0.25">
      <c r="A595" s="4" t="s">
        <v>1780</v>
      </c>
      <c r="B595" s="3" t="s">
        <v>1781</v>
      </c>
      <c r="C595" s="3" t="s">
        <v>1782</v>
      </c>
      <c r="D595" s="3">
        <v>12</v>
      </c>
      <c r="E595" s="3">
        <v>7</v>
      </c>
      <c r="F595" s="3">
        <v>7</v>
      </c>
    </row>
    <row r="596" spans="1:6" x14ac:dyDescent="0.25">
      <c r="A596" s="4" t="s">
        <v>1783</v>
      </c>
      <c r="B596" s="3" t="s">
        <v>1784</v>
      </c>
      <c r="C596" s="3" t="s">
        <v>1785</v>
      </c>
      <c r="D596" s="3">
        <v>27</v>
      </c>
      <c r="E596" s="3">
        <v>10</v>
      </c>
      <c r="F596" s="3">
        <v>10</v>
      </c>
    </row>
    <row r="597" spans="1:6" x14ac:dyDescent="0.25">
      <c r="A597" s="4" t="s">
        <v>1786</v>
      </c>
      <c r="B597" s="3" t="s">
        <v>1787</v>
      </c>
      <c r="C597" s="3" t="s">
        <v>1788</v>
      </c>
      <c r="D597" s="3">
        <v>56</v>
      </c>
      <c r="E597" s="3">
        <v>5</v>
      </c>
      <c r="F597" s="3">
        <v>5</v>
      </c>
    </row>
    <row r="598" spans="1:6" x14ac:dyDescent="0.25">
      <c r="A598" s="4" t="s">
        <v>1789</v>
      </c>
      <c r="B598" s="3" t="s">
        <v>1790</v>
      </c>
      <c r="C598" s="3" t="s">
        <v>1791</v>
      </c>
      <c r="D598" s="3">
        <v>13</v>
      </c>
      <c r="E598" s="3">
        <v>2</v>
      </c>
      <c r="F598" s="3">
        <v>2</v>
      </c>
    </row>
    <row r="599" spans="1:6" x14ac:dyDescent="0.25">
      <c r="A599" s="4" t="s">
        <v>1792</v>
      </c>
      <c r="B599" s="3" t="s">
        <v>1793</v>
      </c>
      <c r="C599" s="3" t="s">
        <v>1794</v>
      </c>
      <c r="D599" s="3">
        <v>32</v>
      </c>
      <c r="E599" s="3">
        <v>35</v>
      </c>
      <c r="F599" s="3">
        <v>35</v>
      </c>
    </row>
    <row r="600" spans="1:6" x14ac:dyDescent="0.25">
      <c r="A600" s="4" t="s">
        <v>1795</v>
      </c>
      <c r="B600" s="3" t="s">
        <v>1796</v>
      </c>
      <c r="C600" s="3" t="s">
        <v>1797</v>
      </c>
      <c r="D600" s="3">
        <v>15</v>
      </c>
      <c r="E600" s="3">
        <v>5</v>
      </c>
      <c r="F600" s="3">
        <v>5</v>
      </c>
    </row>
    <row r="601" spans="1:6" x14ac:dyDescent="0.25">
      <c r="A601" s="4" t="s">
        <v>1798</v>
      </c>
      <c r="B601" s="3" t="s">
        <v>1799</v>
      </c>
      <c r="C601" s="3" t="s">
        <v>1800</v>
      </c>
      <c r="D601" s="3">
        <v>5</v>
      </c>
      <c r="E601" s="3">
        <v>3</v>
      </c>
      <c r="F601" s="3">
        <v>2</v>
      </c>
    </row>
    <row r="602" spans="1:6" x14ac:dyDescent="0.25">
      <c r="A602" s="4" t="s">
        <v>1801</v>
      </c>
      <c r="B602" s="3" t="s">
        <v>1802</v>
      </c>
      <c r="C602" s="3" t="s">
        <v>1803</v>
      </c>
      <c r="D602" s="3">
        <v>39</v>
      </c>
      <c r="E602" s="3">
        <v>17</v>
      </c>
      <c r="F602" s="3">
        <v>17</v>
      </c>
    </row>
    <row r="603" spans="1:6" x14ac:dyDescent="0.25">
      <c r="A603" s="4" t="s">
        <v>1804</v>
      </c>
      <c r="B603" s="3" t="s">
        <v>1805</v>
      </c>
      <c r="C603" s="3" t="s">
        <v>1806</v>
      </c>
      <c r="D603" s="3">
        <v>17</v>
      </c>
      <c r="E603" s="3">
        <v>3</v>
      </c>
      <c r="F603" s="3">
        <v>3</v>
      </c>
    </row>
    <row r="604" spans="1:6" x14ac:dyDescent="0.25">
      <c r="A604" s="4" t="s">
        <v>1807</v>
      </c>
      <c r="B604" s="3" t="s">
        <v>1808</v>
      </c>
      <c r="C604" s="3" t="s">
        <v>1809</v>
      </c>
      <c r="D604" s="3">
        <v>26</v>
      </c>
      <c r="E604" s="3">
        <v>24</v>
      </c>
      <c r="F604" s="3">
        <v>24</v>
      </c>
    </row>
    <row r="605" spans="1:6" x14ac:dyDescent="0.25">
      <c r="A605" s="4" t="s">
        <v>1810</v>
      </c>
      <c r="B605" s="3" t="s">
        <v>1811</v>
      </c>
      <c r="C605" s="3" t="s">
        <v>1812</v>
      </c>
      <c r="D605" s="3">
        <v>37</v>
      </c>
      <c r="E605" s="3">
        <v>11</v>
      </c>
      <c r="F605" s="3">
        <v>10</v>
      </c>
    </row>
    <row r="606" spans="1:6" x14ac:dyDescent="0.25">
      <c r="A606" s="4" t="s">
        <v>1813</v>
      </c>
      <c r="B606" s="3" t="s">
        <v>1814</v>
      </c>
      <c r="C606" s="3" t="s">
        <v>1815</v>
      </c>
      <c r="D606" s="3">
        <v>28</v>
      </c>
      <c r="E606" s="3">
        <v>7</v>
      </c>
      <c r="F606" s="3">
        <v>7</v>
      </c>
    </row>
    <row r="607" spans="1:6" x14ac:dyDescent="0.25">
      <c r="A607" s="4" t="s">
        <v>1816</v>
      </c>
      <c r="B607" s="3" t="s">
        <v>1817</v>
      </c>
      <c r="C607" s="3" t="s">
        <v>1818</v>
      </c>
      <c r="D607" s="3">
        <v>15</v>
      </c>
      <c r="E607" s="3">
        <v>8</v>
      </c>
      <c r="F607" s="3">
        <v>8</v>
      </c>
    </row>
    <row r="608" spans="1:6" x14ac:dyDescent="0.25">
      <c r="A608" s="4" t="s">
        <v>1819</v>
      </c>
      <c r="B608" s="3" t="s">
        <v>1820</v>
      </c>
      <c r="C608" s="3" t="s">
        <v>1821</v>
      </c>
      <c r="D608" s="3">
        <v>4</v>
      </c>
      <c r="E608" s="3">
        <v>2</v>
      </c>
      <c r="F608" s="3">
        <v>2</v>
      </c>
    </row>
    <row r="609" spans="1:6" x14ac:dyDescent="0.25">
      <c r="A609" s="4" t="s">
        <v>1822</v>
      </c>
      <c r="B609" s="3" t="s">
        <v>1823</v>
      </c>
      <c r="C609" s="3" t="s">
        <v>1824</v>
      </c>
      <c r="D609" s="3">
        <v>21</v>
      </c>
      <c r="E609" s="3">
        <v>6</v>
      </c>
      <c r="F609" s="3">
        <v>6</v>
      </c>
    </row>
    <row r="610" spans="1:6" x14ac:dyDescent="0.25">
      <c r="A610" s="4" t="s">
        <v>1825</v>
      </c>
      <c r="B610" s="3" t="s">
        <v>1826</v>
      </c>
      <c r="C610" s="3" t="s">
        <v>1827</v>
      </c>
      <c r="D610" s="3">
        <v>18</v>
      </c>
      <c r="E610" s="3">
        <v>6</v>
      </c>
      <c r="F610" s="3">
        <v>6</v>
      </c>
    </row>
    <row r="611" spans="1:6" x14ac:dyDescent="0.25">
      <c r="A611" s="4" t="s">
        <v>1828</v>
      </c>
      <c r="B611" s="3" t="s">
        <v>1829</v>
      </c>
      <c r="C611" s="3" t="s">
        <v>1830</v>
      </c>
      <c r="D611" s="3">
        <v>15</v>
      </c>
      <c r="E611" s="3">
        <v>3</v>
      </c>
      <c r="F611" s="3">
        <v>3</v>
      </c>
    </row>
    <row r="612" spans="1:6" x14ac:dyDescent="0.25">
      <c r="A612" s="4" t="s">
        <v>1831</v>
      </c>
      <c r="B612" s="3" t="s">
        <v>1832</v>
      </c>
      <c r="C612" s="3" t="s">
        <v>1833</v>
      </c>
      <c r="D612" s="3">
        <v>10</v>
      </c>
      <c r="E612" s="3">
        <v>6</v>
      </c>
      <c r="F612" s="3">
        <v>6</v>
      </c>
    </row>
    <row r="613" spans="1:6" x14ac:dyDescent="0.25">
      <c r="A613" s="4" t="s">
        <v>1834</v>
      </c>
      <c r="B613" s="3" t="s">
        <v>1835</v>
      </c>
      <c r="C613" s="3" t="s">
        <v>1836</v>
      </c>
      <c r="D613" s="3">
        <v>1</v>
      </c>
      <c r="E613" s="3">
        <v>2</v>
      </c>
      <c r="F613" s="3">
        <v>2</v>
      </c>
    </row>
    <row r="614" spans="1:6" x14ac:dyDescent="0.25">
      <c r="A614" s="4" t="s">
        <v>1837</v>
      </c>
      <c r="B614" s="3" t="s">
        <v>1838</v>
      </c>
      <c r="C614" s="3" t="s">
        <v>1839</v>
      </c>
      <c r="D614" s="3">
        <v>29</v>
      </c>
      <c r="E614" s="3">
        <v>12</v>
      </c>
      <c r="F614" s="3">
        <v>10</v>
      </c>
    </row>
    <row r="615" spans="1:6" x14ac:dyDescent="0.25">
      <c r="A615" s="4" t="s">
        <v>1840</v>
      </c>
      <c r="B615" s="3" t="s">
        <v>1841</v>
      </c>
      <c r="C615" s="3" t="s">
        <v>1842</v>
      </c>
      <c r="D615" s="3">
        <v>11</v>
      </c>
      <c r="E615" s="3">
        <v>6</v>
      </c>
      <c r="F615" s="3">
        <v>6</v>
      </c>
    </row>
    <row r="616" spans="1:6" x14ac:dyDescent="0.25">
      <c r="A616" s="4" t="s">
        <v>1843</v>
      </c>
      <c r="B616" s="3" t="s">
        <v>1844</v>
      </c>
      <c r="C616" s="3" t="s">
        <v>1845</v>
      </c>
      <c r="D616" s="3">
        <v>14</v>
      </c>
      <c r="E616" s="3">
        <v>7</v>
      </c>
      <c r="F616" s="3">
        <v>7</v>
      </c>
    </row>
    <row r="617" spans="1:6" x14ac:dyDescent="0.25">
      <c r="A617" s="4" t="s">
        <v>1846</v>
      </c>
      <c r="B617" s="3" t="s">
        <v>1847</v>
      </c>
      <c r="C617" s="3" t="s">
        <v>1848</v>
      </c>
      <c r="D617" s="3">
        <v>8</v>
      </c>
      <c r="E617" s="3">
        <v>2</v>
      </c>
      <c r="F617" s="3">
        <v>2</v>
      </c>
    </row>
    <row r="618" spans="1:6" x14ac:dyDescent="0.25">
      <c r="A618" s="4" t="s">
        <v>1849</v>
      </c>
      <c r="B618" s="3" t="s">
        <v>1850</v>
      </c>
      <c r="C618" s="3" t="s">
        <v>1851</v>
      </c>
      <c r="D618" s="3">
        <v>10</v>
      </c>
      <c r="E618" s="3">
        <v>5</v>
      </c>
      <c r="F618" s="3">
        <v>4</v>
      </c>
    </row>
    <row r="619" spans="1:6" x14ac:dyDescent="0.25">
      <c r="A619" s="4" t="s">
        <v>1852</v>
      </c>
      <c r="B619" s="3" t="s">
        <v>1853</v>
      </c>
      <c r="C619" s="3" t="s">
        <v>1854</v>
      </c>
      <c r="D619" s="3">
        <v>2</v>
      </c>
      <c r="E619" s="3">
        <v>2</v>
      </c>
      <c r="F619" s="3">
        <v>2</v>
      </c>
    </row>
    <row r="620" spans="1:6" x14ac:dyDescent="0.25">
      <c r="A620" s="4" t="s">
        <v>1855</v>
      </c>
      <c r="B620" s="3" t="s">
        <v>1856</v>
      </c>
      <c r="C620" s="3" t="s">
        <v>1857</v>
      </c>
      <c r="D620" s="3">
        <v>17</v>
      </c>
      <c r="E620" s="3">
        <v>3</v>
      </c>
      <c r="F620" s="3">
        <v>3</v>
      </c>
    </row>
    <row r="621" spans="1:6" x14ac:dyDescent="0.25">
      <c r="A621" s="4" t="s">
        <v>1858</v>
      </c>
      <c r="B621" s="3" t="s">
        <v>1859</v>
      </c>
      <c r="C621" s="3" t="s">
        <v>1860</v>
      </c>
      <c r="D621" s="3">
        <v>19</v>
      </c>
      <c r="E621" s="3">
        <v>12</v>
      </c>
      <c r="F621" s="3">
        <v>12</v>
      </c>
    </row>
    <row r="622" spans="1:6" x14ac:dyDescent="0.25">
      <c r="A622" s="4" t="s">
        <v>1861</v>
      </c>
      <c r="B622" s="3" t="s">
        <v>1862</v>
      </c>
      <c r="C622" s="3" t="s">
        <v>1863</v>
      </c>
      <c r="D622" s="3">
        <v>34</v>
      </c>
      <c r="E622" s="3">
        <v>25</v>
      </c>
      <c r="F622" s="3">
        <v>25</v>
      </c>
    </row>
    <row r="623" spans="1:6" x14ac:dyDescent="0.25">
      <c r="A623" s="4" t="s">
        <v>1864</v>
      </c>
      <c r="B623" s="3" t="s">
        <v>1865</v>
      </c>
      <c r="C623" s="3" t="s">
        <v>1866</v>
      </c>
      <c r="D623" s="3">
        <v>12</v>
      </c>
      <c r="E623" s="3">
        <v>5</v>
      </c>
      <c r="F623" s="3">
        <v>5</v>
      </c>
    </row>
    <row r="624" spans="1:6" x14ac:dyDescent="0.25">
      <c r="A624" s="4" t="s">
        <v>1867</v>
      </c>
      <c r="B624" s="3" t="s">
        <v>1868</v>
      </c>
      <c r="C624" s="3" t="s">
        <v>1869</v>
      </c>
      <c r="D624" s="3">
        <v>6</v>
      </c>
      <c r="E624" s="3">
        <v>4</v>
      </c>
      <c r="F624" s="3">
        <v>4</v>
      </c>
    </row>
    <row r="625" spans="1:6" x14ac:dyDescent="0.25">
      <c r="A625" s="4" t="s">
        <v>1870</v>
      </c>
      <c r="B625" s="3" t="s">
        <v>1871</v>
      </c>
      <c r="C625" s="3" t="s">
        <v>1872</v>
      </c>
      <c r="D625" s="3">
        <v>26</v>
      </c>
      <c r="E625" s="3">
        <v>19</v>
      </c>
      <c r="F625" s="3">
        <v>19</v>
      </c>
    </row>
    <row r="626" spans="1:6" x14ac:dyDescent="0.25">
      <c r="A626" s="4" t="s">
        <v>1873</v>
      </c>
      <c r="B626" s="3" t="s">
        <v>1874</v>
      </c>
      <c r="C626" s="3" t="s">
        <v>1875</v>
      </c>
      <c r="D626" s="3">
        <v>26</v>
      </c>
      <c r="E626" s="3">
        <v>7</v>
      </c>
      <c r="F626" s="3">
        <v>7</v>
      </c>
    </row>
    <row r="627" spans="1:6" x14ac:dyDescent="0.25">
      <c r="A627" s="4" t="s">
        <v>1876</v>
      </c>
      <c r="B627" s="3" t="s">
        <v>1877</v>
      </c>
      <c r="C627" s="3" t="s">
        <v>1878</v>
      </c>
      <c r="D627" s="3">
        <v>27</v>
      </c>
      <c r="E627" s="3">
        <v>4</v>
      </c>
      <c r="F627" s="3">
        <v>4</v>
      </c>
    </row>
    <row r="628" spans="1:6" x14ac:dyDescent="0.25">
      <c r="A628" s="4" t="s">
        <v>1879</v>
      </c>
      <c r="B628" s="3" t="s">
        <v>1880</v>
      </c>
      <c r="C628" s="3" t="s">
        <v>1881</v>
      </c>
      <c r="D628" s="3">
        <v>21</v>
      </c>
      <c r="E628" s="3">
        <v>9</v>
      </c>
      <c r="F628" s="3">
        <v>9</v>
      </c>
    </row>
    <row r="629" spans="1:6" x14ac:dyDescent="0.25">
      <c r="A629" s="4" t="s">
        <v>1882</v>
      </c>
      <c r="B629" s="3" t="s">
        <v>1883</v>
      </c>
      <c r="C629" s="3" t="s">
        <v>1884</v>
      </c>
      <c r="D629" s="3">
        <v>17</v>
      </c>
      <c r="E629" s="3">
        <v>3</v>
      </c>
      <c r="F629" s="3">
        <v>3</v>
      </c>
    </row>
    <row r="630" spans="1:6" x14ac:dyDescent="0.25">
      <c r="A630" s="4" t="s">
        <v>1885</v>
      </c>
      <c r="B630" s="3" t="s">
        <v>1886</v>
      </c>
      <c r="C630" s="3" t="s">
        <v>1887</v>
      </c>
      <c r="D630" s="3">
        <v>3</v>
      </c>
      <c r="E630" s="3">
        <v>2</v>
      </c>
      <c r="F630" s="3">
        <v>2</v>
      </c>
    </row>
    <row r="631" spans="1:6" x14ac:dyDescent="0.25">
      <c r="A631" s="4" t="s">
        <v>1888</v>
      </c>
      <c r="B631" s="3" t="s">
        <v>1889</v>
      </c>
      <c r="C631" s="3" t="s">
        <v>1890</v>
      </c>
      <c r="D631" s="3">
        <v>31</v>
      </c>
      <c r="E631" s="3">
        <v>8</v>
      </c>
      <c r="F631" s="3">
        <v>8</v>
      </c>
    </row>
    <row r="632" spans="1:6" x14ac:dyDescent="0.25">
      <c r="A632" s="4" t="s">
        <v>1891</v>
      </c>
      <c r="B632" s="3" t="s">
        <v>1892</v>
      </c>
      <c r="C632" s="3" t="s">
        <v>1893</v>
      </c>
      <c r="D632" s="3">
        <v>7</v>
      </c>
      <c r="E632" s="3">
        <v>9</v>
      </c>
      <c r="F632" s="3">
        <v>7</v>
      </c>
    </row>
    <row r="633" spans="1:6" x14ac:dyDescent="0.25">
      <c r="A633" s="4" t="s">
        <v>1894</v>
      </c>
      <c r="B633" s="3" t="s">
        <v>1895</v>
      </c>
      <c r="C633" s="3" t="s">
        <v>1896</v>
      </c>
      <c r="D633" s="3">
        <v>2</v>
      </c>
      <c r="E633" s="3">
        <v>3</v>
      </c>
      <c r="F633" s="3">
        <v>3</v>
      </c>
    </row>
    <row r="634" spans="1:6" x14ac:dyDescent="0.25">
      <c r="A634" s="4" t="s">
        <v>1897</v>
      </c>
      <c r="B634" s="3" t="s">
        <v>1898</v>
      </c>
      <c r="C634" s="3" t="s">
        <v>1899</v>
      </c>
      <c r="D634" s="3">
        <v>3</v>
      </c>
      <c r="E634" s="3">
        <v>4</v>
      </c>
      <c r="F634" s="3">
        <v>4</v>
      </c>
    </row>
    <row r="635" spans="1:6" x14ac:dyDescent="0.25">
      <c r="A635" s="4" t="s">
        <v>1900</v>
      </c>
      <c r="B635" s="3" t="s">
        <v>1901</v>
      </c>
      <c r="C635" s="3" t="s">
        <v>1902</v>
      </c>
      <c r="D635" s="3">
        <v>6</v>
      </c>
      <c r="E635" s="3">
        <v>3</v>
      </c>
      <c r="F635" s="3">
        <v>3</v>
      </c>
    </row>
    <row r="636" spans="1:6" x14ac:dyDescent="0.25">
      <c r="A636" s="4" t="s">
        <v>1903</v>
      </c>
      <c r="B636" s="3" t="s">
        <v>1904</v>
      </c>
      <c r="C636" s="3" t="s">
        <v>1905</v>
      </c>
      <c r="D636" s="3">
        <v>9</v>
      </c>
      <c r="E636" s="3">
        <v>9</v>
      </c>
      <c r="F636" s="3">
        <v>9</v>
      </c>
    </row>
    <row r="637" spans="1:6" x14ac:dyDescent="0.25">
      <c r="A637" s="4" t="s">
        <v>1906</v>
      </c>
      <c r="B637" s="3" t="s">
        <v>1907</v>
      </c>
      <c r="C637" s="3" t="s">
        <v>1908</v>
      </c>
      <c r="D637" s="3">
        <v>9</v>
      </c>
      <c r="E637" s="3">
        <v>2</v>
      </c>
      <c r="F637" s="3">
        <v>2</v>
      </c>
    </row>
    <row r="638" spans="1:6" x14ac:dyDescent="0.25">
      <c r="A638" s="4" t="s">
        <v>1909</v>
      </c>
      <c r="B638" s="3" t="s">
        <v>1910</v>
      </c>
      <c r="C638" s="3" t="s">
        <v>1911</v>
      </c>
      <c r="D638" s="3">
        <v>62</v>
      </c>
      <c r="E638" s="3">
        <v>43</v>
      </c>
      <c r="F638" s="3">
        <v>4</v>
      </c>
    </row>
    <row r="639" spans="1:6" x14ac:dyDescent="0.25">
      <c r="A639" s="4" t="s">
        <v>1912</v>
      </c>
      <c r="B639" s="3" t="s">
        <v>1913</v>
      </c>
      <c r="C639" s="3" t="s">
        <v>1914</v>
      </c>
      <c r="D639" s="3">
        <v>1</v>
      </c>
      <c r="E639" s="3">
        <v>2</v>
      </c>
      <c r="F639" s="3">
        <v>2</v>
      </c>
    </row>
    <row r="640" spans="1:6" x14ac:dyDescent="0.25">
      <c r="A640" s="4" t="s">
        <v>1915</v>
      </c>
      <c r="B640" s="3" t="s">
        <v>1916</v>
      </c>
      <c r="C640" s="3" t="s">
        <v>1917</v>
      </c>
      <c r="D640" s="3">
        <v>21</v>
      </c>
      <c r="E640" s="3">
        <v>2</v>
      </c>
      <c r="F640" s="3">
        <v>2</v>
      </c>
    </row>
    <row r="641" spans="1:6" x14ac:dyDescent="0.25">
      <c r="A641" s="4" t="s">
        <v>1918</v>
      </c>
      <c r="B641" s="3" t="s">
        <v>1919</v>
      </c>
      <c r="C641" s="3" t="s">
        <v>1920</v>
      </c>
      <c r="D641" s="3">
        <v>7</v>
      </c>
      <c r="E641" s="3">
        <v>3</v>
      </c>
      <c r="F641" s="3">
        <v>3</v>
      </c>
    </row>
    <row r="642" spans="1:6" x14ac:dyDescent="0.25">
      <c r="A642" s="4" t="s">
        <v>1921</v>
      </c>
      <c r="B642" s="3" t="s">
        <v>1922</v>
      </c>
      <c r="C642" s="3" t="s">
        <v>1923</v>
      </c>
      <c r="D642" s="3">
        <v>22</v>
      </c>
      <c r="E642" s="3">
        <v>2</v>
      </c>
      <c r="F642" s="3">
        <v>2</v>
      </c>
    </row>
    <row r="643" spans="1:6" x14ac:dyDescent="0.25">
      <c r="A643" s="4" t="s">
        <v>1924</v>
      </c>
      <c r="B643" s="3" t="s">
        <v>1925</v>
      </c>
      <c r="C643" s="3" t="s">
        <v>1926</v>
      </c>
      <c r="D643" s="3">
        <v>11</v>
      </c>
      <c r="E643" s="3">
        <v>3</v>
      </c>
      <c r="F643" s="3">
        <v>3</v>
      </c>
    </row>
    <row r="644" spans="1:6" x14ac:dyDescent="0.25">
      <c r="A644" s="4" t="s">
        <v>1927</v>
      </c>
      <c r="B644" s="3" t="s">
        <v>1928</v>
      </c>
      <c r="C644" s="3" t="s">
        <v>1929</v>
      </c>
      <c r="D644" s="3">
        <v>13</v>
      </c>
      <c r="E644" s="3">
        <v>9</v>
      </c>
      <c r="F644" s="3">
        <v>8</v>
      </c>
    </row>
    <row r="645" spans="1:6" x14ac:dyDescent="0.25">
      <c r="A645" s="4" t="s">
        <v>1930</v>
      </c>
      <c r="B645" s="3" t="s">
        <v>1931</v>
      </c>
      <c r="C645" s="3" t="s">
        <v>1932</v>
      </c>
      <c r="D645" s="3">
        <v>5</v>
      </c>
      <c r="E645" s="3">
        <v>2</v>
      </c>
      <c r="F645" s="3">
        <v>2</v>
      </c>
    </row>
    <row r="646" spans="1:6" x14ac:dyDescent="0.25">
      <c r="A646" s="4" t="s">
        <v>1933</v>
      </c>
      <c r="B646" s="3" t="s">
        <v>1934</v>
      </c>
      <c r="C646" s="3" t="s">
        <v>1935</v>
      </c>
      <c r="D646" s="3">
        <v>2</v>
      </c>
      <c r="E646" s="3">
        <v>2</v>
      </c>
      <c r="F646" s="3">
        <v>2</v>
      </c>
    </row>
    <row r="647" spans="1:6" x14ac:dyDescent="0.25">
      <c r="A647" s="4" t="s">
        <v>1936</v>
      </c>
      <c r="B647" s="3" t="s">
        <v>1937</v>
      </c>
      <c r="C647" s="3" t="s">
        <v>1938</v>
      </c>
      <c r="D647" s="3">
        <v>14</v>
      </c>
      <c r="E647" s="3">
        <v>6</v>
      </c>
      <c r="F647" s="3">
        <v>6</v>
      </c>
    </row>
    <row r="648" spans="1:6" x14ac:dyDescent="0.25">
      <c r="A648" s="4" t="s">
        <v>1939</v>
      </c>
      <c r="B648" s="3" t="s">
        <v>1940</v>
      </c>
      <c r="C648" s="3" t="s">
        <v>1941</v>
      </c>
      <c r="D648" s="3">
        <v>8</v>
      </c>
      <c r="E648" s="3">
        <v>2</v>
      </c>
      <c r="F648" s="3">
        <v>2</v>
      </c>
    </row>
    <row r="649" spans="1:6" x14ac:dyDescent="0.25">
      <c r="A649" s="4" t="s">
        <v>1942</v>
      </c>
      <c r="B649" s="3" t="s">
        <v>1943</v>
      </c>
      <c r="C649" s="3" t="s">
        <v>1944</v>
      </c>
      <c r="D649" s="3">
        <v>2</v>
      </c>
      <c r="E649" s="3">
        <v>4</v>
      </c>
      <c r="F649" s="3">
        <v>4</v>
      </c>
    </row>
    <row r="650" spans="1:6" x14ac:dyDescent="0.25">
      <c r="A650" s="4" t="s">
        <v>1945</v>
      </c>
      <c r="B650" s="3" t="s">
        <v>1946</v>
      </c>
      <c r="C650" s="3" t="s">
        <v>1947</v>
      </c>
      <c r="D650" s="3">
        <v>18</v>
      </c>
      <c r="E650" s="3">
        <v>32</v>
      </c>
      <c r="F650" s="3">
        <v>32</v>
      </c>
    </row>
    <row r="651" spans="1:6" x14ac:dyDescent="0.25">
      <c r="A651" s="4" t="s">
        <v>1948</v>
      </c>
      <c r="B651" s="3" t="s">
        <v>1949</v>
      </c>
      <c r="C651" s="3" t="s">
        <v>1950</v>
      </c>
      <c r="D651" s="3">
        <v>15</v>
      </c>
      <c r="E651" s="3">
        <v>3</v>
      </c>
      <c r="F651" s="3">
        <v>3</v>
      </c>
    </row>
    <row r="652" spans="1:6" x14ac:dyDescent="0.25">
      <c r="A652" s="4" t="s">
        <v>1951</v>
      </c>
      <c r="B652" s="3" t="s">
        <v>1952</v>
      </c>
      <c r="C652" s="3" t="s">
        <v>1953</v>
      </c>
      <c r="D652" s="3">
        <v>29</v>
      </c>
      <c r="E652" s="3">
        <v>10</v>
      </c>
      <c r="F652" s="3">
        <v>10</v>
      </c>
    </row>
    <row r="653" spans="1:6" x14ac:dyDescent="0.25">
      <c r="A653" s="4" t="s">
        <v>1954</v>
      </c>
      <c r="B653" s="3" t="s">
        <v>1955</v>
      </c>
      <c r="C653" s="3" t="s">
        <v>1956</v>
      </c>
      <c r="D653" s="3">
        <v>10</v>
      </c>
      <c r="E653" s="3">
        <v>6</v>
      </c>
      <c r="F653" s="3">
        <v>6</v>
      </c>
    </row>
    <row r="654" spans="1:6" x14ac:dyDescent="0.25">
      <c r="A654" s="4" t="s">
        <v>1957</v>
      </c>
      <c r="B654" s="3" t="s">
        <v>1958</v>
      </c>
      <c r="C654" s="3" t="s">
        <v>1959</v>
      </c>
      <c r="D654" s="3">
        <v>18</v>
      </c>
      <c r="E654" s="3">
        <v>5</v>
      </c>
      <c r="F654" s="3">
        <v>5</v>
      </c>
    </row>
    <row r="655" spans="1:6" x14ac:dyDescent="0.25">
      <c r="A655" s="4" t="s">
        <v>1960</v>
      </c>
      <c r="B655" s="3" t="s">
        <v>1961</v>
      </c>
      <c r="C655" s="3" t="s">
        <v>1962</v>
      </c>
      <c r="D655" s="3">
        <v>33</v>
      </c>
      <c r="E655" s="3">
        <v>4</v>
      </c>
      <c r="F655" s="3">
        <v>4</v>
      </c>
    </row>
    <row r="656" spans="1:6" x14ac:dyDescent="0.25">
      <c r="A656" s="4" t="s">
        <v>1963</v>
      </c>
      <c r="B656" s="3" t="s">
        <v>1964</v>
      </c>
      <c r="C656" s="3" t="s">
        <v>1965</v>
      </c>
      <c r="D656" s="3">
        <v>40</v>
      </c>
      <c r="E656" s="3">
        <v>6</v>
      </c>
      <c r="F656" s="3">
        <v>2</v>
      </c>
    </row>
    <row r="657" spans="1:6" x14ac:dyDescent="0.25">
      <c r="A657" s="4" t="s">
        <v>1966</v>
      </c>
      <c r="B657" s="3" t="s">
        <v>1967</v>
      </c>
      <c r="C657" s="3" t="s">
        <v>1968</v>
      </c>
      <c r="D657" s="3">
        <v>16</v>
      </c>
      <c r="E657" s="3">
        <v>14</v>
      </c>
      <c r="F657" s="3">
        <v>14</v>
      </c>
    </row>
    <row r="658" spans="1:6" x14ac:dyDescent="0.25">
      <c r="A658" s="4" t="s">
        <v>1969</v>
      </c>
      <c r="B658" s="3" t="s">
        <v>1970</v>
      </c>
      <c r="C658" s="3" t="s">
        <v>1971</v>
      </c>
      <c r="D658" s="3">
        <v>26</v>
      </c>
      <c r="E658" s="3">
        <v>8</v>
      </c>
      <c r="F658" s="3">
        <v>8</v>
      </c>
    </row>
    <row r="659" spans="1:6" x14ac:dyDescent="0.25">
      <c r="A659" s="4" t="s">
        <v>1972</v>
      </c>
      <c r="B659" s="3" t="s">
        <v>1973</v>
      </c>
      <c r="C659" s="3" t="s">
        <v>1974</v>
      </c>
      <c r="D659" s="3">
        <v>21</v>
      </c>
      <c r="E659" s="3">
        <v>32</v>
      </c>
      <c r="F659" s="3">
        <v>32</v>
      </c>
    </row>
    <row r="660" spans="1:6" x14ac:dyDescent="0.25">
      <c r="A660" s="4" t="s">
        <v>1975</v>
      </c>
      <c r="B660" s="3" t="s">
        <v>1976</v>
      </c>
      <c r="C660" s="3" t="s">
        <v>1977</v>
      </c>
      <c r="D660" s="3">
        <v>9</v>
      </c>
      <c r="E660" s="3">
        <v>2</v>
      </c>
      <c r="F660" s="3">
        <v>2</v>
      </c>
    </row>
    <row r="661" spans="1:6" x14ac:dyDescent="0.25">
      <c r="A661" s="4" t="s">
        <v>1978</v>
      </c>
      <c r="B661" s="3" t="s">
        <v>1979</v>
      </c>
      <c r="C661" s="3" t="s">
        <v>1980</v>
      </c>
      <c r="D661" s="3">
        <v>33</v>
      </c>
      <c r="E661" s="3">
        <v>8</v>
      </c>
      <c r="F661" s="3">
        <v>8</v>
      </c>
    </row>
    <row r="662" spans="1:6" x14ac:dyDescent="0.25">
      <c r="A662" s="4" t="s">
        <v>1981</v>
      </c>
      <c r="B662" s="3" t="s">
        <v>1982</v>
      </c>
      <c r="C662" s="3" t="s">
        <v>1983</v>
      </c>
      <c r="D662" s="3">
        <v>50</v>
      </c>
      <c r="E662" s="3">
        <v>8</v>
      </c>
      <c r="F662" s="3">
        <v>8</v>
      </c>
    </row>
    <row r="663" spans="1:6" x14ac:dyDescent="0.25">
      <c r="A663" s="4" t="s">
        <v>1984</v>
      </c>
      <c r="B663" s="3" t="s">
        <v>1985</v>
      </c>
      <c r="C663" s="3" t="s">
        <v>1986</v>
      </c>
      <c r="D663" s="3">
        <v>1</v>
      </c>
      <c r="E663" s="3">
        <v>2</v>
      </c>
      <c r="F663" s="3">
        <v>2</v>
      </c>
    </row>
    <row r="664" spans="1:6" x14ac:dyDescent="0.25">
      <c r="A664" s="4" t="s">
        <v>1987</v>
      </c>
      <c r="B664" s="3" t="s">
        <v>1988</v>
      </c>
      <c r="C664" s="3" t="s">
        <v>1989</v>
      </c>
      <c r="D664" s="3">
        <v>37</v>
      </c>
      <c r="E664" s="3">
        <v>21</v>
      </c>
      <c r="F664" s="3">
        <v>20</v>
      </c>
    </row>
    <row r="665" spans="1:6" x14ac:dyDescent="0.25">
      <c r="A665" s="4" t="s">
        <v>1990</v>
      </c>
      <c r="B665" s="3" t="s">
        <v>1991</v>
      </c>
      <c r="C665" s="3" t="s">
        <v>1992</v>
      </c>
      <c r="D665" s="3">
        <v>3</v>
      </c>
      <c r="E665" s="3">
        <v>2</v>
      </c>
      <c r="F665" s="3">
        <v>2</v>
      </c>
    </row>
    <row r="666" spans="1:6" x14ac:dyDescent="0.25">
      <c r="A666" s="4" t="s">
        <v>1993</v>
      </c>
      <c r="B666" s="3" t="s">
        <v>1994</v>
      </c>
      <c r="C666" s="3" t="s">
        <v>1995</v>
      </c>
      <c r="D666" s="3">
        <v>4</v>
      </c>
      <c r="E666" s="3">
        <v>3</v>
      </c>
      <c r="F666" s="3">
        <v>3</v>
      </c>
    </row>
    <row r="667" spans="1:6" x14ac:dyDescent="0.25">
      <c r="A667" s="4" t="s">
        <v>1996</v>
      </c>
      <c r="B667" s="3" t="s">
        <v>1997</v>
      </c>
      <c r="C667" s="3" t="s">
        <v>1998</v>
      </c>
      <c r="D667" s="3">
        <v>23</v>
      </c>
      <c r="E667" s="3">
        <v>19</v>
      </c>
      <c r="F667" s="3">
        <v>19</v>
      </c>
    </row>
    <row r="668" spans="1:6" x14ac:dyDescent="0.25">
      <c r="A668" s="4" t="s">
        <v>1999</v>
      </c>
      <c r="B668" s="3" t="s">
        <v>2000</v>
      </c>
      <c r="C668" s="3" t="s">
        <v>2001</v>
      </c>
      <c r="D668" s="3">
        <v>32</v>
      </c>
      <c r="E668" s="3">
        <v>3</v>
      </c>
      <c r="F668" s="3">
        <v>3</v>
      </c>
    </row>
    <row r="669" spans="1:6" x14ac:dyDescent="0.25">
      <c r="A669" s="4" t="s">
        <v>2002</v>
      </c>
      <c r="B669" s="3" t="s">
        <v>2003</v>
      </c>
      <c r="C669" s="3" t="s">
        <v>2004</v>
      </c>
      <c r="D669" s="3">
        <v>28</v>
      </c>
      <c r="E669" s="3">
        <v>28</v>
      </c>
      <c r="F669" s="3">
        <v>28</v>
      </c>
    </row>
    <row r="670" spans="1:6" x14ac:dyDescent="0.25">
      <c r="A670" s="4" t="s">
        <v>2005</v>
      </c>
      <c r="B670" s="3" t="s">
        <v>2006</v>
      </c>
      <c r="C670" s="3" t="s">
        <v>2007</v>
      </c>
      <c r="D670" s="3">
        <v>20</v>
      </c>
      <c r="E670" s="3">
        <v>2</v>
      </c>
      <c r="F670" s="3">
        <v>2</v>
      </c>
    </row>
    <row r="671" spans="1:6" x14ac:dyDescent="0.25">
      <c r="A671" s="4" t="s">
        <v>2008</v>
      </c>
      <c r="B671" s="3" t="s">
        <v>2009</v>
      </c>
      <c r="C671" s="3" t="s">
        <v>2010</v>
      </c>
      <c r="D671" s="3">
        <v>1</v>
      </c>
      <c r="E671" s="3">
        <v>2</v>
      </c>
      <c r="F671" s="3">
        <v>2</v>
      </c>
    </row>
    <row r="672" spans="1:6" x14ac:dyDescent="0.25">
      <c r="A672" s="4" t="s">
        <v>2011</v>
      </c>
      <c r="B672" s="3" t="s">
        <v>2012</v>
      </c>
      <c r="C672" s="3" t="s">
        <v>2013</v>
      </c>
      <c r="D672" s="3">
        <v>21</v>
      </c>
      <c r="E672" s="3">
        <v>32</v>
      </c>
      <c r="F672" s="3">
        <v>31</v>
      </c>
    </row>
    <row r="673" spans="1:6" x14ac:dyDescent="0.25">
      <c r="A673" s="4" t="s">
        <v>2014</v>
      </c>
      <c r="B673" s="3" t="s">
        <v>2015</v>
      </c>
      <c r="C673" s="3" t="s">
        <v>2016</v>
      </c>
      <c r="D673" s="3">
        <v>24</v>
      </c>
      <c r="E673" s="3">
        <v>7</v>
      </c>
      <c r="F673" s="3">
        <v>7</v>
      </c>
    </row>
    <row r="674" spans="1:6" x14ac:dyDescent="0.25">
      <c r="A674" s="4" t="s">
        <v>2017</v>
      </c>
      <c r="B674" s="3" t="s">
        <v>2018</v>
      </c>
      <c r="C674" s="3" t="s">
        <v>2019</v>
      </c>
      <c r="D674" s="3">
        <v>40</v>
      </c>
      <c r="E674" s="3">
        <v>9</v>
      </c>
      <c r="F674" s="3">
        <v>9</v>
      </c>
    </row>
    <row r="675" spans="1:6" x14ac:dyDescent="0.25">
      <c r="A675" s="4" t="s">
        <v>2020</v>
      </c>
      <c r="B675" s="3" t="s">
        <v>2021</v>
      </c>
      <c r="C675" s="3" t="s">
        <v>2022</v>
      </c>
      <c r="D675" s="3">
        <v>13</v>
      </c>
      <c r="E675" s="3">
        <v>13</v>
      </c>
      <c r="F675" s="3">
        <v>13</v>
      </c>
    </row>
    <row r="676" spans="1:6" x14ac:dyDescent="0.25">
      <c r="A676" s="4" t="s">
        <v>2023</v>
      </c>
      <c r="B676" s="3" t="s">
        <v>2024</v>
      </c>
      <c r="C676" s="3" t="s">
        <v>2025</v>
      </c>
      <c r="D676" s="3">
        <v>26</v>
      </c>
      <c r="E676" s="3">
        <v>20</v>
      </c>
      <c r="F676" s="3">
        <v>17</v>
      </c>
    </row>
    <row r="677" spans="1:6" x14ac:dyDescent="0.25">
      <c r="A677" s="4" t="s">
        <v>2026</v>
      </c>
      <c r="B677" s="3" t="s">
        <v>2027</v>
      </c>
      <c r="C677" s="3" t="s">
        <v>2028</v>
      </c>
      <c r="D677" s="3">
        <v>6</v>
      </c>
      <c r="E677" s="3">
        <v>3</v>
      </c>
      <c r="F677" s="3">
        <v>3</v>
      </c>
    </row>
    <row r="678" spans="1:6" x14ac:dyDescent="0.25">
      <c r="A678" s="4" t="s">
        <v>2029</v>
      </c>
      <c r="B678" s="3" t="s">
        <v>2030</v>
      </c>
      <c r="C678" s="3" t="s">
        <v>2031</v>
      </c>
      <c r="D678" s="3">
        <v>41</v>
      </c>
      <c r="E678" s="3">
        <v>9</v>
      </c>
      <c r="F678" s="3">
        <v>9</v>
      </c>
    </row>
    <row r="679" spans="1:6" x14ac:dyDescent="0.25">
      <c r="A679" s="4" t="s">
        <v>2032</v>
      </c>
      <c r="B679" s="3" t="s">
        <v>2033</v>
      </c>
      <c r="C679" s="3" t="s">
        <v>2034</v>
      </c>
      <c r="D679" s="3">
        <v>32</v>
      </c>
      <c r="E679" s="3">
        <v>49</v>
      </c>
      <c r="F679" s="3">
        <v>45</v>
      </c>
    </row>
    <row r="680" spans="1:6" x14ac:dyDescent="0.25">
      <c r="A680" s="4" t="s">
        <v>2035</v>
      </c>
      <c r="B680" s="3" t="s">
        <v>2036</v>
      </c>
      <c r="C680" s="3" t="s">
        <v>2037</v>
      </c>
      <c r="D680" s="3">
        <v>39</v>
      </c>
      <c r="E680" s="3">
        <v>13</v>
      </c>
      <c r="F680" s="3">
        <v>2</v>
      </c>
    </row>
    <row r="681" spans="1:6" x14ac:dyDescent="0.25">
      <c r="A681" s="4" t="s">
        <v>2038</v>
      </c>
      <c r="B681" s="3" t="s">
        <v>2039</v>
      </c>
      <c r="C681" s="3" t="s">
        <v>2040</v>
      </c>
      <c r="D681" s="3">
        <v>25</v>
      </c>
      <c r="E681" s="3">
        <v>9</v>
      </c>
      <c r="F681" s="3">
        <v>9</v>
      </c>
    </row>
    <row r="682" spans="1:6" x14ac:dyDescent="0.25">
      <c r="A682" s="4" t="s">
        <v>2041</v>
      </c>
      <c r="B682" s="3" t="s">
        <v>2042</v>
      </c>
      <c r="C682" s="3" t="s">
        <v>2043</v>
      </c>
      <c r="D682" s="3">
        <v>23</v>
      </c>
      <c r="E682" s="3">
        <v>22</v>
      </c>
      <c r="F682" s="3">
        <v>22</v>
      </c>
    </row>
    <row r="683" spans="1:6" x14ac:dyDescent="0.25">
      <c r="A683" s="4" t="s">
        <v>2044</v>
      </c>
      <c r="B683" s="3" t="s">
        <v>2045</v>
      </c>
      <c r="C683" s="3" t="s">
        <v>2046</v>
      </c>
      <c r="D683" s="3">
        <v>20</v>
      </c>
      <c r="E683" s="3">
        <v>16</v>
      </c>
      <c r="F683" s="3">
        <v>16</v>
      </c>
    </row>
    <row r="684" spans="1:6" x14ac:dyDescent="0.25">
      <c r="A684" s="4" t="s">
        <v>2047</v>
      </c>
      <c r="B684" s="3" t="s">
        <v>2048</v>
      </c>
      <c r="C684" s="3" t="s">
        <v>2049</v>
      </c>
      <c r="D684" s="3">
        <v>37</v>
      </c>
      <c r="E684" s="3">
        <v>13</v>
      </c>
      <c r="F684" s="3">
        <v>11</v>
      </c>
    </row>
    <row r="685" spans="1:6" x14ac:dyDescent="0.25">
      <c r="A685" s="4" t="s">
        <v>2050</v>
      </c>
      <c r="B685" s="3" t="s">
        <v>2051</v>
      </c>
      <c r="C685" s="3" t="s">
        <v>2052</v>
      </c>
      <c r="D685" s="3">
        <v>24</v>
      </c>
      <c r="E685" s="3">
        <v>5</v>
      </c>
      <c r="F685" s="3">
        <v>5</v>
      </c>
    </row>
    <row r="686" spans="1:6" x14ac:dyDescent="0.25">
      <c r="A686" s="4" t="s">
        <v>2053</v>
      </c>
      <c r="B686" s="3" t="s">
        <v>2054</v>
      </c>
      <c r="C686" s="3" t="s">
        <v>2055</v>
      </c>
      <c r="D686" s="3">
        <v>6</v>
      </c>
      <c r="E686" s="3">
        <v>2</v>
      </c>
      <c r="F686" s="3">
        <v>2</v>
      </c>
    </row>
    <row r="687" spans="1:6" x14ac:dyDescent="0.25">
      <c r="A687" s="4" t="s">
        <v>2056</v>
      </c>
      <c r="B687" s="3" t="s">
        <v>2057</v>
      </c>
      <c r="C687" s="3" t="s">
        <v>2058</v>
      </c>
      <c r="D687" s="3">
        <v>29</v>
      </c>
      <c r="E687" s="3">
        <v>26</v>
      </c>
      <c r="F687" s="3">
        <v>19</v>
      </c>
    </row>
    <row r="688" spans="1:6" x14ac:dyDescent="0.25">
      <c r="A688" s="4" t="s">
        <v>2059</v>
      </c>
      <c r="B688" s="3" t="s">
        <v>2060</v>
      </c>
      <c r="C688" s="3" t="s">
        <v>2061</v>
      </c>
      <c r="D688" s="3">
        <v>28</v>
      </c>
      <c r="E688" s="3">
        <v>8</v>
      </c>
      <c r="F688" s="3">
        <v>8</v>
      </c>
    </row>
    <row r="689" spans="1:6" x14ac:dyDescent="0.25">
      <c r="A689" s="4" t="s">
        <v>2062</v>
      </c>
      <c r="B689" s="3" t="s">
        <v>2063</v>
      </c>
      <c r="C689" s="3" t="s">
        <v>2064</v>
      </c>
      <c r="D689" s="3">
        <v>15</v>
      </c>
      <c r="E689" s="3">
        <v>2</v>
      </c>
      <c r="F689" s="3">
        <v>2</v>
      </c>
    </row>
    <row r="690" spans="1:6" x14ac:dyDescent="0.25">
      <c r="A690" s="4" t="s">
        <v>2065</v>
      </c>
      <c r="B690" s="3" t="s">
        <v>2066</v>
      </c>
      <c r="C690" s="3" t="s">
        <v>2067</v>
      </c>
      <c r="D690" s="3">
        <v>14</v>
      </c>
      <c r="E690" s="3">
        <v>6</v>
      </c>
      <c r="F690" s="3">
        <v>6</v>
      </c>
    </row>
    <row r="691" spans="1:6" x14ac:dyDescent="0.25">
      <c r="A691" s="4" t="s">
        <v>2068</v>
      </c>
      <c r="B691" s="3" t="s">
        <v>2069</v>
      </c>
      <c r="C691" s="3" t="s">
        <v>2070</v>
      </c>
      <c r="D691" s="3">
        <v>4</v>
      </c>
      <c r="E691" s="3">
        <v>4</v>
      </c>
      <c r="F691" s="3">
        <v>4</v>
      </c>
    </row>
    <row r="692" spans="1:6" x14ac:dyDescent="0.25">
      <c r="A692" s="4" t="s">
        <v>2071</v>
      </c>
      <c r="B692" s="3" t="s">
        <v>2072</v>
      </c>
      <c r="C692" s="3" t="s">
        <v>2073</v>
      </c>
      <c r="D692" s="3">
        <v>4</v>
      </c>
      <c r="E692" s="3">
        <v>2</v>
      </c>
      <c r="F692" s="3">
        <v>2</v>
      </c>
    </row>
    <row r="693" spans="1:6" x14ac:dyDescent="0.25">
      <c r="A693" s="4" t="s">
        <v>2074</v>
      </c>
      <c r="B693" s="3" t="s">
        <v>2075</v>
      </c>
      <c r="C693" s="3" t="s">
        <v>2076</v>
      </c>
      <c r="D693" s="3">
        <v>27</v>
      </c>
      <c r="E693" s="3">
        <v>9</v>
      </c>
      <c r="F693" s="3">
        <v>9</v>
      </c>
    </row>
    <row r="694" spans="1:6" x14ac:dyDescent="0.25">
      <c r="A694" s="4" t="s">
        <v>2077</v>
      </c>
      <c r="B694" s="3" t="s">
        <v>2078</v>
      </c>
      <c r="C694" s="3" t="s">
        <v>2079</v>
      </c>
      <c r="D694" s="3">
        <v>34</v>
      </c>
      <c r="E694" s="3">
        <v>15</v>
      </c>
      <c r="F694" s="3">
        <v>15</v>
      </c>
    </row>
    <row r="695" spans="1:6" x14ac:dyDescent="0.25">
      <c r="A695" s="4" t="s">
        <v>2080</v>
      </c>
      <c r="B695" s="3" t="s">
        <v>2081</v>
      </c>
      <c r="C695" s="3" t="s">
        <v>2082</v>
      </c>
      <c r="D695" s="3">
        <v>2</v>
      </c>
      <c r="E695" s="3">
        <v>2</v>
      </c>
      <c r="F695" s="3">
        <v>2</v>
      </c>
    </row>
    <row r="696" spans="1:6" x14ac:dyDescent="0.25">
      <c r="A696" s="4" t="s">
        <v>2083</v>
      </c>
      <c r="B696" s="3" t="s">
        <v>2084</v>
      </c>
      <c r="C696" s="3" t="s">
        <v>2085</v>
      </c>
      <c r="D696" s="3">
        <v>9</v>
      </c>
      <c r="E696" s="3">
        <v>4</v>
      </c>
      <c r="F696" s="3">
        <v>4</v>
      </c>
    </row>
    <row r="697" spans="1:6" x14ac:dyDescent="0.25">
      <c r="A697" s="4" t="s">
        <v>2086</v>
      </c>
      <c r="B697" s="3" t="s">
        <v>2087</v>
      </c>
      <c r="C697" s="3" t="s">
        <v>2088</v>
      </c>
      <c r="D697" s="3">
        <v>58</v>
      </c>
      <c r="E697" s="3">
        <v>13</v>
      </c>
      <c r="F697" s="3">
        <v>13</v>
      </c>
    </row>
    <row r="698" spans="1:6" x14ac:dyDescent="0.25">
      <c r="A698" s="4" t="s">
        <v>2089</v>
      </c>
      <c r="B698" s="3" t="s">
        <v>2090</v>
      </c>
      <c r="C698" s="3" t="s">
        <v>2091</v>
      </c>
      <c r="D698" s="3">
        <v>11</v>
      </c>
      <c r="E698" s="3">
        <v>15</v>
      </c>
      <c r="F698" s="3">
        <v>15</v>
      </c>
    </row>
    <row r="699" spans="1:6" x14ac:dyDescent="0.25">
      <c r="A699" s="4" t="s">
        <v>2092</v>
      </c>
      <c r="B699" s="3" t="s">
        <v>2093</v>
      </c>
      <c r="C699" s="3" t="s">
        <v>2094</v>
      </c>
      <c r="D699" s="3">
        <v>20</v>
      </c>
      <c r="E699" s="3">
        <v>3</v>
      </c>
      <c r="F699" s="3">
        <v>3</v>
      </c>
    </row>
    <row r="700" spans="1:6" x14ac:dyDescent="0.25">
      <c r="A700" s="4" t="s">
        <v>2095</v>
      </c>
      <c r="B700" s="3" t="s">
        <v>2096</v>
      </c>
      <c r="C700" s="3" t="s">
        <v>2097</v>
      </c>
      <c r="D700" s="3">
        <v>10</v>
      </c>
      <c r="E700" s="3">
        <v>2</v>
      </c>
      <c r="F700" s="3">
        <v>2</v>
      </c>
    </row>
    <row r="701" spans="1:6" x14ac:dyDescent="0.25">
      <c r="A701" s="4" t="s">
        <v>2098</v>
      </c>
      <c r="B701" s="3" t="s">
        <v>2099</v>
      </c>
      <c r="C701" s="3" t="s">
        <v>2100</v>
      </c>
      <c r="D701" s="3">
        <v>7</v>
      </c>
      <c r="E701" s="3">
        <v>4</v>
      </c>
      <c r="F701" s="3">
        <v>4</v>
      </c>
    </row>
    <row r="702" spans="1:6" x14ac:dyDescent="0.25">
      <c r="A702" s="4" t="s">
        <v>2101</v>
      </c>
      <c r="B702" s="3" t="s">
        <v>2102</v>
      </c>
      <c r="C702" s="3" t="s">
        <v>2103</v>
      </c>
      <c r="D702" s="3">
        <v>17</v>
      </c>
      <c r="E702" s="3">
        <v>4</v>
      </c>
      <c r="F702" s="3">
        <v>4</v>
      </c>
    </row>
    <row r="703" spans="1:6" x14ac:dyDescent="0.25">
      <c r="A703" s="4" t="s">
        <v>2104</v>
      </c>
      <c r="B703" s="3" t="s">
        <v>2105</v>
      </c>
      <c r="C703" s="3" t="s">
        <v>2106</v>
      </c>
      <c r="D703" s="3">
        <v>5</v>
      </c>
      <c r="E703" s="3">
        <v>2</v>
      </c>
      <c r="F703" s="3">
        <v>2</v>
      </c>
    </row>
    <row r="704" spans="1:6" x14ac:dyDescent="0.25">
      <c r="A704" s="4" t="s">
        <v>2107</v>
      </c>
      <c r="B704" s="3" t="s">
        <v>2108</v>
      </c>
      <c r="C704" s="3" t="s">
        <v>2109</v>
      </c>
      <c r="D704" s="3">
        <v>14</v>
      </c>
      <c r="E704" s="3">
        <v>8</v>
      </c>
      <c r="F704" s="3">
        <v>4</v>
      </c>
    </row>
    <row r="705" spans="1:6" x14ac:dyDescent="0.25">
      <c r="A705" s="4" t="s">
        <v>2110</v>
      </c>
      <c r="B705" s="3" t="s">
        <v>2111</v>
      </c>
      <c r="C705" s="3" t="s">
        <v>2112</v>
      </c>
      <c r="D705" s="3">
        <v>29</v>
      </c>
      <c r="E705" s="3">
        <v>10</v>
      </c>
      <c r="F705" s="3">
        <v>10</v>
      </c>
    </row>
    <row r="706" spans="1:6" x14ac:dyDescent="0.25">
      <c r="A706" s="4" t="s">
        <v>2113</v>
      </c>
      <c r="B706" s="3" t="s">
        <v>2114</v>
      </c>
      <c r="C706" s="3" t="s">
        <v>2115</v>
      </c>
      <c r="D706" s="3">
        <v>7</v>
      </c>
      <c r="E706" s="3">
        <v>3</v>
      </c>
      <c r="F706" s="3">
        <v>3</v>
      </c>
    </row>
    <row r="707" spans="1:6" x14ac:dyDescent="0.25">
      <c r="A707" s="4" t="s">
        <v>2116</v>
      </c>
      <c r="B707" s="3" t="s">
        <v>2117</v>
      </c>
      <c r="C707" s="3" t="s">
        <v>2118</v>
      </c>
      <c r="D707" s="3">
        <v>6</v>
      </c>
      <c r="E707" s="3">
        <v>4</v>
      </c>
      <c r="F707" s="3">
        <v>4</v>
      </c>
    </row>
    <row r="708" spans="1:6" x14ac:dyDescent="0.25">
      <c r="A708" s="4" t="s">
        <v>2119</v>
      </c>
      <c r="B708" s="3" t="s">
        <v>2120</v>
      </c>
      <c r="C708" s="3" t="s">
        <v>2121</v>
      </c>
      <c r="D708" s="3">
        <v>14</v>
      </c>
      <c r="E708" s="3">
        <v>6</v>
      </c>
      <c r="F708" s="3">
        <v>5</v>
      </c>
    </row>
    <row r="709" spans="1:6" x14ac:dyDescent="0.25">
      <c r="A709" s="4" t="s">
        <v>2122</v>
      </c>
      <c r="B709" s="3" t="s">
        <v>2123</v>
      </c>
      <c r="C709" s="3" t="s">
        <v>2124</v>
      </c>
      <c r="D709" s="3">
        <v>7</v>
      </c>
      <c r="E709" s="3">
        <v>2</v>
      </c>
      <c r="F709" s="3">
        <v>2</v>
      </c>
    </row>
    <row r="710" spans="1:6" x14ac:dyDescent="0.25">
      <c r="A710" s="4" t="s">
        <v>2125</v>
      </c>
      <c r="B710" s="3" t="s">
        <v>2126</v>
      </c>
      <c r="C710" s="3" t="s">
        <v>2127</v>
      </c>
      <c r="D710" s="3">
        <v>20</v>
      </c>
      <c r="E710" s="3">
        <v>2</v>
      </c>
      <c r="F710" s="3">
        <v>2</v>
      </c>
    </row>
    <row r="711" spans="1:6" x14ac:dyDescent="0.25">
      <c r="A711" s="4" t="s">
        <v>2128</v>
      </c>
      <c r="B711" s="3" t="s">
        <v>2129</v>
      </c>
      <c r="C711" s="3" t="s">
        <v>2130</v>
      </c>
      <c r="D711" s="3">
        <v>2</v>
      </c>
      <c r="E711" s="3">
        <v>2</v>
      </c>
      <c r="F711" s="3">
        <v>2</v>
      </c>
    </row>
    <row r="712" spans="1:6" x14ac:dyDescent="0.25">
      <c r="A712" s="4" t="s">
        <v>2131</v>
      </c>
      <c r="B712" s="3" t="s">
        <v>2132</v>
      </c>
      <c r="C712" s="3" t="s">
        <v>2133</v>
      </c>
      <c r="D712" s="3">
        <v>16</v>
      </c>
      <c r="E712" s="3">
        <v>19</v>
      </c>
      <c r="F712" s="3">
        <v>18</v>
      </c>
    </row>
    <row r="713" spans="1:6" x14ac:dyDescent="0.25">
      <c r="A713" s="4" t="s">
        <v>2134</v>
      </c>
      <c r="B713" s="3" t="s">
        <v>2135</v>
      </c>
      <c r="C713" s="3" t="s">
        <v>2136</v>
      </c>
      <c r="D713" s="3">
        <v>32</v>
      </c>
      <c r="E713" s="3">
        <v>10</v>
      </c>
      <c r="F713" s="3">
        <v>10</v>
      </c>
    </row>
    <row r="714" spans="1:6" x14ac:dyDescent="0.25">
      <c r="A714" s="4" t="s">
        <v>2137</v>
      </c>
      <c r="B714" s="3" t="s">
        <v>2138</v>
      </c>
      <c r="C714" s="3" t="s">
        <v>2139</v>
      </c>
      <c r="D714" s="3">
        <v>14</v>
      </c>
      <c r="E714" s="3">
        <v>6</v>
      </c>
      <c r="F714" s="3">
        <v>6</v>
      </c>
    </row>
    <row r="715" spans="1:6" x14ac:dyDescent="0.25">
      <c r="A715" s="4" t="s">
        <v>2140</v>
      </c>
      <c r="B715" s="3" t="s">
        <v>2141</v>
      </c>
      <c r="C715" s="3" t="s">
        <v>2142</v>
      </c>
      <c r="D715" s="3">
        <v>4</v>
      </c>
      <c r="E715" s="3">
        <v>3</v>
      </c>
      <c r="F715" s="3">
        <v>3</v>
      </c>
    </row>
    <row r="716" spans="1:6" x14ac:dyDescent="0.25">
      <c r="A716" s="4" t="s">
        <v>2143</v>
      </c>
      <c r="B716" s="3" t="s">
        <v>2144</v>
      </c>
      <c r="C716" s="3" t="s">
        <v>2145</v>
      </c>
      <c r="D716" s="3">
        <v>41</v>
      </c>
      <c r="E716" s="3">
        <v>6</v>
      </c>
      <c r="F716" s="3">
        <v>6</v>
      </c>
    </row>
    <row r="717" spans="1:6" x14ac:dyDescent="0.25">
      <c r="A717" s="4" t="s">
        <v>2146</v>
      </c>
      <c r="B717" s="3" t="s">
        <v>2147</v>
      </c>
      <c r="C717" s="3" t="s">
        <v>2148</v>
      </c>
      <c r="D717" s="3">
        <v>5</v>
      </c>
      <c r="E717" s="3">
        <v>7</v>
      </c>
      <c r="F717" s="3">
        <v>7</v>
      </c>
    </row>
    <row r="718" spans="1:6" x14ac:dyDescent="0.25">
      <c r="A718" s="4" t="s">
        <v>2149</v>
      </c>
      <c r="B718" s="3" t="s">
        <v>2150</v>
      </c>
      <c r="C718" s="3" t="s">
        <v>2151</v>
      </c>
      <c r="D718" s="3">
        <v>11</v>
      </c>
      <c r="E718" s="3">
        <v>2</v>
      </c>
      <c r="F718" s="3">
        <v>2</v>
      </c>
    </row>
    <row r="719" spans="1:6" x14ac:dyDescent="0.25">
      <c r="A719" s="4" t="s">
        <v>2152</v>
      </c>
      <c r="B719" s="3" t="s">
        <v>2153</v>
      </c>
      <c r="C719" s="3" t="s">
        <v>2154</v>
      </c>
      <c r="D719" s="3">
        <v>4</v>
      </c>
      <c r="E719" s="3">
        <v>2</v>
      </c>
      <c r="F719" s="3">
        <v>2</v>
      </c>
    </row>
    <row r="720" spans="1:6" x14ac:dyDescent="0.25">
      <c r="A720" s="4" t="s">
        <v>2155</v>
      </c>
      <c r="B720" s="3" t="s">
        <v>2156</v>
      </c>
      <c r="C720" s="3" t="s">
        <v>2157</v>
      </c>
      <c r="D720" s="3">
        <v>58</v>
      </c>
      <c r="E720" s="3">
        <v>46</v>
      </c>
      <c r="F720" s="3">
        <v>46</v>
      </c>
    </row>
    <row r="721" spans="1:6" x14ac:dyDescent="0.25">
      <c r="A721" s="4" t="s">
        <v>2158</v>
      </c>
      <c r="B721" s="3" t="s">
        <v>2159</v>
      </c>
      <c r="C721" s="3" t="s">
        <v>2160</v>
      </c>
      <c r="D721" s="3">
        <v>9</v>
      </c>
      <c r="E721" s="3">
        <v>4</v>
      </c>
      <c r="F721" s="3">
        <v>4</v>
      </c>
    </row>
    <row r="722" spans="1:6" x14ac:dyDescent="0.25">
      <c r="A722" s="4" t="s">
        <v>2161</v>
      </c>
      <c r="B722" s="3" t="s">
        <v>2162</v>
      </c>
      <c r="C722" s="3" t="s">
        <v>2163</v>
      </c>
      <c r="D722" s="3">
        <v>41</v>
      </c>
      <c r="E722" s="3">
        <v>6</v>
      </c>
      <c r="F722" s="3">
        <v>6</v>
      </c>
    </row>
    <row r="723" spans="1:6" x14ac:dyDescent="0.25">
      <c r="A723" s="4" t="s">
        <v>2164</v>
      </c>
      <c r="B723" s="3" t="s">
        <v>2165</v>
      </c>
      <c r="C723" s="3" t="s">
        <v>2166</v>
      </c>
      <c r="D723" s="3">
        <v>11</v>
      </c>
      <c r="E723" s="3">
        <v>4</v>
      </c>
      <c r="F723" s="3">
        <v>2</v>
      </c>
    </row>
    <row r="724" spans="1:6" x14ac:dyDescent="0.25">
      <c r="A724" s="4" t="s">
        <v>2167</v>
      </c>
      <c r="B724" s="3" t="s">
        <v>2168</v>
      </c>
      <c r="C724" s="3" t="s">
        <v>2169</v>
      </c>
      <c r="D724" s="3">
        <v>27</v>
      </c>
      <c r="E724" s="3">
        <v>4</v>
      </c>
      <c r="F724" s="3">
        <v>4</v>
      </c>
    </row>
    <row r="725" spans="1:6" x14ac:dyDescent="0.25">
      <c r="A725" s="4" t="s">
        <v>2170</v>
      </c>
      <c r="B725" s="3" t="s">
        <v>2171</v>
      </c>
      <c r="C725" s="3" t="s">
        <v>2172</v>
      </c>
      <c r="D725" s="3">
        <v>30</v>
      </c>
      <c r="E725" s="3">
        <v>20</v>
      </c>
      <c r="F725" s="3">
        <v>3</v>
      </c>
    </row>
    <row r="726" spans="1:6" x14ac:dyDescent="0.25">
      <c r="A726" s="4" t="s">
        <v>2173</v>
      </c>
      <c r="B726" s="3" t="s">
        <v>2174</v>
      </c>
      <c r="C726" s="3" t="s">
        <v>2175</v>
      </c>
      <c r="D726" s="3">
        <v>17</v>
      </c>
      <c r="E726" s="3">
        <v>12</v>
      </c>
      <c r="F726" s="3">
        <v>5</v>
      </c>
    </row>
    <row r="727" spans="1:6" x14ac:dyDescent="0.25">
      <c r="A727" s="4" t="s">
        <v>2176</v>
      </c>
      <c r="B727" s="3" t="s">
        <v>2177</v>
      </c>
      <c r="C727" s="3" t="s">
        <v>2178</v>
      </c>
      <c r="D727" s="3">
        <v>2</v>
      </c>
      <c r="E727" s="3">
        <v>2</v>
      </c>
      <c r="F727" s="3">
        <v>2</v>
      </c>
    </row>
    <row r="728" spans="1:6" x14ac:dyDescent="0.25">
      <c r="A728" s="4" t="s">
        <v>2179</v>
      </c>
      <c r="B728" s="3" t="s">
        <v>2180</v>
      </c>
      <c r="C728" s="3" t="s">
        <v>2181</v>
      </c>
      <c r="D728" s="3">
        <v>18</v>
      </c>
      <c r="E728" s="3">
        <v>7</v>
      </c>
      <c r="F728" s="3">
        <v>7</v>
      </c>
    </row>
    <row r="729" spans="1:6" x14ac:dyDescent="0.25">
      <c r="A729" s="4" t="s">
        <v>2182</v>
      </c>
      <c r="B729" s="3" t="s">
        <v>2183</v>
      </c>
      <c r="C729" s="3" t="s">
        <v>2184</v>
      </c>
      <c r="D729" s="3">
        <v>53</v>
      </c>
      <c r="E729" s="3">
        <v>51</v>
      </c>
      <c r="F729" s="3">
        <v>51</v>
      </c>
    </row>
    <row r="730" spans="1:6" x14ac:dyDescent="0.25">
      <c r="A730" s="4" t="s">
        <v>2185</v>
      </c>
      <c r="B730" s="3" t="s">
        <v>2186</v>
      </c>
      <c r="C730" s="3" t="s">
        <v>2187</v>
      </c>
      <c r="D730" s="3">
        <v>27</v>
      </c>
      <c r="E730" s="3">
        <v>6</v>
      </c>
      <c r="F730" s="3">
        <v>6</v>
      </c>
    </row>
    <row r="731" spans="1:6" x14ac:dyDescent="0.25">
      <c r="A731" s="4" t="s">
        <v>2188</v>
      </c>
      <c r="B731" s="3" t="s">
        <v>2189</v>
      </c>
      <c r="C731" s="3" t="s">
        <v>2190</v>
      </c>
      <c r="D731" s="3">
        <v>26</v>
      </c>
      <c r="E731" s="3">
        <v>6</v>
      </c>
      <c r="F731" s="3">
        <v>6</v>
      </c>
    </row>
    <row r="732" spans="1:6" x14ac:dyDescent="0.25">
      <c r="A732" s="4" t="s">
        <v>2191</v>
      </c>
      <c r="B732" s="3" t="s">
        <v>2192</v>
      </c>
      <c r="C732" s="3" t="s">
        <v>2193</v>
      </c>
      <c r="D732" s="3">
        <v>6</v>
      </c>
      <c r="E732" s="3">
        <v>2</v>
      </c>
      <c r="F732" s="3">
        <v>2</v>
      </c>
    </row>
    <row r="733" spans="1:6" x14ac:dyDescent="0.25">
      <c r="A733" s="4" t="s">
        <v>2194</v>
      </c>
      <c r="B733" s="3" t="s">
        <v>2195</v>
      </c>
      <c r="C733" s="3" t="s">
        <v>2196</v>
      </c>
      <c r="D733" s="3">
        <v>5</v>
      </c>
      <c r="E733" s="3">
        <v>2</v>
      </c>
      <c r="F733" s="3">
        <v>2</v>
      </c>
    </row>
    <row r="734" spans="1:6" x14ac:dyDescent="0.25">
      <c r="A734" s="4" t="s">
        <v>2197</v>
      </c>
      <c r="B734" s="3" t="s">
        <v>2198</v>
      </c>
      <c r="C734" s="3" t="s">
        <v>2199</v>
      </c>
      <c r="D734" s="3">
        <v>25</v>
      </c>
      <c r="E734" s="3">
        <v>8</v>
      </c>
      <c r="F734" s="3">
        <v>8</v>
      </c>
    </row>
    <row r="735" spans="1:6" x14ac:dyDescent="0.25">
      <c r="A735" s="4" t="s">
        <v>2200</v>
      </c>
      <c r="B735" s="3" t="s">
        <v>2201</v>
      </c>
      <c r="C735" s="3" t="s">
        <v>2202</v>
      </c>
      <c r="D735" s="3">
        <v>9</v>
      </c>
      <c r="E735" s="3">
        <v>3</v>
      </c>
      <c r="F735" s="3">
        <v>3</v>
      </c>
    </row>
    <row r="736" spans="1:6" x14ac:dyDescent="0.25">
      <c r="A736" s="4" t="s">
        <v>2203</v>
      </c>
      <c r="B736" s="3" t="s">
        <v>2204</v>
      </c>
      <c r="C736" s="3" t="s">
        <v>2205</v>
      </c>
      <c r="D736" s="3">
        <v>9</v>
      </c>
      <c r="E736" s="3">
        <v>5</v>
      </c>
      <c r="F736" s="3">
        <v>4</v>
      </c>
    </row>
    <row r="737" spans="1:6" x14ac:dyDescent="0.25">
      <c r="A737" s="4" t="s">
        <v>2206</v>
      </c>
      <c r="B737" s="3" t="s">
        <v>2207</v>
      </c>
      <c r="C737" s="3" t="s">
        <v>2208</v>
      </c>
      <c r="D737" s="3">
        <v>18</v>
      </c>
      <c r="E737" s="3">
        <v>12</v>
      </c>
      <c r="F737" s="3">
        <v>12</v>
      </c>
    </row>
    <row r="738" spans="1:6" x14ac:dyDescent="0.25">
      <c r="A738" s="4" t="s">
        <v>2209</v>
      </c>
      <c r="B738" s="3" t="s">
        <v>2210</v>
      </c>
      <c r="C738" s="3" t="s">
        <v>2211</v>
      </c>
      <c r="D738" s="3">
        <v>51</v>
      </c>
      <c r="E738" s="3">
        <v>6</v>
      </c>
      <c r="F738" s="3">
        <v>6</v>
      </c>
    </row>
    <row r="739" spans="1:6" x14ac:dyDescent="0.25">
      <c r="A739" s="4" t="s">
        <v>2212</v>
      </c>
      <c r="B739" s="3" t="s">
        <v>2213</v>
      </c>
      <c r="C739" s="3" t="s">
        <v>2214</v>
      </c>
      <c r="D739" s="3">
        <v>16</v>
      </c>
      <c r="E739" s="3">
        <v>11</v>
      </c>
      <c r="F739" s="3">
        <v>11</v>
      </c>
    </row>
    <row r="740" spans="1:6" x14ac:dyDescent="0.25">
      <c r="A740" s="4" t="s">
        <v>2215</v>
      </c>
      <c r="B740" s="3" t="s">
        <v>2216</v>
      </c>
      <c r="C740" s="3" t="s">
        <v>2217</v>
      </c>
      <c r="D740" s="3">
        <v>49</v>
      </c>
      <c r="E740" s="3">
        <v>60</v>
      </c>
      <c r="F740" s="3">
        <v>59</v>
      </c>
    </row>
    <row r="741" spans="1:6" x14ac:dyDescent="0.25">
      <c r="A741" s="4" t="s">
        <v>2218</v>
      </c>
      <c r="B741" s="3" t="s">
        <v>2219</v>
      </c>
      <c r="C741" s="3" t="s">
        <v>2220</v>
      </c>
      <c r="D741" s="3">
        <v>9</v>
      </c>
      <c r="E741" s="3">
        <v>3</v>
      </c>
      <c r="F741" s="3">
        <v>3</v>
      </c>
    </row>
    <row r="742" spans="1:6" x14ac:dyDescent="0.25">
      <c r="A742" s="4" t="s">
        <v>2221</v>
      </c>
      <c r="B742" s="3" t="s">
        <v>2222</v>
      </c>
      <c r="C742" s="3" t="s">
        <v>2223</v>
      </c>
      <c r="D742" s="3">
        <v>67</v>
      </c>
      <c r="E742" s="3">
        <v>4</v>
      </c>
      <c r="F742" s="3">
        <v>4</v>
      </c>
    </row>
    <row r="743" spans="1:6" x14ac:dyDescent="0.25">
      <c r="A743" s="4" t="s">
        <v>2224</v>
      </c>
      <c r="B743" s="3" t="s">
        <v>2225</v>
      </c>
      <c r="C743" s="3" t="s">
        <v>2226</v>
      </c>
      <c r="D743" s="3">
        <v>27</v>
      </c>
      <c r="E743" s="3">
        <v>84</v>
      </c>
      <c r="F743" s="3">
        <v>82</v>
      </c>
    </row>
    <row r="744" spans="1:6" x14ac:dyDescent="0.25">
      <c r="A744" s="4" t="s">
        <v>2227</v>
      </c>
      <c r="B744" s="3" t="s">
        <v>2228</v>
      </c>
      <c r="C744" s="3" t="s">
        <v>2229</v>
      </c>
      <c r="D744" s="3">
        <v>9</v>
      </c>
      <c r="E744" s="3">
        <v>5</v>
      </c>
      <c r="F744" s="3">
        <v>5</v>
      </c>
    </row>
    <row r="745" spans="1:6" x14ac:dyDescent="0.25">
      <c r="A745" s="4" t="s">
        <v>2230</v>
      </c>
      <c r="B745" s="3" t="s">
        <v>2231</v>
      </c>
      <c r="C745" s="3" t="s">
        <v>2232</v>
      </c>
      <c r="D745" s="3">
        <v>15</v>
      </c>
      <c r="E745" s="3">
        <v>2</v>
      </c>
      <c r="F745" s="3">
        <v>2</v>
      </c>
    </row>
    <row r="746" spans="1:6" x14ac:dyDescent="0.25">
      <c r="A746" s="4" t="s">
        <v>2233</v>
      </c>
      <c r="B746" s="3" t="s">
        <v>2234</v>
      </c>
      <c r="C746" s="3" t="s">
        <v>2235</v>
      </c>
      <c r="D746" s="3">
        <v>14</v>
      </c>
      <c r="E746" s="3">
        <v>9</v>
      </c>
      <c r="F746" s="3">
        <v>9</v>
      </c>
    </row>
    <row r="747" spans="1:6" x14ac:dyDescent="0.25">
      <c r="A747" s="4" t="s">
        <v>2236</v>
      </c>
      <c r="B747" s="3" t="s">
        <v>2237</v>
      </c>
      <c r="C747" s="3" t="s">
        <v>2238</v>
      </c>
      <c r="D747" s="3">
        <v>52</v>
      </c>
      <c r="E747" s="3">
        <v>63</v>
      </c>
      <c r="F747" s="3">
        <v>62</v>
      </c>
    </row>
    <row r="748" spans="1:6" x14ac:dyDescent="0.25">
      <c r="A748" s="4" t="s">
        <v>2239</v>
      </c>
      <c r="B748" s="3" t="s">
        <v>2240</v>
      </c>
      <c r="C748" s="3" t="s">
        <v>2241</v>
      </c>
      <c r="D748" s="3">
        <v>9</v>
      </c>
      <c r="E748" s="3">
        <v>11</v>
      </c>
      <c r="F748" s="3">
        <v>11</v>
      </c>
    </row>
    <row r="749" spans="1:6" x14ac:dyDescent="0.25">
      <c r="A749" s="4" t="s">
        <v>2242</v>
      </c>
      <c r="B749" s="3" t="s">
        <v>2243</v>
      </c>
      <c r="C749" s="3" t="s">
        <v>2244</v>
      </c>
      <c r="D749" s="3">
        <v>1</v>
      </c>
      <c r="E749" s="3">
        <v>2</v>
      </c>
      <c r="F749" s="3">
        <v>2</v>
      </c>
    </row>
    <row r="750" spans="1:6" x14ac:dyDescent="0.25">
      <c r="A750" s="4" t="s">
        <v>2245</v>
      </c>
      <c r="B750" s="3" t="s">
        <v>2246</v>
      </c>
      <c r="C750" s="3" t="s">
        <v>2247</v>
      </c>
      <c r="D750" s="3">
        <v>5</v>
      </c>
      <c r="E750" s="3">
        <v>3</v>
      </c>
      <c r="F750" s="3">
        <v>3</v>
      </c>
    </row>
    <row r="751" spans="1:6" x14ac:dyDescent="0.25">
      <c r="A751" s="4" t="s">
        <v>2248</v>
      </c>
      <c r="B751" s="3" t="s">
        <v>2249</v>
      </c>
      <c r="C751" s="3" t="s">
        <v>2250</v>
      </c>
      <c r="D751" s="3">
        <v>21</v>
      </c>
      <c r="E751" s="3">
        <v>4</v>
      </c>
      <c r="F751" s="3">
        <v>4</v>
      </c>
    </row>
    <row r="752" spans="1:6" x14ac:dyDescent="0.25">
      <c r="A752" s="4" t="s">
        <v>2251</v>
      </c>
      <c r="B752" s="3" t="s">
        <v>2252</v>
      </c>
      <c r="C752" s="3" t="s">
        <v>2253</v>
      </c>
      <c r="D752" s="3">
        <v>27</v>
      </c>
      <c r="E752" s="3">
        <v>8</v>
      </c>
      <c r="F752" s="3">
        <v>7</v>
      </c>
    </row>
    <row r="753" spans="1:6" x14ac:dyDescent="0.25">
      <c r="A753" s="4" t="s">
        <v>2254</v>
      </c>
      <c r="B753" s="3" t="s">
        <v>2255</v>
      </c>
      <c r="C753" s="3" t="s">
        <v>2256</v>
      </c>
      <c r="D753" s="3">
        <v>27</v>
      </c>
      <c r="E753" s="3">
        <v>11</v>
      </c>
      <c r="F753" s="3">
        <v>11</v>
      </c>
    </row>
    <row r="754" spans="1:6" x14ac:dyDescent="0.25">
      <c r="A754" s="4" t="s">
        <v>2257</v>
      </c>
      <c r="B754" s="3" t="s">
        <v>2258</v>
      </c>
      <c r="C754" s="3" t="s">
        <v>2259</v>
      </c>
      <c r="D754" s="3">
        <v>22</v>
      </c>
      <c r="E754" s="3">
        <v>10</v>
      </c>
      <c r="F754" s="3">
        <v>10</v>
      </c>
    </row>
    <row r="755" spans="1:6" x14ac:dyDescent="0.25">
      <c r="A755" s="4" t="s">
        <v>2260</v>
      </c>
      <c r="B755" s="3" t="s">
        <v>2261</v>
      </c>
      <c r="C755" s="3" t="s">
        <v>2262</v>
      </c>
      <c r="D755" s="3">
        <v>17</v>
      </c>
      <c r="E755" s="3">
        <v>7</v>
      </c>
      <c r="F755" s="3">
        <v>7</v>
      </c>
    </row>
    <row r="756" spans="1:6" x14ac:dyDescent="0.25">
      <c r="A756" s="4" t="s">
        <v>2263</v>
      </c>
      <c r="B756" s="3" t="s">
        <v>2264</v>
      </c>
      <c r="C756" s="3" t="s">
        <v>2265</v>
      </c>
      <c r="D756" s="3">
        <v>7</v>
      </c>
      <c r="E756" s="3">
        <v>2</v>
      </c>
      <c r="F756" s="3">
        <v>2</v>
      </c>
    </row>
    <row r="757" spans="1:6" x14ac:dyDescent="0.25">
      <c r="A757" s="4" t="s">
        <v>2266</v>
      </c>
      <c r="B757" s="3" t="s">
        <v>2267</v>
      </c>
      <c r="C757" s="3" t="s">
        <v>2268</v>
      </c>
      <c r="D757" s="3">
        <v>42</v>
      </c>
      <c r="E757" s="3">
        <v>35</v>
      </c>
      <c r="F757" s="3">
        <v>34</v>
      </c>
    </row>
    <row r="758" spans="1:6" x14ac:dyDescent="0.25">
      <c r="A758" s="4" t="s">
        <v>2269</v>
      </c>
      <c r="B758" s="3" t="s">
        <v>2270</v>
      </c>
      <c r="C758" s="3" t="s">
        <v>2271</v>
      </c>
      <c r="D758" s="3">
        <v>7</v>
      </c>
      <c r="E758" s="3">
        <v>13</v>
      </c>
      <c r="F758" s="3">
        <v>6</v>
      </c>
    </row>
    <row r="759" spans="1:6" x14ac:dyDescent="0.25">
      <c r="A759" s="4" t="s">
        <v>2272</v>
      </c>
      <c r="B759" s="3" t="s">
        <v>2273</v>
      </c>
      <c r="C759" s="3" t="s">
        <v>2274</v>
      </c>
      <c r="D759" s="3">
        <v>14</v>
      </c>
      <c r="E759" s="3">
        <v>27</v>
      </c>
      <c r="F759" s="3">
        <v>26</v>
      </c>
    </row>
    <row r="760" spans="1:6" x14ac:dyDescent="0.25">
      <c r="A760" s="4" t="s">
        <v>2275</v>
      </c>
      <c r="B760" s="3" t="s">
        <v>2276</v>
      </c>
      <c r="C760" s="3" t="s">
        <v>2277</v>
      </c>
      <c r="D760" s="3">
        <v>3</v>
      </c>
      <c r="E760" s="3">
        <v>2</v>
      </c>
      <c r="F760" s="3">
        <v>2</v>
      </c>
    </row>
    <row r="761" spans="1:6" x14ac:dyDescent="0.25">
      <c r="A761" s="4" t="s">
        <v>2278</v>
      </c>
      <c r="B761" s="3" t="s">
        <v>2279</v>
      </c>
      <c r="C761" s="3" t="s">
        <v>2280</v>
      </c>
      <c r="D761" s="3">
        <v>56</v>
      </c>
      <c r="E761" s="3">
        <v>10</v>
      </c>
      <c r="F761" s="3">
        <v>10</v>
      </c>
    </row>
    <row r="762" spans="1:6" x14ac:dyDescent="0.25">
      <c r="A762" s="4" t="s">
        <v>2281</v>
      </c>
      <c r="B762" s="3" t="s">
        <v>2282</v>
      </c>
      <c r="C762" s="3" t="s">
        <v>2283</v>
      </c>
      <c r="D762" s="3">
        <v>10</v>
      </c>
      <c r="E762" s="3">
        <v>3</v>
      </c>
      <c r="F762" s="3">
        <v>3</v>
      </c>
    </row>
    <row r="763" spans="1:6" x14ac:dyDescent="0.25">
      <c r="A763" s="4" t="s">
        <v>2284</v>
      </c>
      <c r="B763" s="3" t="s">
        <v>2285</v>
      </c>
      <c r="C763" s="3" t="s">
        <v>2286</v>
      </c>
      <c r="D763" s="3">
        <v>30</v>
      </c>
      <c r="E763" s="3">
        <v>7</v>
      </c>
      <c r="F763" s="3">
        <v>7</v>
      </c>
    </row>
    <row r="764" spans="1:6" x14ac:dyDescent="0.25">
      <c r="A764" s="4" t="s">
        <v>2287</v>
      </c>
      <c r="B764" s="3" t="s">
        <v>2288</v>
      </c>
      <c r="C764" s="3" t="s">
        <v>2289</v>
      </c>
      <c r="D764" s="3">
        <v>6</v>
      </c>
      <c r="E764" s="3">
        <v>6</v>
      </c>
      <c r="F764" s="3">
        <v>6</v>
      </c>
    </row>
    <row r="765" spans="1:6" x14ac:dyDescent="0.25">
      <c r="A765" s="4" t="s">
        <v>2290</v>
      </c>
      <c r="B765" s="3" t="s">
        <v>2291</v>
      </c>
      <c r="C765" s="3" t="s">
        <v>2292</v>
      </c>
      <c r="D765" s="3">
        <v>37</v>
      </c>
      <c r="E765" s="3">
        <v>26</v>
      </c>
      <c r="F765" s="3">
        <v>26</v>
      </c>
    </row>
    <row r="766" spans="1:6" x14ac:dyDescent="0.25">
      <c r="A766" s="4" t="s">
        <v>2293</v>
      </c>
      <c r="B766" s="3" t="s">
        <v>2294</v>
      </c>
      <c r="C766" s="3" t="s">
        <v>2295</v>
      </c>
      <c r="D766" s="3">
        <v>45</v>
      </c>
      <c r="E766" s="3">
        <v>4</v>
      </c>
      <c r="F766" s="3">
        <v>4</v>
      </c>
    </row>
    <row r="767" spans="1:6" x14ac:dyDescent="0.25">
      <c r="A767" s="4" t="s">
        <v>2296</v>
      </c>
      <c r="B767" s="3" t="s">
        <v>2297</v>
      </c>
      <c r="C767" s="3" t="s">
        <v>2298</v>
      </c>
      <c r="D767" s="3">
        <v>15</v>
      </c>
      <c r="E767" s="3">
        <v>8</v>
      </c>
      <c r="F767" s="3">
        <v>4</v>
      </c>
    </row>
    <row r="768" spans="1:6" x14ac:dyDescent="0.25">
      <c r="A768" s="4" t="s">
        <v>2299</v>
      </c>
      <c r="B768" s="3" t="s">
        <v>2300</v>
      </c>
      <c r="C768" s="3" t="s">
        <v>2301</v>
      </c>
      <c r="D768" s="3">
        <v>11</v>
      </c>
      <c r="E768" s="3">
        <v>5</v>
      </c>
      <c r="F768" s="3">
        <v>5</v>
      </c>
    </row>
    <row r="769" spans="1:6" x14ac:dyDescent="0.25">
      <c r="A769" s="4" t="s">
        <v>2302</v>
      </c>
      <c r="B769" s="3" t="s">
        <v>2303</v>
      </c>
      <c r="C769" s="3" t="s">
        <v>2304</v>
      </c>
      <c r="D769" s="3">
        <v>2</v>
      </c>
      <c r="E769" s="3">
        <v>4</v>
      </c>
      <c r="F769" s="3">
        <v>3</v>
      </c>
    </row>
    <row r="770" spans="1:6" x14ac:dyDescent="0.25">
      <c r="A770" s="4" t="s">
        <v>2305</v>
      </c>
      <c r="B770" s="3" t="s">
        <v>2306</v>
      </c>
      <c r="C770" s="3" t="s">
        <v>2307</v>
      </c>
      <c r="D770" s="3">
        <v>4</v>
      </c>
      <c r="E770" s="3">
        <v>9</v>
      </c>
      <c r="F770" s="3">
        <v>6</v>
      </c>
    </row>
    <row r="771" spans="1:6" x14ac:dyDescent="0.25">
      <c r="A771" s="4" t="s">
        <v>2308</v>
      </c>
      <c r="B771" s="3" t="s">
        <v>2309</v>
      </c>
      <c r="C771" s="3" t="s">
        <v>2310</v>
      </c>
      <c r="D771" s="3">
        <v>14</v>
      </c>
      <c r="E771" s="3">
        <v>4</v>
      </c>
      <c r="F771" s="3">
        <v>4</v>
      </c>
    </row>
    <row r="772" spans="1:6" x14ac:dyDescent="0.25">
      <c r="A772" s="4" t="s">
        <v>2311</v>
      </c>
      <c r="B772" s="3" t="s">
        <v>2312</v>
      </c>
      <c r="C772" s="3" t="s">
        <v>2313</v>
      </c>
      <c r="D772" s="3">
        <v>26</v>
      </c>
      <c r="E772" s="3">
        <v>6</v>
      </c>
      <c r="F772" s="3">
        <v>6</v>
      </c>
    </row>
    <row r="773" spans="1:6" x14ac:dyDescent="0.25">
      <c r="A773" s="4" t="s">
        <v>2314</v>
      </c>
      <c r="B773" s="3" t="s">
        <v>2315</v>
      </c>
      <c r="C773" s="3" t="s">
        <v>2316</v>
      </c>
      <c r="D773" s="3">
        <v>17</v>
      </c>
      <c r="E773" s="3">
        <v>2</v>
      </c>
      <c r="F773" s="3">
        <v>2</v>
      </c>
    </row>
    <row r="774" spans="1:6" x14ac:dyDescent="0.25">
      <c r="A774" s="4" t="s">
        <v>2317</v>
      </c>
      <c r="B774" s="3" t="s">
        <v>2318</v>
      </c>
      <c r="C774" s="3" t="s">
        <v>2319</v>
      </c>
      <c r="D774" s="3">
        <v>24</v>
      </c>
      <c r="E774" s="3">
        <v>18</v>
      </c>
      <c r="F774" s="3">
        <v>18</v>
      </c>
    </row>
    <row r="775" spans="1:6" x14ac:dyDescent="0.25">
      <c r="A775" s="4" t="s">
        <v>2320</v>
      </c>
      <c r="B775" s="3" t="s">
        <v>2321</v>
      </c>
      <c r="C775" s="3" t="s">
        <v>2322</v>
      </c>
      <c r="D775" s="3">
        <v>26</v>
      </c>
      <c r="E775" s="3">
        <v>6</v>
      </c>
      <c r="F775" s="3">
        <v>6</v>
      </c>
    </row>
    <row r="776" spans="1:6" x14ac:dyDescent="0.25">
      <c r="A776" s="4" t="s">
        <v>2323</v>
      </c>
      <c r="B776" s="3" t="s">
        <v>2324</v>
      </c>
      <c r="C776" s="3" t="s">
        <v>2325</v>
      </c>
      <c r="D776" s="3">
        <v>5</v>
      </c>
      <c r="E776" s="3">
        <v>4</v>
      </c>
      <c r="F776" s="3">
        <v>4</v>
      </c>
    </row>
    <row r="777" spans="1:6" x14ac:dyDescent="0.25">
      <c r="A777" s="4" t="s">
        <v>2326</v>
      </c>
      <c r="B777" s="3" t="s">
        <v>2327</v>
      </c>
      <c r="C777" s="3" t="s">
        <v>2328</v>
      </c>
      <c r="D777" s="3">
        <v>14</v>
      </c>
      <c r="E777" s="3">
        <v>10</v>
      </c>
      <c r="F777" s="3">
        <v>10</v>
      </c>
    </row>
    <row r="778" spans="1:6" x14ac:dyDescent="0.25">
      <c r="A778" s="4" t="s">
        <v>2329</v>
      </c>
      <c r="B778" s="3" t="s">
        <v>2330</v>
      </c>
      <c r="C778" s="3" t="s">
        <v>2331</v>
      </c>
      <c r="D778" s="3">
        <v>35</v>
      </c>
      <c r="E778" s="3">
        <v>17</v>
      </c>
      <c r="F778" s="3">
        <v>17</v>
      </c>
    </row>
    <row r="779" spans="1:6" x14ac:dyDescent="0.25">
      <c r="A779" s="4" t="s">
        <v>2332</v>
      </c>
      <c r="B779" s="3" t="s">
        <v>2333</v>
      </c>
      <c r="C779" s="3" t="s">
        <v>2334</v>
      </c>
      <c r="D779" s="3">
        <v>25</v>
      </c>
      <c r="E779" s="3">
        <v>3</v>
      </c>
      <c r="F779" s="3">
        <v>3</v>
      </c>
    </row>
    <row r="780" spans="1:6" x14ac:dyDescent="0.25">
      <c r="A780" s="4" t="s">
        <v>2335</v>
      </c>
      <c r="B780" s="3" t="s">
        <v>2336</v>
      </c>
      <c r="C780" s="3" t="s">
        <v>2337</v>
      </c>
      <c r="D780" s="3">
        <v>75</v>
      </c>
      <c r="E780" s="3">
        <v>35</v>
      </c>
      <c r="F780" s="3">
        <v>35</v>
      </c>
    </row>
    <row r="781" spans="1:6" x14ac:dyDescent="0.25">
      <c r="A781" s="4" t="s">
        <v>2338</v>
      </c>
      <c r="B781" s="3" t="s">
        <v>2339</v>
      </c>
      <c r="C781" s="3" t="s">
        <v>2340</v>
      </c>
      <c r="D781" s="3">
        <v>27</v>
      </c>
      <c r="E781" s="3">
        <v>3</v>
      </c>
      <c r="F781" s="3">
        <v>3</v>
      </c>
    </row>
    <row r="782" spans="1:6" x14ac:dyDescent="0.25">
      <c r="A782" s="4" t="s">
        <v>2341</v>
      </c>
      <c r="B782" s="3" t="s">
        <v>2342</v>
      </c>
      <c r="C782" s="3" t="s">
        <v>2343</v>
      </c>
      <c r="D782" s="3">
        <v>14</v>
      </c>
      <c r="E782" s="3">
        <v>12</v>
      </c>
      <c r="F782" s="3">
        <v>12</v>
      </c>
    </row>
    <row r="783" spans="1:6" x14ac:dyDescent="0.25">
      <c r="A783" s="4" t="s">
        <v>2344</v>
      </c>
      <c r="B783" s="3" t="s">
        <v>2345</v>
      </c>
      <c r="C783" s="3" t="s">
        <v>2346</v>
      </c>
      <c r="D783" s="3">
        <v>2</v>
      </c>
      <c r="E783" s="3">
        <v>3</v>
      </c>
      <c r="F783" s="3">
        <v>3</v>
      </c>
    </row>
    <row r="784" spans="1:6" x14ac:dyDescent="0.25">
      <c r="A784" s="4" t="s">
        <v>2347</v>
      </c>
      <c r="B784" s="3" t="s">
        <v>2348</v>
      </c>
      <c r="C784" s="3" t="s">
        <v>2349</v>
      </c>
      <c r="D784" s="3">
        <v>22</v>
      </c>
      <c r="E784" s="3">
        <v>10</v>
      </c>
      <c r="F784" s="3">
        <v>10</v>
      </c>
    </row>
    <row r="785" spans="1:6" x14ac:dyDescent="0.25">
      <c r="A785" s="4" t="s">
        <v>2350</v>
      </c>
      <c r="B785" s="3" t="s">
        <v>2351</v>
      </c>
      <c r="C785" s="3" t="s">
        <v>2352</v>
      </c>
      <c r="D785" s="3">
        <v>56</v>
      </c>
      <c r="E785" s="3">
        <v>40</v>
      </c>
      <c r="F785" s="3">
        <v>15</v>
      </c>
    </row>
    <row r="786" spans="1:6" x14ac:dyDescent="0.25">
      <c r="A786" s="4" t="s">
        <v>2353</v>
      </c>
      <c r="B786" s="3" t="s">
        <v>2354</v>
      </c>
      <c r="C786" s="3" t="s">
        <v>2355</v>
      </c>
      <c r="D786" s="3">
        <v>11</v>
      </c>
      <c r="E786" s="3">
        <v>11</v>
      </c>
      <c r="F786" s="3">
        <v>11</v>
      </c>
    </row>
    <row r="787" spans="1:6" x14ac:dyDescent="0.25">
      <c r="A787" s="4" t="s">
        <v>2356</v>
      </c>
      <c r="B787" s="3" t="s">
        <v>2357</v>
      </c>
      <c r="C787" s="3" t="s">
        <v>2358</v>
      </c>
      <c r="D787" s="3">
        <v>3</v>
      </c>
      <c r="E787" s="3">
        <v>3</v>
      </c>
      <c r="F787" s="3">
        <v>3</v>
      </c>
    </row>
    <row r="788" spans="1:6" x14ac:dyDescent="0.25">
      <c r="A788" s="4" t="s">
        <v>2359</v>
      </c>
      <c r="B788" s="3" t="s">
        <v>2360</v>
      </c>
      <c r="C788" s="3" t="s">
        <v>2361</v>
      </c>
      <c r="D788" s="3">
        <v>50</v>
      </c>
      <c r="E788" s="3">
        <v>29</v>
      </c>
      <c r="F788" s="3">
        <v>29</v>
      </c>
    </row>
    <row r="789" spans="1:6" x14ac:dyDescent="0.25">
      <c r="A789" s="4" t="s">
        <v>2362</v>
      </c>
      <c r="B789" s="3" t="s">
        <v>2363</v>
      </c>
      <c r="C789" s="3" t="s">
        <v>2364</v>
      </c>
      <c r="D789" s="3">
        <v>20</v>
      </c>
      <c r="E789" s="3">
        <v>4</v>
      </c>
      <c r="F789" s="3">
        <v>4</v>
      </c>
    </row>
    <row r="790" spans="1:6" x14ac:dyDescent="0.25">
      <c r="A790" s="4" t="s">
        <v>2365</v>
      </c>
      <c r="B790" s="3" t="s">
        <v>2366</v>
      </c>
      <c r="C790" s="3" t="s">
        <v>2367</v>
      </c>
      <c r="D790" s="3">
        <v>34</v>
      </c>
      <c r="E790" s="3">
        <v>4</v>
      </c>
      <c r="F790" s="3">
        <v>4</v>
      </c>
    </row>
    <row r="791" spans="1:6" x14ac:dyDescent="0.25">
      <c r="A791" s="4" t="s">
        <v>2368</v>
      </c>
      <c r="B791" s="3" t="s">
        <v>2369</v>
      </c>
      <c r="C791" s="3" t="s">
        <v>2370</v>
      </c>
      <c r="D791" s="3">
        <v>58</v>
      </c>
      <c r="E791" s="3">
        <v>29</v>
      </c>
      <c r="F791" s="3">
        <v>29</v>
      </c>
    </row>
    <row r="792" spans="1:6" x14ac:dyDescent="0.25">
      <c r="A792" s="4" t="s">
        <v>2371</v>
      </c>
      <c r="B792" s="3" t="s">
        <v>2372</v>
      </c>
      <c r="C792" s="3" t="s">
        <v>2373</v>
      </c>
      <c r="D792" s="3">
        <v>28</v>
      </c>
      <c r="E792" s="3">
        <v>15</v>
      </c>
      <c r="F792" s="3">
        <v>15</v>
      </c>
    </row>
    <row r="793" spans="1:6" x14ac:dyDescent="0.25">
      <c r="A793" s="4" t="s">
        <v>2374</v>
      </c>
      <c r="B793" s="3" t="s">
        <v>2375</v>
      </c>
      <c r="C793" s="3" t="s">
        <v>2376</v>
      </c>
      <c r="D793" s="3">
        <v>26</v>
      </c>
      <c r="E793" s="3">
        <v>3</v>
      </c>
      <c r="F793" s="3">
        <v>3</v>
      </c>
    </row>
    <row r="794" spans="1:6" x14ac:dyDescent="0.25">
      <c r="A794" s="4" t="s">
        <v>2377</v>
      </c>
      <c r="B794" s="3" t="s">
        <v>2378</v>
      </c>
      <c r="C794" s="3" t="s">
        <v>2379</v>
      </c>
      <c r="D794" s="3">
        <v>4</v>
      </c>
      <c r="E794" s="3">
        <v>6</v>
      </c>
      <c r="F794" s="3">
        <v>6</v>
      </c>
    </row>
    <row r="795" spans="1:6" x14ac:dyDescent="0.25">
      <c r="A795" s="4" t="s">
        <v>2380</v>
      </c>
      <c r="B795" s="3" t="s">
        <v>2381</v>
      </c>
      <c r="C795" s="3" t="s">
        <v>2382</v>
      </c>
      <c r="D795" s="3">
        <v>3</v>
      </c>
      <c r="E795" s="3">
        <v>2</v>
      </c>
      <c r="F795" s="3">
        <v>2</v>
      </c>
    </row>
    <row r="796" spans="1:6" x14ac:dyDescent="0.25">
      <c r="A796" s="4" t="s">
        <v>2383</v>
      </c>
      <c r="B796" s="3" t="s">
        <v>2384</v>
      </c>
      <c r="C796" s="3" t="s">
        <v>2385</v>
      </c>
      <c r="D796" s="3">
        <v>15</v>
      </c>
      <c r="E796" s="3">
        <v>5</v>
      </c>
      <c r="F796" s="3">
        <v>5</v>
      </c>
    </row>
    <row r="797" spans="1:6" x14ac:dyDescent="0.25">
      <c r="A797" s="4" t="s">
        <v>2386</v>
      </c>
      <c r="B797" s="3" t="s">
        <v>2387</v>
      </c>
      <c r="C797" s="3" t="s">
        <v>2388</v>
      </c>
      <c r="D797" s="3">
        <v>31</v>
      </c>
      <c r="E797" s="3">
        <v>7</v>
      </c>
      <c r="F797" s="3">
        <v>7</v>
      </c>
    </row>
    <row r="798" spans="1:6" x14ac:dyDescent="0.25">
      <c r="A798" s="4" t="s">
        <v>2389</v>
      </c>
      <c r="B798" s="3" t="s">
        <v>2390</v>
      </c>
      <c r="C798" s="3" t="s">
        <v>2391</v>
      </c>
      <c r="D798" s="3">
        <v>42</v>
      </c>
      <c r="E798" s="3">
        <v>5</v>
      </c>
      <c r="F798" s="3">
        <v>5</v>
      </c>
    </row>
    <row r="799" spans="1:6" x14ac:dyDescent="0.25">
      <c r="A799" s="4" t="s">
        <v>2392</v>
      </c>
      <c r="B799" s="3" t="s">
        <v>2393</v>
      </c>
      <c r="C799" s="3" t="s">
        <v>2394</v>
      </c>
      <c r="D799" s="3">
        <v>22</v>
      </c>
      <c r="E799" s="3">
        <v>14</v>
      </c>
      <c r="F799" s="3">
        <v>14</v>
      </c>
    </row>
    <row r="800" spans="1:6" x14ac:dyDescent="0.25">
      <c r="A800" s="4" t="s">
        <v>2395</v>
      </c>
      <c r="B800" s="3" t="s">
        <v>2396</v>
      </c>
      <c r="C800" s="3" t="s">
        <v>2397</v>
      </c>
      <c r="D800" s="3">
        <v>21</v>
      </c>
      <c r="E800" s="3">
        <v>11</v>
      </c>
      <c r="F800" s="3">
        <v>11</v>
      </c>
    </row>
    <row r="801" spans="1:6" x14ac:dyDescent="0.25">
      <c r="A801" s="4" t="s">
        <v>2398</v>
      </c>
      <c r="B801" s="3" t="s">
        <v>2399</v>
      </c>
      <c r="C801" s="3" t="s">
        <v>2400</v>
      </c>
      <c r="D801" s="3">
        <v>4</v>
      </c>
      <c r="E801" s="3">
        <v>5</v>
      </c>
      <c r="F801" s="3">
        <v>5</v>
      </c>
    </row>
    <row r="802" spans="1:6" x14ac:dyDescent="0.25">
      <c r="A802" s="4" t="s">
        <v>2401</v>
      </c>
      <c r="B802" s="3" t="s">
        <v>2402</v>
      </c>
      <c r="C802" s="3" t="s">
        <v>2403</v>
      </c>
      <c r="D802" s="3">
        <v>18</v>
      </c>
      <c r="E802" s="3">
        <v>8</v>
      </c>
      <c r="F802" s="3">
        <v>8</v>
      </c>
    </row>
    <row r="803" spans="1:6" x14ac:dyDescent="0.25">
      <c r="A803" s="4" t="s">
        <v>2404</v>
      </c>
      <c r="B803" s="3" t="s">
        <v>2405</v>
      </c>
      <c r="C803" s="3" t="s">
        <v>2406</v>
      </c>
      <c r="D803" s="3">
        <v>9</v>
      </c>
      <c r="E803" s="3">
        <v>3</v>
      </c>
      <c r="F803" s="3">
        <v>3</v>
      </c>
    </row>
    <row r="804" spans="1:6" x14ac:dyDescent="0.25">
      <c r="A804" s="4" t="s">
        <v>2407</v>
      </c>
      <c r="B804" s="3" t="s">
        <v>2408</v>
      </c>
      <c r="C804" s="3" t="s">
        <v>2409</v>
      </c>
      <c r="D804" s="3">
        <v>28</v>
      </c>
      <c r="E804" s="3">
        <v>8</v>
      </c>
      <c r="F804" s="3">
        <v>8</v>
      </c>
    </row>
    <row r="805" spans="1:6" x14ac:dyDescent="0.25">
      <c r="A805" s="4" t="s">
        <v>2410</v>
      </c>
      <c r="B805" s="3" t="s">
        <v>2411</v>
      </c>
      <c r="C805" s="3" t="s">
        <v>2412</v>
      </c>
      <c r="D805" s="3">
        <v>8</v>
      </c>
      <c r="E805" s="3">
        <v>7</v>
      </c>
      <c r="F805" s="3">
        <v>6</v>
      </c>
    </row>
    <row r="806" spans="1:6" x14ac:dyDescent="0.25">
      <c r="A806" s="4" t="s">
        <v>2413</v>
      </c>
      <c r="B806" s="3" t="s">
        <v>2414</v>
      </c>
      <c r="C806" s="3" t="s">
        <v>2415</v>
      </c>
      <c r="D806" s="3">
        <v>34</v>
      </c>
      <c r="E806" s="3">
        <v>13</v>
      </c>
      <c r="F806" s="3">
        <v>5</v>
      </c>
    </row>
    <row r="807" spans="1:6" x14ac:dyDescent="0.25">
      <c r="A807" s="4" t="s">
        <v>2416</v>
      </c>
      <c r="B807" s="3" t="s">
        <v>2417</v>
      </c>
      <c r="C807" s="3" t="s">
        <v>2418</v>
      </c>
      <c r="D807" s="3">
        <v>40</v>
      </c>
      <c r="E807" s="3">
        <v>8</v>
      </c>
      <c r="F807" s="3">
        <v>6</v>
      </c>
    </row>
    <row r="808" spans="1:6" x14ac:dyDescent="0.25">
      <c r="A808" s="4" t="s">
        <v>2419</v>
      </c>
      <c r="B808" s="3" t="s">
        <v>2420</v>
      </c>
      <c r="C808" s="3" t="s">
        <v>2421</v>
      </c>
      <c r="D808" s="3">
        <v>32</v>
      </c>
      <c r="E808" s="3">
        <v>10</v>
      </c>
      <c r="F808" s="3">
        <v>10</v>
      </c>
    </row>
    <row r="809" spans="1:6" x14ac:dyDescent="0.25">
      <c r="A809" s="4" t="s">
        <v>2422</v>
      </c>
      <c r="B809" s="3" t="s">
        <v>2423</v>
      </c>
      <c r="C809" s="3" t="s">
        <v>2424</v>
      </c>
      <c r="D809" s="3">
        <v>31</v>
      </c>
      <c r="E809" s="3">
        <v>32</v>
      </c>
      <c r="F809" s="3">
        <v>32</v>
      </c>
    </row>
    <row r="810" spans="1:6" x14ac:dyDescent="0.25">
      <c r="A810" s="4" t="s">
        <v>2425</v>
      </c>
      <c r="B810" s="3" t="s">
        <v>2426</v>
      </c>
      <c r="C810" s="3" t="s">
        <v>2427</v>
      </c>
      <c r="D810" s="3">
        <v>25</v>
      </c>
      <c r="E810" s="3">
        <v>7</v>
      </c>
      <c r="F810" s="3">
        <v>7</v>
      </c>
    </row>
    <row r="811" spans="1:6" x14ac:dyDescent="0.25">
      <c r="A811" s="4" t="s">
        <v>2428</v>
      </c>
      <c r="B811" s="3" t="s">
        <v>2429</v>
      </c>
      <c r="C811" s="3" t="s">
        <v>2430</v>
      </c>
      <c r="D811" s="3">
        <v>19</v>
      </c>
      <c r="E811" s="3">
        <v>14</v>
      </c>
      <c r="F811" s="3">
        <v>14</v>
      </c>
    </row>
    <row r="812" spans="1:6" x14ac:dyDescent="0.25">
      <c r="A812" s="4" t="s">
        <v>2431</v>
      </c>
      <c r="B812" s="3" t="s">
        <v>2432</v>
      </c>
      <c r="C812" s="3" t="s">
        <v>2433</v>
      </c>
      <c r="D812" s="3">
        <v>8</v>
      </c>
      <c r="E812" s="3">
        <v>7</v>
      </c>
      <c r="F812" s="3">
        <v>6</v>
      </c>
    </row>
    <row r="813" spans="1:6" x14ac:dyDescent="0.25">
      <c r="A813" s="4" t="s">
        <v>2434</v>
      </c>
      <c r="B813" s="3" t="s">
        <v>2435</v>
      </c>
      <c r="C813" s="3" t="s">
        <v>2436</v>
      </c>
      <c r="D813" s="3">
        <v>10</v>
      </c>
      <c r="E813" s="3">
        <v>5</v>
      </c>
      <c r="F813" s="3">
        <v>5</v>
      </c>
    </row>
    <row r="814" spans="1:6" x14ac:dyDescent="0.25">
      <c r="A814" s="4" t="s">
        <v>2437</v>
      </c>
      <c r="B814" s="3" t="s">
        <v>2438</v>
      </c>
      <c r="C814" s="3" t="s">
        <v>2439</v>
      </c>
      <c r="D814" s="3">
        <v>31</v>
      </c>
      <c r="E814" s="3">
        <v>6</v>
      </c>
      <c r="F814" s="3">
        <v>6</v>
      </c>
    </row>
    <row r="815" spans="1:6" x14ac:dyDescent="0.25">
      <c r="A815" s="4" t="s">
        <v>2440</v>
      </c>
      <c r="B815" s="3" t="s">
        <v>2441</v>
      </c>
      <c r="C815" s="3" t="s">
        <v>2442</v>
      </c>
      <c r="D815" s="3">
        <v>16</v>
      </c>
      <c r="E815" s="3">
        <v>6</v>
      </c>
      <c r="F815" s="3">
        <v>6</v>
      </c>
    </row>
    <row r="816" spans="1:6" x14ac:dyDescent="0.25">
      <c r="A816" s="4" t="s">
        <v>2443</v>
      </c>
      <c r="B816" s="3" t="s">
        <v>2444</v>
      </c>
      <c r="C816" s="3" t="s">
        <v>2445</v>
      </c>
      <c r="D816" s="3">
        <v>8</v>
      </c>
      <c r="E816" s="3">
        <v>3</v>
      </c>
      <c r="F816" s="3">
        <v>3</v>
      </c>
    </row>
    <row r="817" spans="1:6" x14ac:dyDescent="0.25">
      <c r="A817" s="4" t="s">
        <v>2446</v>
      </c>
      <c r="B817" s="3" t="s">
        <v>2447</v>
      </c>
      <c r="C817" s="3" t="s">
        <v>2448</v>
      </c>
      <c r="D817" s="3">
        <v>6</v>
      </c>
      <c r="E817" s="3">
        <v>6</v>
      </c>
      <c r="F817" s="3">
        <v>5</v>
      </c>
    </row>
    <row r="818" spans="1:6" x14ac:dyDescent="0.25">
      <c r="A818" s="4" t="s">
        <v>2449</v>
      </c>
      <c r="B818" s="3" t="s">
        <v>2450</v>
      </c>
      <c r="C818" s="3" t="s">
        <v>2451</v>
      </c>
      <c r="D818" s="3">
        <v>2</v>
      </c>
      <c r="E818" s="3">
        <v>2</v>
      </c>
      <c r="F818" s="3">
        <v>2</v>
      </c>
    </row>
    <row r="819" spans="1:6" x14ac:dyDescent="0.25">
      <c r="A819" s="4" t="s">
        <v>2452</v>
      </c>
      <c r="B819" s="3" t="s">
        <v>2453</v>
      </c>
      <c r="C819" s="3" t="s">
        <v>2454</v>
      </c>
      <c r="D819" s="3">
        <v>11</v>
      </c>
      <c r="E819" s="3">
        <v>5</v>
      </c>
      <c r="F819" s="3">
        <v>5</v>
      </c>
    </row>
    <row r="820" spans="1:6" x14ac:dyDescent="0.25">
      <c r="A820" s="4" t="s">
        <v>2455</v>
      </c>
      <c r="B820" s="3" t="s">
        <v>2456</v>
      </c>
      <c r="C820" s="3" t="s">
        <v>2457</v>
      </c>
      <c r="D820" s="3">
        <v>7</v>
      </c>
      <c r="E820" s="3">
        <v>6</v>
      </c>
      <c r="F820" s="3">
        <v>6</v>
      </c>
    </row>
    <row r="821" spans="1:6" x14ac:dyDescent="0.25">
      <c r="A821" s="4" t="s">
        <v>2458</v>
      </c>
      <c r="B821" s="3" t="s">
        <v>2459</v>
      </c>
      <c r="C821" s="3" t="s">
        <v>2460</v>
      </c>
      <c r="D821" s="3">
        <v>49</v>
      </c>
      <c r="E821" s="3">
        <v>144</v>
      </c>
      <c r="F821" s="3">
        <v>143</v>
      </c>
    </row>
    <row r="822" spans="1:6" x14ac:dyDescent="0.25">
      <c r="A822" s="4" t="s">
        <v>2461</v>
      </c>
      <c r="B822" s="3" t="s">
        <v>2462</v>
      </c>
      <c r="C822" s="3" t="s">
        <v>2463</v>
      </c>
      <c r="D822" s="3">
        <v>6</v>
      </c>
      <c r="E822" s="3">
        <v>9</v>
      </c>
      <c r="F822" s="3">
        <v>8</v>
      </c>
    </row>
    <row r="823" spans="1:6" x14ac:dyDescent="0.25">
      <c r="A823" s="4" t="s">
        <v>2464</v>
      </c>
      <c r="B823" s="3" t="s">
        <v>2465</v>
      </c>
      <c r="C823" s="3" t="s">
        <v>2466</v>
      </c>
      <c r="D823" s="3">
        <v>14</v>
      </c>
      <c r="E823" s="3">
        <v>11</v>
      </c>
      <c r="F823" s="3">
        <v>11</v>
      </c>
    </row>
    <row r="824" spans="1:6" x14ac:dyDescent="0.25">
      <c r="A824" s="4" t="s">
        <v>2467</v>
      </c>
      <c r="B824" s="3" t="s">
        <v>2468</v>
      </c>
      <c r="C824" s="3" t="s">
        <v>2469</v>
      </c>
      <c r="D824" s="3">
        <v>40</v>
      </c>
      <c r="E824" s="3">
        <v>19</v>
      </c>
      <c r="F824" s="3">
        <v>17</v>
      </c>
    </row>
    <row r="825" spans="1:6" x14ac:dyDescent="0.25">
      <c r="A825" s="4" t="s">
        <v>2470</v>
      </c>
      <c r="B825" s="3" t="s">
        <v>2471</v>
      </c>
      <c r="C825" s="3" t="s">
        <v>2472</v>
      </c>
      <c r="D825" s="3">
        <v>2</v>
      </c>
      <c r="E825" s="3">
        <v>3</v>
      </c>
      <c r="F825" s="3">
        <v>2</v>
      </c>
    </row>
    <row r="826" spans="1:6" x14ac:dyDescent="0.25">
      <c r="A826" s="4" t="s">
        <v>2473</v>
      </c>
      <c r="B826" s="3" t="s">
        <v>2474</v>
      </c>
      <c r="C826" s="3" t="s">
        <v>2475</v>
      </c>
      <c r="D826" s="3">
        <v>14</v>
      </c>
      <c r="E826" s="3">
        <v>11</v>
      </c>
      <c r="F826" s="3">
        <v>11</v>
      </c>
    </row>
    <row r="827" spans="1:6" x14ac:dyDescent="0.25">
      <c r="A827" s="4" t="s">
        <v>2476</v>
      </c>
      <c r="B827" s="3" t="s">
        <v>2477</v>
      </c>
      <c r="C827" s="3" t="s">
        <v>2478</v>
      </c>
      <c r="D827" s="3">
        <v>22</v>
      </c>
      <c r="E827" s="3">
        <v>3</v>
      </c>
      <c r="F827" s="3">
        <v>3</v>
      </c>
    </row>
    <row r="828" spans="1:6" x14ac:dyDescent="0.25">
      <c r="A828" s="4" t="s">
        <v>2479</v>
      </c>
      <c r="B828" s="3" t="s">
        <v>2480</v>
      </c>
      <c r="C828" s="3" t="s">
        <v>2481</v>
      </c>
      <c r="D828" s="3">
        <v>11</v>
      </c>
      <c r="E828" s="3">
        <v>22</v>
      </c>
      <c r="F828" s="3">
        <v>9</v>
      </c>
    </row>
    <row r="829" spans="1:6" x14ac:dyDescent="0.25">
      <c r="A829" s="4" t="s">
        <v>2482</v>
      </c>
      <c r="B829" s="3" t="s">
        <v>2483</v>
      </c>
      <c r="C829" s="3" t="s">
        <v>2484</v>
      </c>
      <c r="D829" s="3">
        <v>12</v>
      </c>
      <c r="E829" s="3">
        <v>2</v>
      </c>
      <c r="F829" s="3">
        <v>2</v>
      </c>
    </row>
    <row r="830" spans="1:6" x14ac:dyDescent="0.25">
      <c r="A830" s="4" t="s">
        <v>2485</v>
      </c>
      <c r="B830" s="3" t="s">
        <v>2486</v>
      </c>
      <c r="C830" s="3" t="s">
        <v>2487</v>
      </c>
      <c r="D830" s="3">
        <v>24</v>
      </c>
      <c r="E830" s="3">
        <v>22</v>
      </c>
      <c r="F830" s="3">
        <v>22</v>
      </c>
    </row>
    <row r="831" spans="1:6" x14ac:dyDescent="0.25">
      <c r="A831" s="4" t="s">
        <v>2488</v>
      </c>
      <c r="B831" s="3" t="s">
        <v>2489</v>
      </c>
      <c r="C831" s="3" t="s">
        <v>2490</v>
      </c>
      <c r="D831" s="3">
        <v>7</v>
      </c>
      <c r="E831" s="3">
        <v>3</v>
      </c>
      <c r="F831" s="3">
        <v>3</v>
      </c>
    </row>
    <row r="832" spans="1:6" x14ac:dyDescent="0.25">
      <c r="A832" s="4" t="s">
        <v>2491</v>
      </c>
      <c r="B832" s="3" t="s">
        <v>2492</v>
      </c>
      <c r="C832" s="3" t="s">
        <v>2493</v>
      </c>
      <c r="D832" s="3">
        <v>21</v>
      </c>
      <c r="E832" s="3">
        <v>12</v>
      </c>
      <c r="F832" s="3">
        <v>12</v>
      </c>
    </row>
    <row r="833" spans="1:6" x14ac:dyDescent="0.25">
      <c r="A833" s="4" t="s">
        <v>2494</v>
      </c>
      <c r="B833" s="3" t="s">
        <v>2495</v>
      </c>
      <c r="C833" s="3" t="s">
        <v>2496</v>
      </c>
      <c r="D833" s="3">
        <v>5</v>
      </c>
      <c r="E833" s="3">
        <v>9</v>
      </c>
      <c r="F833" s="3">
        <v>9</v>
      </c>
    </row>
    <row r="834" spans="1:6" x14ac:dyDescent="0.25">
      <c r="A834" s="4" t="s">
        <v>2497</v>
      </c>
      <c r="B834" s="3" t="s">
        <v>2498</v>
      </c>
      <c r="C834" s="3" t="s">
        <v>2499</v>
      </c>
      <c r="D834" s="3">
        <v>39</v>
      </c>
      <c r="E834" s="3">
        <v>4</v>
      </c>
      <c r="F834" s="3">
        <v>4</v>
      </c>
    </row>
    <row r="835" spans="1:6" x14ac:dyDescent="0.25">
      <c r="A835" s="4" t="s">
        <v>2500</v>
      </c>
      <c r="B835" s="3" t="s">
        <v>2501</v>
      </c>
      <c r="C835" s="3" t="s">
        <v>2502</v>
      </c>
      <c r="D835" s="3">
        <v>55</v>
      </c>
      <c r="E835" s="3">
        <v>31</v>
      </c>
      <c r="F835" s="3">
        <v>31</v>
      </c>
    </row>
    <row r="836" spans="1:6" x14ac:dyDescent="0.25">
      <c r="A836" s="4" t="s">
        <v>2503</v>
      </c>
      <c r="B836" s="3" t="s">
        <v>2504</v>
      </c>
      <c r="C836" s="3" t="s">
        <v>2505</v>
      </c>
      <c r="D836" s="3">
        <v>9</v>
      </c>
      <c r="E836" s="3">
        <v>6</v>
      </c>
      <c r="F836" s="3">
        <v>6</v>
      </c>
    </row>
    <row r="837" spans="1:6" x14ac:dyDescent="0.25">
      <c r="A837" s="4" t="s">
        <v>2506</v>
      </c>
      <c r="B837" s="3" t="s">
        <v>2507</v>
      </c>
      <c r="C837" s="3" t="s">
        <v>2508</v>
      </c>
      <c r="D837" s="3">
        <v>15</v>
      </c>
      <c r="E837" s="3">
        <v>10</v>
      </c>
      <c r="F837" s="3">
        <v>9</v>
      </c>
    </row>
    <row r="838" spans="1:6" x14ac:dyDescent="0.25">
      <c r="A838" s="4" t="s">
        <v>2509</v>
      </c>
      <c r="B838" s="3" t="s">
        <v>2510</v>
      </c>
      <c r="C838" s="3" t="s">
        <v>2511</v>
      </c>
      <c r="D838" s="3">
        <v>21</v>
      </c>
      <c r="E838" s="3">
        <v>7</v>
      </c>
      <c r="F838" s="3">
        <v>7</v>
      </c>
    </row>
    <row r="839" spans="1:6" x14ac:dyDescent="0.25">
      <c r="A839" s="4" t="s">
        <v>2512</v>
      </c>
      <c r="B839" s="3" t="s">
        <v>2513</v>
      </c>
      <c r="C839" s="3" t="s">
        <v>2514</v>
      </c>
      <c r="D839" s="3">
        <v>3</v>
      </c>
      <c r="E839" s="3">
        <v>4</v>
      </c>
      <c r="F839" s="3">
        <v>4</v>
      </c>
    </row>
    <row r="840" spans="1:6" x14ac:dyDescent="0.25">
      <c r="A840" s="4" t="s">
        <v>2515</v>
      </c>
      <c r="B840" s="3" t="s">
        <v>2516</v>
      </c>
      <c r="C840" s="3" t="s">
        <v>2517</v>
      </c>
      <c r="D840" s="3">
        <v>7</v>
      </c>
      <c r="E840" s="3">
        <v>8</v>
      </c>
      <c r="F840" s="3">
        <v>7</v>
      </c>
    </row>
    <row r="841" spans="1:6" x14ac:dyDescent="0.25">
      <c r="A841" s="4" t="s">
        <v>2518</v>
      </c>
      <c r="B841" s="3" t="s">
        <v>2519</v>
      </c>
      <c r="C841" s="3" t="s">
        <v>2520</v>
      </c>
      <c r="D841" s="3">
        <v>48</v>
      </c>
      <c r="E841" s="3">
        <v>13</v>
      </c>
      <c r="F841" s="3">
        <v>13</v>
      </c>
    </row>
    <row r="842" spans="1:6" x14ac:dyDescent="0.25">
      <c r="A842" s="4" t="s">
        <v>2521</v>
      </c>
      <c r="B842" s="3" t="s">
        <v>2522</v>
      </c>
      <c r="C842" s="3" t="s">
        <v>2523</v>
      </c>
      <c r="D842" s="3">
        <v>7</v>
      </c>
      <c r="E842" s="3">
        <v>13</v>
      </c>
      <c r="F842" s="3">
        <v>12</v>
      </c>
    </row>
    <row r="843" spans="1:6" x14ac:dyDescent="0.25">
      <c r="A843" s="4" t="s">
        <v>2524</v>
      </c>
      <c r="B843" s="3" t="s">
        <v>2525</v>
      </c>
      <c r="C843" s="3" t="s">
        <v>2526</v>
      </c>
      <c r="D843" s="3">
        <v>46</v>
      </c>
      <c r="E843" s="3">
        <v>5</v>
      </c>
      <c r="F843" s="3">
        <v>5</v>
      </c>
    </row>
    <row r="844" spans="1:6" x14ac:dyDescent="0.25">
      <c r="A844" s="4" t="s">
        <v>2527</v>
      </c>
      <c r="B844" s="3" t="s">
        <v>2528</v>
      </c>
      <c r="C844" s="3" t="s">
        <v>2529</v>
      </c>
      <c r="D844" s="3">
        <v>8</v>
      </c>
      <c r="E844" s="3">
        <v>5</v>
      </c>
      <c r="F844" s="3">
        <v>5</v>
      </c>
    </row>
    <row r="845" spans="1:6" x14ac:dyDescent="0.25">
      <c r="A845" s="4" t="s">
        <v>2530</v>
      </c>
      <c r="B845" s="3" t="s">
        <v>2531</v>
      </c>
      <c r="C845" s="3" t="s">
        <v>2532</v>
      </c>
      <c r="D845" s="3">
        <v>59</v>
      </c>
      <c r="E845" s="3">
        <v>36</v>
      </c>
      <c r="F845" s="3">
        <v>31</v>
      </c>
    </row>
    <row r="846" spans="1:6" x14ac:dyDescent="0.25">
      <c r="A846" s="4" t="s">
        <v>2533</v>
      </c>
      <c r="B846" s="3" t="s">
        <v>2534</v>
      </c>
      <c r="C846" s="3" t="s">
        <v>2535</v>
      </c>
      <c r="D846" s="3">
        <v>2</v>
      </c>
      <c r="E846" s="3">
        <v>2</v>
      </c>
      <c r="F846" s="3">
        <v>2</v>
      </c>
    </row>
    <row r="847" spans="1:6" x14ac:dyDescent="0.25">
      <c r="A847" s="4" t="s">
        <v>2536</v>
      </c>
      <c r="B847" s="3" t="s">
        <v>2537</v>
      </c>
      <c r="C847" s="3" t="s">
        <v>2538</v>
      </c>
      <c r="D847" s="3">
        <v>29</v>
      </c>
      <c r="E847" s="3">
        <v>29</v>
      </c>
      <c r="F847" s="3">
        <v>26</v>
      </c>
    </row>
    <row r="848" spans="1:6" x14ac:dyDescent="0.25">
      <c r="A848" s="4" t="s">
        <v>2539</v>
      </c>
      <c r="B848" s="3" t="s">
        <v>2540</v>
      </c>
      <c r="C848" s="3" t="s">
        <v>2541</v>
      </c>
      <c r="D848" s="3">
        <v>14</v>
      </c>
      <c r="E848" s="3">
        <v>7</v>
      </c>
      <c r="F848" s="3">
        <v>7</v>
      </c>
    </row>
    <row r="849" spans="1:6" x14ac:dyDescent="0.25">
      <c r="A849" s="4" t="s">
        <v>2542</v>
      </c>
      <c r="B849" s="3" t="s">
        <v>2543</v>
      </c>
      <c r="C849" s="3" t="s">
        <v>2544</v>
      </c>
      <c r="D849" s="3">
        <v>14</v>
      </c>
      <c r="E849" s="3">
        <v>3</v>
      </c>
      <c r="F849" s="3">
        <v>3</v>
      </c>
    </row>
    <row r="850" spans="1:6" x14ac:dyDescent="0.25">
      <c r="A850" s="4" t="s">
        <v>2545</v>
      </c>
      <c r="B850" s="3" t="s">
        <v>2546</v>
      </c>
      <c r="C850" s="3" t="s">
        <v>2547</v>
      </c>
      <c r="D850" s="3">
        <v>16</v>
      </c>
      <c r="E850" s="3">
        <v>5</v>
      </c>
      <c r="F850" s="3">
        <v>5</v>
      </c>
    </row>
    <row r="851" spans="1:6" x14ac:dyDescent="0.25">
      <c r="A851" s="4" t="s">
        <v>2548</v>
      </c>
      <c r="B851" s="3" t="s">
        <v>2549</v>
      </c>
      <c r="C851" s="3" t="s">
        <v>2550</v>
      </c>
      <c r="D851" s="3">
        <v>46</v>
      </c>
      <c r="E851" s="3">
        <v>21</v>
      </c>
      <c r="F851" s="3">
        <v>20</v>
      </c>
    </row>
    <row r="852" spans="1:6" x14ac:dyDescent="0.25">
      <c r="A852" s="4" t="s">
        <v>2551</v>
      </c>
      <c r="B852" s="3" t="s">
        <v>2552</v>
      </c>
      <c r="C852" s="3" t="s">
        <v>2553</v>
      </c>
      <c r="D852" s="3">
        <v>29</v>
      </c>
      <c r="E852" s="3">
        <v>4</v>
      </c>
      <c r="F852" s="3">
        <v>4</v>
      </c>
    </row>
    <row r="853" spans="1:6" x14ac:dyDescent="0.25">
      <c r="A853" s="4" t="s">
        <v>2554</v>
      </c>
      <c r="B853" s="3" t="s">
        <v>2555</v>
      </c>
      <c r="C853" s="3" t="s">
        <v>2556</v>
      </c>
      <c r="D853" s="3">
        <v>2</v>
      </c>
      <c r="E853" s="3">
        <v>2</v>
      </c>
      <c r="F853" s="3">
        <v>2</v>
      </c>
    </row>
    <row r="854" spans="1:6" x14ac:dyDescent="0.25">
      <c r="A854" s="4" t="s">
        <v>2557</v>
      </c>
      <c r="B854" s="3" t="s">
        <v>2558</v>
      </c>
      <c r="C854" s="3" t="s">
        <v>2559</v>
      </c>
      <c r="D854" s="3">
        <v>47</v>
      </c>
      <c r="E854" s="3">
        <v>27</v>
      </c>
      <c r="F854" s="3">
        <v>27</v>
      </c>
    </row>
    <row r="855" spans="1:6" x14ac:dyDescent="0.25">
      <c r="A855" s="4" t="s">
        <v>2560</v>
      </c>
      <c r="B855" s="3" t="s">
        <v>2561</v>
      </c>
      <c r="C855" s="3" t="s">
        <v>2562</v>
      </c>
      <c r="D855" s="3">
        <v>36</v>
      </c>
      <c r="E855" s="3">
        <v>17</v>
      </c>
      <c r="F855" s="3">
        <v>16</v>
      </c>
    </row>
    <row r="856" spans="1:6" x14ac:dyDescent="0.25">
      <c r="A856" s="4" t="s">
        <v>2563</v>
      </c>
      <c r="B856" s="3" t="s">
        <v>2564</v>
      </c>
      <c r="C856" s="3" t="s">
        <v>2565</v>
      </c>
      <c r="D856" s="3">
        <v>2</v>
      </c>
      <c r="E856" s="3">
        <v>2</v>
      </c>
      <c r="F856" s="3">
        <v>2</v>
      </c>
    </row>
    <row r="857" spans="1:6" x14ac:dyDescent="0.25">
      <c r="A857" s="4" t="s">
        <v>2566</v>
      </c>
      <c r="B857" s="3" t="s">
        <v>2567</v>
      </c>
      <c r="C857" s="3" t="s">
        <v>2568</v>
      </c>
      <c r="D857" s="3">
        <v>8</v>
      </c>
      <c r="E857" s="3">
        <v>2</v>
      </c>
      <c r="F857" s="3">
        <v>2</v>
      </c>
    </row>
    <row r="858" spans="1:6" x14ac:dyDescent="0.25">
      <c r="A858" s="4" t="s">
        <v>2569</v>
      </c>
      <c r="B858" s="3" t="s">
        <v>2570</v>
      </c>
      <c r="C858" s="3" t="s">
        <v>2571</v>
      </c>
      <c r="D858" s="3">
        <v>6</v>
      </c>
      <c r="E858" s="3">
        <v>6</v>
      </c>
      <c r="F858" s="3">
        <v>6</v>
      </c>
    </row>
    <row r="859" spans="1:6" x14ac:dyDescent="0.25">
      <c r="A859" s="4" t="s">
        <v>2572</v>
      </c>
      <c r="B859" s="3" t="s">
        <v>2573</v>
      </c>
      <c r="C859" s="3" t="s">
        <v>2574</v>
      </c>
      <c r="D859" s="3">
        <v>10</v>
      </c>
      <c r="E859" s="3">
        <v>5</v>
      </c>
      <c r="F859" s="3">
        <v>5</v>
      </c>
    </row>
    <row r="860" spans="1:6" x14ac:dyDescent="0.25">
      <c r="A860" s="4" t="s">
        <v>2575</v>
      </c>
      <c r="B860" s="3" t="s">
        <v>2576</v>
      </c>
      <c r="C860" s="3" t="s">
        <v>2577</v>
      </c>
      <c r="D860" s="3">
        <v>4</v>
      </c>
      <c r="E860" s="3">
        <v>5</v>
      </c>
      <c r="F860" s="3">
        <v>4</v>
      </c>
    </row>
    <row r="861" spans="1:6" x14ac:dyDescent="0.25">
      <c r="A861" s="4" t="s">
        <v>2578</v>
      </c>
      <c r="B861" s="3" t="s">
        <v>2579</v>
      </c>
      <c r="C861" s="3" t="s">
        <v>2580</v>
      </c>
      <c r="D861" s="3">
        <v>6</v>
      </c>
      <c r="E861" s="3">
        <v>2</v>
      </c>
      <c r="F861" s="3">
        <v>2</v>
      </c>
    </row>
    <row r="862" spans="1:6" x14ac:dyDescent="0.25">
      <c r="A862" s="4" t="s">
        <v>2581</v>
      </c>
      <c r="B862" s="3" t="s">
        <v>2582</v>
      </c>
      <c r="C862" s="3" t="s">
        <v>2583</v>
      </c>
      <c r="D862" s="3">
        <v>20</v>
      </c>
      <c r="E862" s="3">
        <v>4</v>
      </c>
      <c r="F862" s="3">
        <v>4</v>
      </c>
    </row>
    <row r="863" spans="1:6" x14ac:dyDescent="0.25">
      <c r="A863" s="4" t="s">
        <v>2584</v>
      </c>
      <c r="B863" s="3" t="s">
        <v>2585</v>
      </c>
      <c r="C863" s="3" t="s">
        <v>2586</v>
      </c>
      <c r="D863" s="3">
        <v>5</v>
      </c>
      <c r="E863" s="3">
        <v>2</v>
      </c>
      <c r="F863" s="3">
        <v>2</v>
      </c>
    </row>
    <row r="864" spans="1:6" x14ac:dyDescent="0.25">
      <c r="A864" s="4" t="s">
        <v>2587</v>
      </c>
      <c r="B864" s="3" t="s">
        <v>2588</v>
      </c>
      <c r="C864" s="3" t="s">
        <v>2589</v>
      </c>
      <c r="D864" s="3">
        <v>15</v>
      </c>
      <c r="E864" s="3">
        <v>16</v>
      </c>
      <c r="F864" s="3">
        <v>15</v>
      </c>
    </row>
    <row r="865" spans="1:6" x14ac:dyDescent="0.25">
      <c r="A865" s="4" t="s">
        <v>2590</v>
      </c>
      <c r="B865" s="3" t="s">
        <v>2591</v>
      </c>
      <c r="C865" s="3" t="s">
        <v>2592</v>
      </c>
      <c r="D865" s="3">
        <v>45</v>
      </c>
      <c r="E865" s="3">
        <v>27</v>
      </c>
      <c r="F865" s="3">
        <v>27</v>
      </c>
    </row>
    <row r="866" spans="1:6" x14ac:dyDescent="0.25">
      <c r="A866" s="4" t="s">
        <v>2593</v>
      </c>
      <c r="B866" s="3" t="s">
        <v>2594</v>
      </c>
      <c r="C866" s="3" t="s">
        <v>2595</v>
      </c>
      <c r="D866" s="3">
        <v>14</v>
      </c>
      <c r="E866" s="3">
        <v>6</v>
      </c>
      <c r="F866" s="3">
        <v>6</v>
      </c>
    </row>
    <row r="867" spans="1:6" x14ac:dyDescent="0.25">
      <c r="A867" s="4" t="s">
        <v>2596</v>
      </c>
      <c r="B867" s="3" t="s">
        <v>2597</v>
      </c>
      <c r="C867" s="3" t="s">
        <v>2598</v>
      </c>
      <c r="D867" s="3">
        <v>31</v>
      </c>
      <c r="E867" s="3">
        <v>70</v>
      </c>
      <c r="F867" s="3">
        <v>70</v>
      </c>
    </row>
    <row r="868" spans="1:6" x14ac:dyDescent="0.25">
      <c r="A868" s="4" t="s">
        <v>2599</v>
      </c>
      <c r="B868" s="3" t="s">
        <v>2600</v>
      </c>
      <c r="C868" s="3" t="s">
        <v>2601</v>
      </c>
      <c r="D868" s="3">
        <v>4</v>
      </c>
      <c r="E868" s="3">
        <v>3</v>
      </c>
      <c r="F868" s="3">
        <v>3</v>
      </c>
    </row>
    <row r="869" spans="1:6" x14ac:dyDescent="0.25">
      <c r="A869" s="4" t="s">
        <v>2602</v>
      </c>
      <c r="B869" s="3" t="s">
        <v>2603</v>
      </c>
      <c r="C869" s="3" t="s">
        <v>2604</v>
      </c>
      <c r="D869" s="3">
        <v>6</v>
      </c>
      <c r="E869" s="3">
        <v>3</v>
      </c>
      <c r="F869" s="3">
        <v>3</v>
      </c>
    </row>
    <row r="870" spans="1:6" x14ac:dyDescent="0.25">
      <c r="A870" s="4" t="s">
        <v>2605</v>
      </c>
      <c r="B870" s="3" t="s">
        <v>2606</v>
      </c>
      <c r="C870" s="3" t="s">
        <v>2607</v>
      </c>
      <c r="D870" s="3">
        <v>6</v>
      </c>
      <c r="E870" s="3">
        <v>8</v>
      </c>
      <c r="F870" s="3">
        <v>8</v>
      </c>
    </row>
    <row r="871" spans="1:6" x14ac:dyDescent="0.25">
      <c r="A871" s="4" t="s">
        <v>2608</v>
      </c>
      <c r="B871" s="3" t="s">
        <v>2609</v>
      </c>
      <c r="C871" s="3" t="s">
        <v>2610</v>
      </c>
      <c r="D871" s="3">
        <v>3</v>
      </c>
      <c r="E871" s="3">
        <v>2</v>
      </c>
      <c r="F871" s="3">
        <v>2</v>
      </c>
    </row>
    <row r="872" spans="1:6" x14ac:dyDescent="0.25">
      <c r="A872" s="4" t="s">
        <v>2611</v>
      </c>
      <c r="B872" s="3" t="s">
        <v>2612</v>
      </c>
      <c r="C872" s="3" t="s">
        <v>2613</v>
      </c>
      <c r="D872" s="3">
        <v>8</v>
      </c>
      <c r="E872" s="3">
        <v>9</v>
      </c>
      <c r="F872" s="3">
        <v>8</v>
      </c>
    </row>
    <row r="873" spans="1:6" x14ac:dyDescent="0.25">
      <c r="A873" s="4" t="s">
        <v>2614</v>
      </c>
      <c r="B873" s="3" t="s">
        <v>2615</v>
      </c>
      <c r="C873" s="3" t="s">
        <v>2616</v>
      </c>
      <c r="D873" s="3">
        <v>13</v>
      </c>
      <c r="E873" s="3">
        <v>51</v>
      </c>
      <c r="F873" s="3">
        <v>51</v>
      </c>
    </row>
    <row r="874" spans="1:6" x14ac:dyDescent="0.25">
      <c r="A874" s="4" t="s">
        <v>2617</v>
      </c>
      <c r="B874" s="3" t="s">
        <v>2618</v>
      </c>
      <c r="C874" s="3" t="s">
        <v>2619</v>
      </c>
      <c r="D874" s="3">
        <v>16</v>
      </c>
      <c r="E874" s="3">
        <v>13</v>
      </c>
      <c r="F874" s="3">
        <v>13</v>
      </c>
    </row>
    <row r="875" spans="1:6" x14ac:dyDescent="0.25">
      <c r="A875" s="4" t="s">
        <v>2620</v>
      </c>
      <c r="B875" s="3" t="s">
        <v>2621</v>
      </c>
      <c r="C875" s="3" t="s">
        <v>2622</v>
      </c>
      <c r="D875" s="3">
        <v>3</v>
      </c>
      <c r="E875" s="3">
        <v>4</v>
      </c>
      <c r="F875" s="3">
        <v>4</v>
      </c>
    </row>
    <row r="876" spans="1:6" x14ac:dyDescent="0.25">
      <c r="A876" s="4" t="s">
        <v>2623</v>
      </c>
      <c r="B876" s="3" t="s">
        <v>2624</v>
      </c>
      <c r="C876" s="3" t="s">
        <v>2625</v>
      </c>
      <c r="D876" s="3">
        <v>25</v>
      </c>
      <c r="E876" s="3">
        <v>14</v>
      </c>
      <c r="F876" s="3">
        <v>2</v>
      </c>
    </row>
    <row r="877" spans="1:6" x14ac:dyDescent="0.25">
      <c r="A877" s="4" t="s">
        <v>2626</v>
      </c>
      <c r="B877" s="3" t="s">
        <v>2627</v>
      </c>
      <c r="C877" s="3" t="s">
        <v>2628</v>
      </c>
      <c r="D877" s="3">
        <v>1</v>
      </c>
      <c r="E877" s="3">
        <v>2</v>
      </c>
      <c r="F877" s="3">
        <v>2</v>
      </c>
    </row>
    <row r="878" spans="1:6" x14ac:dyDescent="0.25">
      <c r="A878" s="4" t="s">
        <v>2629</v>
      </c>
      <c r="B878" s="3" t="s">
        <v>2630</v>
      </c>
      <c r="C878" s="3" t="s">
        <v>2631</v>
      </c>
      <c r="D878" s="3">
        <v>4</v>
      </c>
      <c r="E878" s="3">
        <v>4</v>
      </c>
      <c r="F878" s="3">
        <v>4</v>
      </c>
    </row>
    <row r="879" spans="1:6" x14ac:dyDescent="0.25">
      <c r="A879" s="4" t="s">
        <v>2632</v>
      </c>
      <c r="B879" s="3" t="s">
        <v>2633</v>
      </c>
      <c r="C879" s="3" t="s">
        <v>2634</v>
      </c>
      <c r="D879" s="3">
        <v>8</v>
      </c>
      <c r="E879" s="3">
        <v>7</v>
      </c>
      <c r="F879" s="3">
        <v>7</v>
      </c>
    </row>
    <row r="880" spans="1:6" x14ac:dyDescent="0.25">
      <c r="A880" s="4" t="s">
        <v>2635</v>
      </c>
      <c r="B880" s="3" t="s">
        <v>2636</v>
      </c>
      <c r="C880" s="3" t="s">
        <v>2637</v>
      </c>
      <c r="D880" s="3">
        <v>47</v>
      </c>
      <c r="E880" s="3">
        <v>84</v>
      </c>
      <c r="F880" s="3">
        <v>84</v>
      </c>
    </row>
    <row r="881" spans="1:6" x14ac:dyDescent="0.25">
      <c r="A881" s="4" t="s">
        <v>2638</v>
      </c>
      <c r="B881" s="3" t="s">
        <v>2639</v>
      </c>
      <c r="C881" s="3" t="s">
        <v>2640</v>
      </c>
      <c r="D881" s="3">
        <v>40</v>
      </c>
      <c r="E881" s="3">
        <v>9</v>
      </c>
      <c r="F881" s="3">
        <v>9</v>
      </c>
    </row>
    <row r="882" spans="1:6" x14ac:dyDescent="0.25">
      <c r="A882" s="4" t="s">
        <v>2641</v>
      </c>
      <c r="B882" s="3" t="s">
        <v>2642</v>
      </c>
      <c r="C882" s="3" t="s">
        <v>2643</v>
      </c>
      <c r="D882" s="3">
        <v>53</v>
      </c>
      <c r="E882" s="3">
        <v>8</v>
      </c>
      <c r="F882" s="3">
        <v>8</v>
      </c>
    </row>
    <row r="883" spans="1:6" x14ac:dyDescent="0.25">
      <c r="A883" s="4" t="s">
        <v>2644</v>
      </c>
      <c r="B883" s="3" t="s">
        <v>2645</v>
      </c>
      <c r="C883" s="3" t="s">
        <v>2646</v>
      </c>
      <c r="D883" s="3">
        <v>28</v>
      </c>
      <c r="E883" s="3">
        <v>17</v>
      </c>
      <c r="F883" s="3">
        <v>2</v>
      </c>
    </row>
    <row r="884" spans="1:6" x14ac:dyDescent="0.25">
      <c r="A884" s="4" t="s">
        <v>2647</v>
      </c>
      <c r="B884" s="3" t="s">
        <v>2648</v>
      </c>
      <c r="C884" s="3" t="s">
        <v>2649</v>
      </c>
      <c r="D884" s="3">
        <v>5</v>
      </c>
      <c r="E884" s="3">
        <v>2</v>
      </c>
      <c r="F884" s="3">
        <v>2</v>
      </c>
    </row>
    <row r="885" spans="1:6" x14ac:dyDescent="0.25">
      <c r="A885" s="4" t="s">
        <v>2650</v>
      </c>
      <c r="B885" s="3" t="s">
        <v>2651</v>
      </c>
      <c r="C885" s="3" t="s">
        <v>2652</v>
      </c>
      <c r="D885" s="3">
        <v>4</v>
      </c>
      <c r="E885" s="3">
        <v>6</v>
      </c>
      <c r="F885" s="3">
        <v>6</v>
      </c>
    </row>
    <row r="886" spans="1:6" x14ac:dyDescent="0.25">
      <c r="A886" s="4" t="s">
        <v>2653</v>
      </c>
      <c r="B886" s="3" t="s">
        <v>2654</v>
      </c>
      <c r="C886" s="3" t="s">
        <v>2655</v>
      </c>
      <c r="D886" s="3">
        <v>6</v>
      </c>
      <c r="E886" s="3">
        <v>3</v>
      </c>
      <c r="F886" s="3">
        <v>3</v>
      </c>
    </row>
    <row r="887" spans="1:6" x14ac:dyDescent="0.25">
      <c r="A887" s="4" t="s">
        <v>2656</v>
      </c>
      <c r="B887" s="3" t="s">
        <v>2657</v>
      </c>
      <c r="C887" s="3" t="s">
        <v>2658</v>
      </c>
      <c r="D887" s="3">
        <v>12</v>
      </c>
      <c r="E887" s="3">
        <v>5</v>
      </c>
      <c r="F887" s="3">
        <v>5</v>
      </c>
    </row>
    <row r="888" spans="1:6" x14ac:dyDescent="0.25">
      <c r="A888" s="4" t="s">
        <v>2659</v>
      </c>
      <c r="B888" s="3" t="s">
        <v>2660</v>
      </c>
      <c r="C888" s="3" t="s">
        <v>2661</v>
      </c>
      <c r="D888" s="3">
        <v>5</v>
      </c>
      <c r="E888" s="3">
        <v>9</v>
      </c>
      <c r="F888" s="3">
        <v>9</v>
      </c>
    </row>
    <row r="889" spans="1:6" x14ac:dyDescent="0.25">
      <c r="A889" s="4" t="s">
        <v>2662</v>
      </c>
      <c r="B889" s="3" t="s">
        <v>2663</v>
      </c>
      <c r="C889" s="3" t="s">
        <v>2664</v>
      </c>
      <c r="D889" s="3">
        <v>36</v>
      </c>
      <c r="E889" s="3">
        <v>10</v>
      </c>
      <c r="F889" s="3">
        <v>10</v>
      </c>
    </row>
    <row r="890" spans="1:6" x14ac:dyDescent="0.25">
      <c r="A890" s="4" t="s">
        <v>2665</v>
      </c>
      <c r="B890" s="3" t="s">
        <v>2666</v>
      </c>
      <c r="C890" s="3" t="s">
        <v>2667</v>
      </c>
      <c r="D890" s="3">
        <v>9</v>
      </c>
      <c r="E890" s="3">
        <v>2</v>
      </c>
      <c r="F890" s="3">
        <v>2</v>
      </c>
    </row>
    <row r="891" spans="1:6" x14ac:dyDescent="0.25">
      <c r="A891" s="4" t="s">
        <v>2668</v>
      </c>
      <c r="B891" s="3" t="s">
        <v>2669</v>
      </c>
      <c r="C891" s="3" t="s">
        <v>2670</v>
      </c>
      <c r="D891" s="3">
        <v>44</v>
      </c>
      <c r="E891" s="3">
        <v>27</v>
      </c>
      <c r="F891" s="3">
        <v>27</v>
      </c>
    </row>
    <row r="892" spans="1:6" x14ac:dyDescent="0.25">
      <c r="A892" s="4" t="s">
        <v>2671</v>
      </c>
      <c r="B892" s="3" t="s">
        <v>2672</v>
      </c>
      <c r="C892" s="3" t="s">
        <v>2673</v>
      </c>
      <c r="D892" s="3">
        <v>26</v>
      </c>
      <c r="E892" s="3">
        <v>17</v>
      </c>
      <c r="F892" s="3">
        <v>14</v>
      </c>
    </row>
    <row r="893" spans="1:6" x14ac:dyDescent="0.25">
      <c r="A893" s="4" t="s">
        <v>2674</v>
      </c>
      <c r="B893" s="3" t="s">
        <v>2675</v>
      </c>
      <c r="C893" s="3" t="s">
        <v>2676</v>
      </c>
      <c r="D893" s="3">
        <v>3</v>
      </c>
      <c r="E893" s="3">
        <v>4</v>
      </c>
      <c r="F893" s="3">
        <v>4</v>
      </c>
    </row>
    <row r="894" spans="1:6" x14ac:dyDescent="0.25">
      <c r="A894" s="4" t="s">
        <v>2677</v>
      </c>
      <c r="B894" s="3" t="s">
        <v>2678</v>
      </c>
      <c r="C894" s="3" t="s">
        <v>2679</v>
      </c>
      <c r="D894" s="3">
        <v>56</v>
      </c>
      <c r="E894" s="3">
        <v>75</v>
      </c>
      <c r="F894" s="3">
        <v>68</v>
      </c>
    </row>
    <row r="895" spans="1:6" x14ac:dyDescent="0.25">
      <c r="A895" s="4" t="s">
        <v>2680</v>
      </c>
      <c r="B895" s="3" t="s">
        <v>2681</v>
      </c>
      <c r="C895" s="3" t="s">
        <v>2682</v>
      </c>
      <c r="D895" s="3">
        <v>41</v>
      </c>
      <c r="E895" s="3">
        <v>8</v>
      </c>
      <c r="F895" s="3">
        <v>7</v>
      </c>
    </row>
    <row r="896" spans="1:6" x14ac:dyDescent="0.25">
      <c r="A896" s="4" t="s">
        <v>2683</v>
      </c>
      <c r="B896" s="3" t="s">
        <v>2684</v>
      </c>
      <c r="C896" s="3" t="s">
        <v>2685</v>
      </c>
      <c r="D896" s="3">
        <v>10</v>
      </c>
      <c r="E896" s="3">
        <v>2</v>
      </c>
      <c r="F896" s="3">
        <v>2</v>
      </c>
    </row>
    <row r="897" spans="1:6" x14ac:dyDescent="0.25">
      <c r="A897" s="4" t="s">
        <v>2686</v>
      </c>
      <c r="B897" s="3" t="s">
        <v>2687</v>
      </c>
      <c r="C897" s="3" t="s">
        <v>2688</v>
      </c>
      <c r="D897" s="3">
        <v>17</v>
      </c>
      <c r="E897" s="3">
        <v>11</v>
      </c>
      <c r="F897" s="3">
        <v>6</v>
      </c>
    </row>
    <row r="898" spans="1:6" x14ac:dyDescent="0.25">
      <c r="A898" s="4" t="s">
        <v>2689</v>
      </c>
      <c r="B898" s="3" t="s">
        <v>2690</v>
      </c>
      <c r="C898" s="3" t="s">
        <v>2691</v>
      </c>
      <c r="D898" s="3">
        <v>39</v>
      </c>
      <c r="E898" s="3">
        <v>5</v>
      </c>
      <c r="F898" s="3">
        <v>5</v>
      </c>
    </row>
    <row r="899" spans="1:6" x14ac:dyDescent="0.25">
      <c r="A899" s="4" t="s">
        <v>2692</v>
      </c>
      <c r="B899" s="3" t="s">
        <v>2693</v>
      </c>
      <c r="C899" s="3" t="s">
        <v>2694</v>
      </c>
      <c r="D899" s="3">
        <v>11</v>
      </c>
      <c r="E899" s="3">
        <v>7</v>
      </c>
      <c r="F899" s="3">
        <v>7</v>
      </c>
    </row>
    <row r="900" spans="1:6" x14ac:dyDescent="0.25">
      <c r="A900" s="4" t="s">
        <v>2695</v>
      </c>
      <c r="B900" s="3" t="s">
        <v>2696</v>
      </c>
      <c r="C900" s="3" t="s">
        <v>2697</v>
      </c>
      <c r="D900" s="3">
        <v>32</v>
      </c>
      <c r="E900" s="3">
        <v>2</v>
      </c>
      <c r="F900" s="3">
        <v>2</v>
      </c>
    </row>
    <row r="901" spans="1:6" x14ac:dyDescent="0.25">
      <c r="A901" s="4" t="s">
        <v>2698</v>
      </c>
      <c r="B901" s="3" t="s">
        <v>2699</v>
      </c>
      <c r="C901" s="3" t="s">
        <v>2700</v>
      </c>
      <c r="D901" s="3">
        <v>21</v>
      </c>
      <c r="E901" s="3">
        <v>20</v>
      </c>
      <c r="F901" s="3">
        <v>19</v>
      </c>
    </row>
    <row r="902" spans="1:6" x14ac:dyDescent="0.25">
      <c r="A902" s="4" t="s">
        <v>2701</v>
      </c>
      <c r="B902" s="3" t="s">
        <v>2702</v>
      </c>
      <c r="C902" s="3" t="s">
        <v>2703</v>
      </c>
      <c r="D902" s="3">
        <v>44</v>
      </c>
      <c r="E902" s="3">
        <v>34</v>
      </c>
      <c r="F902" s="3">
        <v>34</v>
      </c>
    </row>
    <row r="903" spans="1:6" x14ac:dyDescent="0.25">
      <c r="A903" s="4" t="s">
        <v>2704</v>
      </c>
      <c r="B903" s="3" t="s">
        <v>2705</v>
      </c>
      <c r="C903" s="3" t="s">
        <v>2706</v>
      </c>
      <c r="D903" s="3">
        <v>11</v>
      </c>
      <c r="E903" s="3">
        <v>17</v>
      </c>
      <c r="F903" s="3">
        <v>17</v>
      </c>
    </row>
    <row r="904" spans="1:6" x14ac:dyDescent="0.25">
      <c r="A904" s="4" t="s">
        <v>2707</v>
      </c>
      <c r="B904" s="3" t="s">
        <v>2708</v>
      </c>
      <c r="C904" s="3" t="s">
        <v>2709</v>
      </c>
      <c r="D904" s="3">
        <v>60</v>
      </c>
      <c r="E904" s="3">
        <v>32</v>
      </c>
      <c r="F904" s="3">
        <v>27</v>
      </c>
    </row>
    <row r="905" spans="1:6" x14ac:dyDescent="0.25">
      <c r="A905" s="4" t="s">
        <v>2710</v>
      </c>
      <c r="B905" s="3" t="s">
        <v>2711</v>
      </c>
      <c r="C905" s="3" t="s">
        <v>2712</v>
      </c>
      <c r="D905" s="3">
        <v>38</v>
      </c>
      <c r="E905" s="3">
        <v>16</v>
      </c>
      <c r="F905" s="3">
        <v>16</v>
      </c>
    </row>
    <row r="906" spans="1:6" x14ac:dyDescent="0.25">
      <c r="A906" s="4" t="s">
        <v>2713</v>
      </c>
      <c r="B906" s="3" t="s">
        <v>2714</v>
      </c>
      <c r="C906" s="3" t="s">
        <v>2715</v>
      </c>
      <c r="D906" s="3">
        <v>2</v>
      </c>
      <c r="E906" s="3">
        <v>9</v>
      </c>
      <c r="F906" s="3">
        <v>9</v>
      </c>
    </row>
    <row r="907" spans="1:6" x14ac:dyDescent="0.25">
      <c r="A907" s="4" t="s">
        <v>2716</v>
      </c>
      <c r="B907" s="3" t="s">
        <v>2717</v>
      </c>
      <c r="C907" s="3" t="s">
        <v>2718</v>
      </c>
      <c r="D907" s="3">
        <v>18</v>
      </c>
      <c r="E907" s="3">
        <v>36</v>
      </c>
      <c r="F907" s="3">
        <v>36</v>
      </c>
    </row>
    <row r="908" spans="1:6" x14ac:dyDescent="0.25">
      <c r="A908" s="4" t="s">
        <v>2719</v>
      </c>
      <c r="B908" s="3" t="s">
        <v>2720</v>
      </c>
      <c r="C908" s="3" t="s">
        <v>2721</v>
      </c>
      <c r="D908" s="3">
        <v>3</v>
      </c>
      <c r="E908" s="3">
        <v>2</v>
      </c>
      <c r="F908" s="3">
        <v>2</v>
      </c>
    </row>
    <row r="909" spans="1:6" x14ac:dyDescent="0.25">
      <c r="A909" s="4" t="s">
        <v>2722</v>
      </c>
      <c r="B909" s="3" t="s">
        <v>2723</v>
      </c>
      <c r="C909" s="3" t="s">
        <v>2724</v>
      </c>
      <c r="D909" s="3">
        <v>28</v>
      </c>
      <c r="E909" s="3">
        <v>28</v>
      </c>
      <c r="F909" s="3">
        <v>28</v>
      </c>
    </row>
    <row r="910" spans="1:6" x14ac:dyDescent="0.25">
      <c r="A910" s="4" t="s">
        <v>2725</v>
      </c>
      <c r="B910" s="3" t="s">
        <v>2726</v>
      </c>
      <c r="C910" s="3" t="s">
        <v>2727</v>
      </c>
      <c r="D910" s="3">
        <v>2</v>
      </c>
      <c r="E910" s="3">
        <v>2</v>
      </c>
      <c r="F910" s="3">
        <v>2</v>
      </c>
    </row>
    <row r="911" spans="1:6" x14ac:dyDescent="0.25">
      <c r="A911" s="4" t="s">
        <v>2728</v>
      </c>
      <c r="B911" s="3" t="s">
        <v>2729</v>
      </c>
      <c r="C911" s="3" t="s">
        <v>2730</v>
      </c>
      <c r="D911" s="3">
        <v>8</v>
      </c>
      <c r="E911" s="3">
        <v>5</v>
      </c>
      <c r="F911" s="3">
        <v>5</v>
      </c>
    </row>
    <row r="912" spans="1:6" x14ac:dyDescent="0.25">
      <c r="A912" s="4" t="s">
        <v>2731</v>
      </c>
      <c r="B912" s="3" t="s">
        <v>2732</v>
      </c>
      <c r="C912" s="3" t="s">
        <v>2733</v>
      </c>
      <c r="D912" s="3">
        <v>48</v>
      </c>
      <c r="E912" s="3">
        <v>10</v>
      </c>
      <c r="F912" s="3">
        <v>10</v>
      </c>
    </row>
    <row r="913" spans="1:6" x14ac:dyDescent="0.25">
      <c r="A913" s="4" t="s">
        <v>2734</v>
      </c>
      <c r="B913" s="3" t="s">
        <v>2735</v>
      </c>
      <c r="C913" s="3" t="s">
        <v>2736</v>
      </c>
      <c r="D913" s="3">
        <v>4</v>
      </c>
      <c r="E913" s="3">
        <v>4</v>
      </c>
      <c r="F913" s="3">
        <v>4</v>
      </c>
    </row>
    <row r="914" spans="1:6" x14ac:dyDescent="0.25">
      <c r="A914" s="4" t="s">
        <v>2737</v>
      </c>
      <c r="B914" s="3" t="s">
        <v>2738</v>
      </c>
      <c r="C914" s="3" t="s">
        <v>2739</v>
      </c>
      <c r="D914" s="3">
        <v>8</v>
      </c>
      <c r="E914" s="3">
        <v>3</v>
      </c>
      <c r="F914" s="3">
        <v>3</v>
      </c>
    </row>
    <row r="915" spans="1:6" x14ac:dyDescent="0.25">
      <c r="A915" s="4" t="s">
        <v>2740</v>
      </c>
      <c r="B915" s="3" t="s">
        <v>2741</v>
      </c>
      <c r="C915" s="3" t="s">
        <v>2742</v>
      </c>
      <c r="D915" s="3">
        <v>1</v>
      </c>
      <c r="E915" s="3">
        <v>2</v>
      </c>
      <c r="F915" s="3">
        <v>2</v>
      </c>
    </row>
    <row r="916" spans="1:6" x14ac:dyDescent="0.25">
      <c r="A916" s="4" t="s">
        <v>2743</v>
      </c>
      <c r="B916" s="3" t="s">
        <v>2744</v>
      </c>
      <c r="C916" s="3" t="s">
        <v>2745</v>
      </c>
      <c r="D916" s="3">
        <v>4</v>
      </c>
      <c r="E916" s="3">
        <v>5</v>
      </c>
      <c r="F916" s="3">
        <v>5</v>
      </c>
    </row>
    <row r="917" spans="1:6" x14ac:dyDescent="0.25">
      <c r="A917" s="4" t="s">
        <v>2746</v>
      </c>
      <c r="B917" s="3" t="s">
        <v>2747</v>
      </c>
      <c r="C917" s="3" t="s">
        <v>2748</v>
      </c>
      <c r="D917" s="3">
        <v>4</v>
      </c>
      <c r="E917" s="3">
        <v>4</v>
      </c>
      <c r="F917" s="3">
        <v>4</v>
      </c>
    </row>
    <row r="918" spans="1:6" x14ac:dyDescent="0.25">
      <c r="A918" s="4" t="s">
        <v>2749</v>
      </c>
      <c r="B918" s="3" t="s">
        <v>2750</v>
      </c>
      <c r="C918" s="3" t="s">
        <v>2751</v>
      </c>
      <c r="D918" s="3">
        <v>2</v>
      </c>
      <c r="E918" s="3">
        <v>2</v>
      </c>
      <c r="F918" s="3">
        <v>2</v>
      </c>
    </row>
    <row r="919" spans="1:6" x14ac:dyDescent="0.25">
      <c r="A919" s="4" t="s">
        <v>2752</v>
      </c>
      <c r="B919" s="3" t="s">
        <v>2753</v>
      </c>
      <c r="C919" s="3" t="s">
        <v>2754</v>
      </c>
      <c r="D919" s="3">
        <v>5</v>
      </c>
      <c r="E919" s="3">
        <v>4</v>
      </c>
      <c r="F919" s="3">
        <v>4</v>
      </c>
    </row>
    <row r="920" spans="1:6" x14ac:dyDescent="0.25">
      <c r="A920" s="4" t="s">
        <v>2755</v>
      </c>
      <c r="B920" s="3" t="s">
        <v>2756</v>
      </c>
      <c r="C920" s="3" t="s">
        <v>2757</v>
      </c>
      <c r="D920" s="3">
        <v>23</v>
      </c>
      <c r="E920" s="3">
        <v>91</v>
      </c>
      <c r="F920" s="3">
        <v>91</v>
      </c>
    </row>
    <row r="921" spans="1:6" x14ac:dyDescent="0.25">
      <c r="A921" s="4" t="s">
        <v>2758</v>
      </c>
      <c r="B921" s="3" t="s">
        <v>2759</v>
      </c>
      <c r="C921" s="3" t="s">
        <v>2760</v>
      </c>
      <c r="D921" s="3">
        <v>9</v>
      </c>
      <c r="E921" s="3">
        <v>12</v>
      </c>
      <c r="F921" s="3">
        <v>12</v>
      </c>
    </row>
    <row r="922" spans="1:6" x14ac:dyDescent="0.25">
      <c r="A922" s="4" t="s">
        <v>2761</v>
      </c>
      <c r="B922" s="3" t="s">
        <v>2762</v>
      </c>
      <c r="C922" s="3" t="s">
        <v>2763</v>
      </c>
      <c r="D922" s="3">
        <v>54</v>
      </c>
      <c r="E922" s="3">
        <v>89</v>
      </c>
      <c r="F922" s="3">
        <v>89</v>
      </c>
    </row>
    <row r="923" spans="1:6" x14ac:dyDescent="0.25">
      <c r="A923" s="4" t="s">
        <v>2764</v>
      </c>
      <c r="B923" s="3" t="s">
        <v>2765</v>
      </c>
      <c r="C923" s="3" t="s">
        <v>2766</v>
      </c>
      <c r="D923" s="3">
        <v>17</v>
      </c>
      <c r="E923" s="3">
        <v>12</v>
      </c>
      <c r="F923" s="3">
        <v>12</v>
      </c>
    </row>
    <row r="924" spans="1:6" x14ac:dyDescent="0.25">
      <c r="A924" s="4" t="s">
        <v>2767</v>
      </c>
      <c r="B924" s="3" t="s">
        <v>2768</v>
      </c>
      <c r="C924" s="3" t="s">
        <v>2769</v>
      </c>
      <c r="D924" s="3">
        <v>53</v>
      </c>
      <c r="E924" s="3">
        <v>35</v>
      </c>
      <c r="F924" s="3">
        <v>3</v>
      </c>
    </row>
    <row r="925" spans="1:6" x14ac:dyDescent="0.25">
      <c r="A925" s="4" t="s">
        <v>2770</v>
      </c>
      <c r="B925" s="3" t="s">
        <v>2771</v>
      </c>
      <c r="C925" s="3" t="s">
        <v>2772</v>
      </c>
      <c r="D925" s="3">
        <v>5</v>
      </c>
      <c r="E925" s="3">
        <v>2</v>
      </c>
      <c r="F925" s="3">
        <v>2</v>
      </c>
    </row>
    <row r="926" spans="1:6" x14ac:dyDescent="0.25">
      <c r="A926" s="4" t="s">
        <v>2773</v>
      </c>
      <c r="B926" s="3" t="s">
        <v>2774</v>
      </c>
      <c r="C926" s="3" t="s">
        <v>2775</v>
      </c>
      <c r="D926" s="3">
        <v>4</v>
      </c>
      <c r="E926" s="3">
        <v>2</v>
      </c>
      <c r="F926" s="3">
        <v>2</v>
      </c>
    </row>
    <row r="927" spans="1:6" x14ac:dyDescent="0.25">
      <c r="A927" s="4" t="s">
        <v>2776</v>
      </c>
      <c r="B927" s="3" t="s">
        <v>2777</v>
      </c>
      <c r="C927" s="3" t="s">
        <v>2778</v>
      </c>
      <c r="D927" s="3">
        <v>52</v>
      </c>
      <c r="E927" s="3">
        <v>81</v>
      </c>
      <c r="F927" s="3">
        <v>80</v>
      </c>
    </row>
    <row r="928" spans="1:6" x14ac:dyDescent="0.25">
      <c r="A928" s="4" t="s">
        <v>2779</v>
      </c>
      <c r="B928" s="3" t="s">
        <v>2780</v>
      </c>
      <c r="C928" s="3" t="s">
        <v>2781</v>
      </c>
      <c r="D928" s="3">
        <v>5</v>
      </c>
      <c r="E928" s="3">
        <v>2</v>
      </c>
      <c r="F928" s="3">
        <v>2</v>
      </c>
    </row>
    <row r="929" spans="1:6" x14ac:dyDescent="0.25">
      <c r="A929" s="4" t="s">
        <v>2782</v>
      </c>
      <c r="B929" s="3" t="s">
        <v>2783</v>
      </c>
      <c r="C929" s="3" t="s">
        <v>2784</v>
      </c>
      <c r="D929" s="3">
        <v>12</v>
      </c>
      <c r="E929" s="3">
        <v>2</v>
      </c>
      <c r="F929" s="3">
        <v>2</v>
      </c>
    </row>
    <row r="930" spans="1:6" x14ac:dyDescent="0.25">
      <c r="A930" s="4" t="s">
        <v>2785</v>
      </c>
      <c r="B930" s="3" t="s">
        <v>2786</v>
      </c>
      <c r="C930" s="3" t="s">
        <v>2787</v>
      </c>
      <c r="D930" s="3">
        <v>3</v>
      </c>
      <c r="E930" s="3">
        <v>4</v>
      </c>
      <c r="F930" s="3">
        <v>4</v>
      </c>
    </row>
    <row r="931" spans="1:6" x14ac:dyDescent="0.25">
      <c r="A931" s="4" t="s">
        <v>2788</v>
      </c>
      <c r="B931" s="3" t="s">
        <v>2789</v>
      </c>
      <c r="C931" s="3" t="s">
        <v>2790</v>
      </c>
      <c r="D931" s="3">
        <v>39</v>
      </c>
      <c r="E931" s="3">
        <v>22</v>
      </c>
      <c r="F931" s="3">
        <v>20</v>
      </c>
    </row>
    <row r="932" spans="1:6" x14ac:dyDescent="0.25">
      <c r="A932" s="4" t="s">
        <v>2791</v>
      </c>
      <c r="B932" s="3" t="s">
        <v>2792</v>
      </c>
      <c r="C932" s="3" t="s">
        <v>2793</v>
      </c>
      <c r="D932" s="3">
        <v>12</v>
      </c>
      <c r="E932" s="3">
        <v>12</v>
      </c>
      <c r="F932" s="3">
        <v>12</v>
      </c>
    </row>
    <row r="933" spans="1:6" x14ac:dyDescent="0.25">
      <c r="A933" s="4" t="s">
        <v>2794</v>
      </c>
      <c r="B933" s="3" t="s">
        <v>2795</v>
      </c>
      <c r="C933" s="3" t="s">
        <v>2796</v>
      </c>
      <c r="D933" s="3">
        <v>23</v>
      </c>
      <c r="E933" s="3">
        <v>21</v>
      </c>
      <c r="F933" s="3">
        <v>21</v>
      </c>
    </row>
    <row r="934" spans="1:6" x14ac:dyDescent="0.25">
      <c r="A934" s="4" t="s">
        <v>2797</v>
      </c>
      <c r="B934" s="3" t="s">
        <v>2798</v>
      </c>
      <c r="C934" s="3" t="s">
        <v>2799</v>
      </c>
      <c r="D934" s="3">
        <v>9</v>
      </c>
      <c r="E934" s="3">
        <v>3</v>
      </c>
      <c r="F934" s="3">
        <v>3</v>
      </c>
    </row>
    <row r="935" spans="1:6" x14ac:dyDescent="0.25">
      <c r="A935" s="4" t="s">
        <v>2800</v>
      </c>
      <c r="B935" s="3" t="s">
        <v>2801</v>
      </c>
      <c r="C935" s="3" t="s">
        <v>2802</v>
      </c>
      <c r="D935" s="3">
        <v>58</v>
      </c>
      <c r="E935" s="3">
        <v>116</v>
      </c>
      <c r="F935" s="3">
        <v>106</v>
      </c>
    </row>
    <row r="936" spans="1:6" x14ac:dyDescent="0.25">
      <c r="A936" s="4" t="s">
        <v>2803</v>
      </c>
      <c r="B936" s="3" t="s">
        <v>2804</v>
      </c>
      <c r="C936" s="3" t="s">
        <v>2805</v>
      </c>
      <c r="D936" s="3">
        <v>13</v>
      </c>
      <c r="E936" s="3">
        <v>3</v>
      </c>
      <c r="F936" s="3">
        <v>3</v>
      </c>
    </row>
    <row r="937" spans="1:6" x14ac:dyDescent="0.25">
      <c r="A937" s="4" t="s">
        <v>2806</v>
      </c>
      <c r="B937" s="3" t="s">
        <v>2807</v>
      </c>
      <c r="C937" s="3" t="s">
        <v>2808</v>
      </c>
      <c r="D937" s="3">
        <v>16</v>
      </c>
      <c r="E937" s="3">
        <v>8</v>
      </c>
      <c r="F937" s="3">
        <v>7</v>
      </c>
    </row>
    <row r="938" spans="1:6" x14ac:dyDescent="0.25">
      <c r="A938" s="4" t="s">
        <v>2809</v>
      </c>
      <c r="B938" s="3" t="s">
        <v>2810</v>
      </c>
      <c r="C938" s="3" t="s">
        <v>2811</v>
      </c>
      <c r="D938" s="3">
        <v>6</v>
      </c>
      <c r="E938" s="3">
        <v>8</v>
      </c>
      <c r="F938" s="3">
        <v>8</v>
      </c>
    </row>
    <row r="939" spans="1:6" x14ac:dyDescent="0.25">
      <c r="A939" s="4" t="s">
        <v>2812</v>
      </c>
      <c r="B939" s="3" t="s">
        <v>2813</v>
      </c>
      <c r="C939" s="3" t="s">
        <v>2814</v>
      </c>
      <c r="D939" s="3">
        <v>5</v>
      </c>
      <c r="E939" s="3">
        <v>8</v>
      </c>
      <c r="F939" s="3">
        <v>7</v>
      </c>
    </row>
    <row r="940" spans="1:6" x14ac:dyDescent="0.25">
      <c r="A940" s="4" t="s">
        <v>2815</v>
      </c>
      <c r="B940" s="3" t="s">
        <v>2816</v>
      </c>
      <c r="C940" s="3" t="s">
        <v>2817</v>
      </c>
      <c r="D940" s="3">
        <v>34</v>
      </c>
      <c r="E940" s="3">
        <v>15</v>
      </c>
      <c r="F940" s="3">
        <v>15</v>
      </c>
    </row>
    <row r="941" spans="1:6" x14ac:dyDescent="0.25">
      <c r="A941" s="4" t="s">
        <v>2818</v>
      </c>
      <c r="B941" s="3" t="s">
        <v>2819</v>
      </c>
      <c r="C941" s="3" t="s">
        <v>2820</v>
      </c>
      <c r="D941" s="3">
        <v>42</v>
      </c>
      <c r="E941" s="3">
        <v>12</v>
      </c>
      <c r="F941" s="3">
        <v>12</v>
      </c>
    </row>
    <row r="942" spans="1:6" x14ac:dyDescent="0.25">
      <c r="A942" s="4" t="s">
        <v>2821</v>
      </c>
      <c r="B942" s="3" t="s">
        <v>2822</v>
      </c>
      <c r="C942" s="3" t="s">
        <v>2823</v>
      </c>
      <c r="D942" s="3">
        <v>12</v>
      </c>
      <c r="E942" s="3">
        <v>10</v>
      </c>
      <c r="F942" s="3">
        <v>10</v>
      </c>
    </row>
    <row r="943" spans="1:6" x14ac:dyDescent="0.25">
      <c r="A943" s="4" t="s">
        <v>2824</v>
      </c>
      <c r="B943" s="3" t="s">
        <v>2825</v>
      </c>
      <c r="C943" s="3" t="s">
        <v>2826</v>
      </c>
      <c r="D943" s="3">
        <v>5</v>
      </c>
      <c r="E943" s="3">
        <v>2</v>
      </c>
      <c r="F943" s="3">
        <v>2</v>
      </c>
    </row>
    <row r="944" spans="1:6" x14ac:dyDescent="0.25">
      <c r="A944" s="4" t="s">
        <v>2827</v>
      </c>
      <c r="B944" s="3" t="s">
        <v>2828</v>
      </c>
      <c r="C944" s="3" t="s">
        <v>2829</v>
      </c>
      <c r="D944" s="3">
        <v>14</v>
      </c>
      <c r="E944" s="3">
        <v>7</v>
      </c>
      <c r="F944" s="3">
        <v>6</v>
      </c>
    </row>
    <row r="945" spans="1:6" x14ac:dyDescent="0.25">
      <c r="A945" s="4" t="s">
        <v>2830</v>
      </c>
      <c r="B945" s="3" t="s">
        <v>2831</v>
      </c>
      <c r="C945" s="3" t="s">
        <v>2832</v>
      </c>
      <c r="D945" s="3">
        <v>3</v>
      </c>
      <c r="E945" s="3">
        <v>2</v>
      </c>
      <c r="F945" s="3">
        <v>2</v>
      </c>
    </row>
    <row r="946" spans="1:6" x14ac:dyDescent="0.25">
      <c r="A946" s="4" t="s">
        <v>2833</v>
      </c>
      <c r="B946" s="3" t="s">
        <v>2834</v>
      </c>
      <c r="C946" s="3" t="s">
        <v>2835</v>
      </c>
      <c r="D946" s="3">
        <v>14</v>
      </c>
      <c r="E946" s="3">
        <v>11</v>
      </c>
      <c r="F946" s="3">
        <v>11</v>
      </c>
    </row>
    <row r="947" spans="1:6" x14ac:dyDescent="0.25">
      <c r="A947" s="4" t="s">
        <v>2836</v>
      </c>
      <c r="B947" s="3" t="s">
        <v>2837</v>
      </c>
      <c r="C947" s="3" t="s">
        <v>2838</v>
      </c>
      <c r="D947" s="3">
        <v>11</v>
      </c>
      <c r="E947" s="3">
        <v>6</v>
      </c>
      <c r="F947" s="3">
        <v>6</v>
      </c>
    </row>
    <row r="948" spans="1:6" x14ac:dyDescent="0.25">
      <c r="A948" s="4" t="s">
        <v>2839</v>
      </c>
      <c r="B948" s="3" t="s">
        <v>2840</v>
      </c>
      <c r="C948" s="3" t="s">
        <v>2841</v>
      </c>
      <c r="D948" s="3">
        <v>24</v>
      </c>
      <c r="E948" s="3">
        <v>8</v>
      </c>
      <c r="F948" s="3">
        <v>7</v>
      </c>
    </row>
    <row r="949" spans="1:6" x14ac:dyDescent="0.25">
      <c r="A949" s="4" t="s">
        <v>2842</v>
      </c>
      <c r="B949" s="3" t="s">
        <v>2843</v>
      </c>
      <c r="C949" s="3" t="s">
        <v>2844</v>
      </c>
      <c r="D949" s="3">
        <v>13</v>
      </c>
      <c r="E949" s="3">
        <v>4</v>
      </c>
      <c r="F949" s="3">
        <v>4</v>
      </c>
    </row>
    <row r="950" spans="1:6" x14ac:dyDescent="0.25">
      <c r="A950" s="4" t="s">
        <v>2845</v>
      </c>
      <c r="B950" s="3" t="s">
        <v>2846</v>
      </c>
      <c r="C950" s="3" t="s">
        <v>2847</v>
      </c>
      <c r="D950" s="3">
        <v>8</v>
      </c>
      <c r="E950" s="3">
        <v>9</v>
      </c>
      <c r="F950" s="3">
        <v>9</v>
      </c>
    </row>
    <row r="951" spans="1:6" x14ac:dyDescent="0.25">
      <c r="A951" s="4" t="s">
        <v>2848</v>
      </c>
      <c r="B951" s="3" t="s">
        <v>2849</v>
      </c>
      <c r="C951" s="3" t="s">
        <v>2850</v>
      </c>
      <c r="D951" s="3">
        <v>9</v>
      </c>
      <c r="E951" s="3">
        <v>4</v>
      </c>
      <c r="F951" s="3">
        <v>4</v>
      </c>
    </row>
    <row r="952" spans="1:6" x14ac:dyDescent="0.25">
      <c r="A952" s="4" t="s">
        <v>2851</v>
      </c>
      <c r="B952" s="3" t="s">
        <v>2852</v>
      </c>
      <c r="C952" s="3" t="s">
        <v>2853</v>
      </c>
      <c r="D952" s="3">
        <v>17</v>
      </c>
      <c r="E952" s="3">
        <v>5</v>
      </c>
      <c r="F952" s="3">
        <v>5</v>
      </c>
    </row>
    <row r="953" spans="1:6" x14ac:dyDescent="0.25">
      <c r="A953" s="4" t="s">
        <v>2854</v>
      </c>
      <c r="B953" s="3" t="s">
        <v>2855</v>
      </c>
      <c r="C953" s="3" t="s">
        <v>2856</v>
      </c>
      <c r="D953" s="3">
        <v>56</v>
      </c>
      <c r="E953" s="3">
        <v>12</v>
      </c>
      <c r="F953" s="3">
        <v>4</v>
      </c>
    </row>
    <row r="954" spans="1:6" x14ac:dyDescent="0.25">
      <c r="A954" s="4" t="s">
        <v>2857</v>
      </c>
      <c r="B954" s="3" t="s">
        <v>2858</v>
      </c>
      <c r="C954" s="3" t="s">
        <v>2859</v>
      </c>
      <c r="D954" s="3">
        <v>28</v>
      </c>
      <c r="E954" s="3">
        <v>12</v>
      </c>
      <c r="F954" s="3">
        <v>12</v>
      </c>
    </row>
    <row r="955" spans="1:6" x14ac:dyDescent="0.25">
      <c r="A955" s="4" t="s">
        <v>2860</v>
      </c>
      <c r="B955" s="3" t="s">
        <v>2861</v>
      </c>
      <c r="C955" s="3" t="s">
        <v>2862</v>
      </c>
      <c r="D955" s="3">
        <v>13</v>
      </c>
      <c r="E955" s="3">
        <v>8</v>
      </c>
      <c r="F955" s="3">
        <v>8</v>
      </c>
    </row>
    <row r="956" spans="1:6" x14ac:dyDescent="0.25">
      <c r="A956" s="4" t="s">
        <v>2863</v>
      </c>
      <c r="B956" s="3" t="s">
        <v>2864</v>
      </c>
      <c r="C956" s="3" t="s">
        <v>2865</v>
      </c>
      <c r="D956" s="3">
        <v>31</v>
      </c>
      <c r="E956" s="3">
        <v>17</v>
      </c>
      <c r="F956" s="3">
        <v>16</v>
      </c>
    </row>
    <row r="957" spans="1:6" x14ac:dyDescent="0.25">
      <c r="A957" s="4" t="s">
        <v>2866</v>
      </c>
      <c r="B957" s="3" t="s">
        <v>2867</v>
      </c>
      <c r="C957" s="3" t="s">
        <v>2868</v>
      </c>
      <c r="D957" s="3">
        <v>19</v>
      </c>
      <c r="E957" s="3">
        <v>5</v>
      </c>
      <c r="F957" s="3">
        <v>5</v>
      </c>
    </row>
    <row r="958" spans="1:6" x14ac:dyDescent="0.25">
      <c r="A958" s="4" t="s">
        <v>2869</v>
      </c>
      <c r="B958" s="3" t="s">
        <v>2870</v>
      </c>
      <c r="C958" s="3" t="s">
        <v>2871</v>
      </c>
      <c r="D958" s="3">
        <v>40</v>
      </c>
      <c r="E958" s="3">
        <v>22</v>
      </c>
      <c r="F958" s="3">
        <v>17</v>
      </c>
    </row>
    <row r="959" spans="1:6" x14ac:dyDescent="0.25">
      <c r="A959" s="4" t="s">
        <v>2872</v>
      </c>
      <c r="B959" s="3" t="s">
        <v>2873</v>
      </c>
      <c r="C959" s="3" t="s">
        <v>2874</v>
      </c>
      <c r="D959" s="3">
        <v>5</v>
      </c>
      <c r="E959" s="3">
        <v>2</v>
      </c>
      <c r="F959" s="3">
        <v>2</v>
      </c>
    </row>
    <row r="960" spans="1:6" x14ac:dyDescent="0.25">
      <c r="A960" s="4" t="s">
        <v>2875</v>
      </c>
      <c r="B960" s="3" t="s">
        <v>2876</v>
      </c>
      <c r="C960" s="3" t="s">
        <v>2877</v>
      </c>
      <c r="D960" s="3">
        <v>30</v>
      </c>
      <c r="E960" s="3">
        <v>13</v>
      </c>
      <c r="F960" s="3">
        <v>13</v>
      </c>
    </row>
    <row r="961" spans="1:7" x14ac:dyDescent="0.25">
      <c r="A961" s="4" t="s">
        <v>2878</v>
      </c>
      <c r="B961" s="3" t="s">
        <v>2879</v>
      </c>
      <c r="C961" s="3" t="s">
        <v>2880</v>
      </c>
      <c r="D961" s="3">
        <v>12</v>
      </c>
      <c r="E961" s="3">
        <v>9</v>
      </c>
      <c r="F961" s="3">
        <v>9</v>
      </c>
    </row>
    <row r="962" spans="1:7" x14ac:dyDescent="0.25">
      <c r="A962" s="4" t="s">
        <v>2881</v>
      </c>
      <c r="B962" s="3" t="s">
        <v>2882</v>
      </c>
      <c r="C962" s="3" t="s">
        <v>2883</v>
      </c>
      <c r="D962" s="3">
        <v>48</v>
      </c>
      <c r="E962" s="3">
        <v>18</v>
      </c>
      <c r="F962" s="3">
        <v>18</v>
      </c>
    </row>
    <row r="963" spans="1:7" x14ac:dyDescent="0.25">
      <c r="A963" s="4" t="s">
        <v>2884</v>
      </c>
      <c r="B963" s="3" t="s">
        <v>2885</v>
      </c>
      <c r="C963" s="3" t="s">
        <v>2886</v>
      </c>
      <c r="D963" s="3">
        <v>16</v>
      </c>
      <c r="E963" s="3">
        <v>5</v>
      </c>
      <c r="F963" s="3">
        <v>5</v>
      </c>
    </row>
    <row r="964" spans="1:7" x14ac:dyDescent="0.25">
      <c r="A964" s="4" t="s">
        <v>2887</v>
      </c>
      <c r="B964" s="3" t="s">
        <v>2888</v>
      </c>
      <c r="C964" s="3" t="s">
        <v>2889</v>
      </c>
      <c r="D964" s="3">
        <v>18</v>
      </c>
      <c r="E964" s="3">
        <v>7</v>
      </c>
      <c r="F964" s="3">
        <v>7</v>
      </c>
    </row>
    <row r="965" spans="1:7" x14ac:dyDescent="0.25">
      <c r="A965" s="4" t="s">
        <v>2890</v>
      </c>
      <c r="B965" s="3" t="s">
        <v>2891</v>
      </c>
      <c r="C965" s="3" t="s">
        <v>2892</v>
      </c>
      <c r="D965" s="3">
        <v>56</v>
      </c>
      <c r="E965" s="3">
        <v>32</v>
      </c>
      <c r="F965" s="3">
        <v>32</v>
      </c>
    </row>
    <row r="966" spans="1:7" x14ac:dyDescent="0.25">
      <c r="A966" s="4" t="s">
        <v>2893</v>
      </c>
      <c r="B966" s="3" t="s">
        <v>2894</v>
      </c>
      <c r="C966" s="3" t="s">
        <v>2895</v>
      </c>
      <c r="D966" s="3">
        <v>29</v>
      </c>
      <c r="E966" s="3">
        <v>7</v>
      </c>
      <c r="F966" s="3">
        <v>7</v>
      </c>
    </row>
    <row r="967" spans="1:7" x14ac:dyDescent="0.25">
      <c r="A967" s="4" t="s">
        <v>2896</v>
      </c>
      <c r="B967" s="3" t="s">
        <v>2897</v>
      </c>
      <c r="C967" s="3" t="s">
        <v>2898</v>
      </c>
      <c r="D967" s="3">
        <v>9</v>
      </c>
      <c r="E967" s="3">
        <v>6</v>
      </c>
      <c r="F967" s="3">
        <v>3</v>
      </c>
    </row>
    <row r="968" spans="1:7" x14ac:dyDescent="0.25">
      <c r="A968" s="4" t="s">
        <v>2899</v>
      </c>
      <c r="B968" s="3" t="s">
        <v>2900</v>
      </c>
      <c r="C968" s="3" t="s">
        <v>2901</v>
      </c>
      <c r="D968" s="3">
        <v>83</v>
      </c>
      <c r="E968" s="3">
        <v>18</v>
      </c>
      <c r="F968" s="3">
        <v>8</v>
      </c>
    </row>
    <row r="969" spans="1:7" x14ac:dyDescent="0.25">
      <c r="A969" s="4" t="s">
        <v>2902</v>
      </c>
      <c r="B969" s="3" t="s">
        <v>2903</v>
      </c>
      <c r="C969" s="3" t="s">
        <v>2904</v>
      </c>
      <c r="D969" s="3">
        <v>46</v>
      </c>
      <c r="E969" s="3">
        <v>14</v>
      </c>
      <c r="F969" s="3">
        <v>14</v>
      </c>
    </row>
    <row r="970" spans="1:7" x14ac:dyDescent="0.25">
      <c r="A970" s="4" t="s">
        <v>2905</v>
      </c>
      <c r="B970" s="5">
        <v>43891</v>
      </c>
      <c r="C970" s="3" t="s">
        <v>2906</v>
      </c>
      <c r="D970" s="3">
        <v>43</v>
      </c>
      <c r="E970" s="3">
        <v>13</v>
      </c>
      <c r="F970" s="3">
        <v>11</v>
      </c>
    </row>
    <row r="971" spans="1:7" x14ac:dyDescent="0.25">
      <c r="A971" s="4" t="s">
        <v>2907</v>
      </c>
      <c r="B971" s="3" t="s">
        <v>2908</v>
      </c>
      <c r="C971" s="3" t="s">
        <v>2909</v>
      </c>
      <c r="D971" s="3">
        <v>45</v>
      </c>
      <c r="E971" s="3">
        <v>9</v>
      </c>
      <c r="F971" s="3">
        <v>9</v>
      </c>
      <c r="G971" s="5"/>
    </row>
    <row r="972" spans="1:7" x14ac:dyDescent="0.25">
      <c r="A972" s="4" t="s">
        <v>2910</v>
      </c>
      <c r="B972" s="3" t="s">
        <v>2911</v>
      </c>
      <c r="C972" s="3" t="s">
        <v>2912</v>
      </c>
      <c r="D972" s="3">
        <v>48</v>
      </c>
      <c r="E972" s="3">
        <v>9</v>
      </c>
      <c r="F972" s="3">
        <v>6</v>
      </c>
    </row>
    <row r="973" spans="1:7" x14ac:dyDescent="0.25">
      <c r="A973" s="4" t="s">
        <v>2913</v>
      </c>
      <c r="B973" s="3" t="s">
        <v>2914</v>
      </c>
      <c r="C973" s="3" t="s">
        <v>2915</v>
      </c>
      <c r="D973" s="3">
        <v>11</v>
      </c>
      <c r="E973" s="3">
        <v>4</v>
      </c>
      <c r="F973" s="3">
        <v>4</v>
      </c>
    </row>
    <row r="974" spans="1:7" x14ac:dyDescent="0.25">
      <c r="A974" s="4" t="s">
        <v>2916</v>
      </c>
      <c r="B974" s="3" t="s">
        <v>2917</v>
      </c>
      <c r="C974" s="3" t="s">
        <v>2918</v>
      </c>
      <c r="D974" s="3">
        <v>65</v>
      </c>
      <c r="E974" s="3">
        <v>156</v>
      </c>
      <c r="F974" s="3">
        <v>120</v>
      </c>
    </row>
    <row r="975" spans="1:7" x14ac:dyDescent="0.25">
      <c r="A975" s="4" t="s">
        <v>2919</v>
      </c>
      <c r="B975" s="3" t="s">
        <v>2920</v>
      </c>
      <c r="C975" s="3" t="s">
        <v>2921</v>
      </c>
      <c r="D975" s="3">
        <v>38</v>
      </c>
      <c r="E975" s="3">
        <v>2</v>
      </c>
      <c r="F975" s="3">
        <v>2</v>
      </c>
    </row>
    <row r="976" spans="1:7" x14ac:dyDescent="0.25">
      <c r="A976" s="4" t="s">
        <v>2922</v>
      </c>
      <c r="B976" s="3" t="s">
        <v>2923</v>
      </c>
      <c r="C976" s="3" t="s">
        <v>2924</v>
      </c>
      <c r="D976" s="3">
        <v>33</v>
      </c>
      <c r="E976" s="3">
        <v>13</v>
      </c>
      <c r="F976" s="3">
        <v>6</v>
      </c>
    </row>
    <row r="977" spans="1:6" x14ac:dyDescent="0.25">
      <c r="A977" s="4" t="s">
        <v>2925</v>
      </c>
      <c r="B977" s="3" t="s">
        <v>2926</v>
      </c>
      <c r="C977" s="3" t="s">
        <v>2927</v>
      </c>
      <c r="D977" s="3">
        <v>24</v>
      </c>
      <c r="E977" s="3">
        <v>9</v>
      </c>
      <c r="F977" s="3">
        <v>9</v>
      </c>
    </row>
    <row r="978" spans="1:6" x14ac:dyDescent="0.25">
      <c r="A978" s="4" t="s">
        <v>2928</v>
      </c>
      <c r="B978" s="3" t="s">
        <v>2929</v>
      </c>
      <c r="C978" s="3" t="s">
        <v>2930</v>
      </c>
      <c r="D978" s="3">
        <v>8</v>
      </c>
      <c r="E978" s="3">
        <v>5</v>
      </c>
      <c r="F978" s="3">
        <v>5</v>
      </c>
    </row>
    <row r="979" spans="1:6" x14ac:dyDescent="0.25">
      <c r="A979" s="4" t="s">
        <v>2931</v>
      </c>
      <c r="B979" s="3" t="s">
        <v>2932</v>
      </c>
      <c r="C979" s="3" t="s">
        <v>2933</v>
      </c>
      <c r="D979" s="3">
        <v>9</v>
      </c>
      <c r="E979" s="3">
        <v>2</v>
      </c>
      <c r="F979" s="3">
        <v>2</v>
      </c>
    </row>
    <row r="980" spans="1:6" x14ac:dyDescent="0.25">
      <c r="A980" s="4" t="s">
        <v>2934</v>
      </c>
      <c r="B980" s="3" t="s">
        <v>2935</v>
      </c>
      <c r="C980" s="3" t="s">
        <v>2936</v>
      </c>
      <c r="D980" s="3">
        <v>25</v>
      </c>
      <c r="E980" s="3">
        <v>23</v>
      </c>
      <c r="F980" s="3">
        <v>23</v>
      </c>
    </row>
    <row r="981" spans="1:6" x14ac:dyDescent="0.25">
      <c r="A981" s="4" t="s">
        <v>2937</v>
      </c>
      <c r="B981" s="3" t="s">
        <v>2938</v>
      </c>
      <c r="C981" s="3" t="s">
        <v>2939</v>
      </c>
      <c r="D981" s="3">
        <v>50</v>
      </c>
      <c r="E981" s="3">
        <v>37</v>
      </c>
      <c r="F981" s="3">
        <v>37</v>
      </c>
    </row>
    <row r="982" spans="1:6" x14ac:dyDescent="0.25">
      <c r="A982" s="4" t="s">
        <v>2940</v>
      </c>
      <c r="B982" s="3" t="s">
        <v>2941</v>
      </c>
      <c r="C982" s="3" t="s">
        <v>2942</v>
      </c>
      <c r="D982" s="3">
        <v>15</v>
      </c>
      <c r="E982" s="3">
        <v>5</v>
      </c>
      <c r="F982" s="3">
        <v>5</v>
      </c>
    </row>
    <row r="983" spans="1:6" x14ac:dyDescent="0.25">
      <c r="A983" s="4" t="s">
        <v>2943</v>
      </c>
      <c r="B983" s="3" t="s">
        <v>2944</v>
      </c>
      <c r="C983" s="3" t="s">
        <v>2945</v>
      </c>
      <c r="D983" s="3">
        <v>25</v>
      </c>
      <c r="E983" s="3">
        <v>8</v>
      </c>
      <c r="F983" s="3">
        <v>8</v>
      </c>
    </row>
    <row r="984" spans="1:6" x14ac:dyDescent="0.25">
      <c r="A984" s="4" t="s">
        <v>2946</v>
      </c>
      <c r="B984" s="3" t="s">
        <v>2947</v>
      </c>
      <c r="C984" s="3" t="s">
        <v>2948</v>
      </c>
      <c r="D984" s="3">
        <v>63</v>
      </c>
      <c r="E984" s="3">
        <v>34</v>
      </c>
      <c r="F984" s="3">
        <v>34</v>
      </c>
    </row>
    <row r="985" spans="1:6" x14ac:dyDescent="0.25">
      <c r="A985" s="4" t="s">
        <v>2949</v>
      </c>
      <c r="B985" s="3" t="s">
        <v>2950</v>
      </c>
      <c r="C985" s="3" t="s">
        <v>2951</v>
      </c>
      <c r="D985" s="3">
        <v>24</v>
      </c>
      <c r="E985" s="3">
        <v>8</v>
      </c>
      <c r="F985" s="3">
        <v>8</v>
      </c>
    </row>
    <row r="986" spans="1:6" x14ac:dyDescent="0.25">
      <c r="A986" s="4" t="s">
        <v>2952</v>
      </c>
      <c r="B986" s="3" t="s">
        <v>2953</v>
      </c>
      <c r="C986" s="3" t="s">
        <v>2954</v>
      </c>
      <c r="D986" s="3">
        <v>27</v>
      </c>
      <c r="E986" s="3">
        <v>5</v>
      </c>
      <c r="F986" s="3">
        <v>5</v>
      </c>
    </row>
    <row r="987" spans="1:6" x14ac:dyDescent="0.25">
      <c r="A987" s="4" t="s">
        <v>2955</v>
      </c>
      <c r="B987" s="3" t="s">
        <v>2956</v>
      </c>
      <c r="C987" s="3" t="s">
        <v>2957</v>
      </c>
      <c r="D987" s="3">
        <v>54</v>
      </c>
      <c r="E987" s="3">
        <v>22</v>
      </c>
      <c r="F987" s="3">
        <v>22</v>
      </c>
    </row>
    <row r="988" spans="1:6" x14ac:dyDescent="0.25">
      <c r="A988" s="4" t="s">
        <v>2958</v>
      </c>
      <c r="B988" s="3" t="s">
        <v>2959</v>
      </c>
      <c r="C988" s="3" t="s">
        <v>2960</v>
      </c>
      <c r="D988" s="3">
        <v>44</v>
      </c>
      <c r="E988" s="3">
        <v>16</v>
      </c>
      <c r="F988" s="3">
        <v>16</v>
      </c>
    </row>
    <row r="989" spans="1:6" x14ac:dyDescent="0.25">
      <c r="A989" s="4" t="s">
        <v>2961</v>
      </c>
      <c r="B989" s="3" t="s">
        <v>2962</v>
      </c>
      <c r="C989" s="3" t="s">
        <v>2963</v>
      </c>
      <c r="D989" s="3">
        <v>25</v>
      </c>
      <c r="E989" s="3">
        <v>10</v>
      </c>
      <c r="F989" s="3">
        <v>10</v>
      </c>
    </row>
    <row r="990" spans="1:6" x14ac:dyDescent="0.25">
      <c r="A990" s="4" t="s">
        <v>2964</v>
      </c>
      <c r="B990" s="3" t="s">
        <v>2965</v>
      </c>
      <c r="C990" s="3" t="s">
        <v>2966</v>
      </c>
      <c r="D990" s="3">
        <v>45</v>
      </c>
      <c r="E990" s="3">
        <v>16</v>
      </c>
      <c r="F990" s="3">
        <v>16</v>
      </c>
    </row>
    <row r="991" spans="1:6" x14ac:dyDescent="0.25">
      <c r="A991" s="4" t="s">
        <v>2967</v>
      </c>
      <c r="B991" s="3" t="s">
        <v>2968</v>
      </c>
      <c r="C991" s="3" t="s">
        <v>2969</v>
      </c>
      <c r="D991" s="3">
        <v>32</v>
      </c>
      <c r="E991" s="3">
        <v>6</v>
      </c>
      <c r="F991" s="3">
        <v>6</v>
      </c>
    </row>
    <row r="992" spans="1:6" x14ac:dyDescent="0.25">
      <c r="A992" s="4" t="s">
        <v>2970</v>
      </c>
      <c r="B992" s="3" t="s">
        <v>2971</v>
      </c>
      <c r="C992" s="3" t="s">
        <v>2972</v>
      </c>
      <c r="D992" s="3">
        <v>57</v>
      </c>
      <c r="E992" s="3">
        <v>32</v>
      </c>
      <c r="F992" s="3">
        <v>3</v>
      </c>
    </row>
    <row r="993" spans="1:6" x14ac:dyDescent="0.25">
      <c r="A993" s="4" t="s">
        <v>2973</v>
      </c>
      <c r="B993" s="3" t="s">
        <v>2974</v>
      </c>
      <c r="C993" s="3" t="s">
        <v>2975</v>
      </c>
      <c r="D993" s="3">
        <v>11</v>
      </c>
      <c r="E993" s="3">
        <v>2</v>
      </c>
      <c r="F993" s="3">
        <v>2</v>
      </c>
    </row>
    <row r="994" spans="1:6" x14ac:dyDescent="0.25">
      <c r="A994" s="4" t="s">
        <v>2976</v>
      </c>
      <c r="B994" s="3" t="s">
        <v>2977</v>
      </c>
      <c r="C994" s="3" t="s">
        <v>2978</v>
      </c>
      <c r="D994" s="3">
        <v>16</v>
      </c>
      <c r="E994" s="3">
        <v>7</v>
      </c>
      <c r="F994" s="3">
        <v>5</v>
      </c>
    </row>
    <row r="995" spans="1:6" x14ac:dyDescent="0.25">
      <c r="A995" s="4" t="s">
        <v>2979</v>
      </c>
      <c r="B995" s="3" t="s">
        <v>2980</v>
      </c>
      <c r="C995" s="3" t="s">
        <v>2981</v>
      </c>
      <c r="D995" s="3">
        <v>20</v>
      </c>
      <c r="E995" s="3">
        <v>9</v>
      </c>
      <c r="F995" s="3">
        <v>9</v>
      </c>
    </row>
    <row r="996" spans="1:6" x14ac:dyDescent="0.25">
      <c r="A996" s="4" t="s">
        <v>2982</v>
      </c>
      <c r="B996" s="3" t="s">
        <v>2983</v>
      </c>
      <c r="C996" s="3" t="s">
        <v>2984</v>
      </c>
      <c r="D996" s="3">
        <v>60</v>
      </c>
      <c r="E996" s="3">
        <v>27</v>
      </c>
      <c r="F996" s="3">
        <v>27</v>
      </c>
    </row>
    <row r="997" spans="1:6" x14ac:dyDescent="0.25">
      <c r="A997" s="4" t="s">
        <v>2985</v>
      </c>
      <c r="B997" s="3" t="s">
        <v>2986</v>
      </c>
      <c r="C997" s="3" t="s">
        <v>2987</v>
      </c>
      <c r="D997" s="3">
        <v>35</v>
      </c>
      <c r="E997" s="3">
        <v>17</v>
      </c>
      <c r="F997" s="3">
        <v>7</v>
      </c>
    </row>
    <row r="998" spans="1:6" x14ac:dyDescent="0.25">
      <c r="A998" s="4" t="s">
        <v>2988</v>
      </c>
      <c r="B998" s="3" t="s">
        <v>2989</v>
      </c>
      <c r="C998" s="3" t="s">
        <v>2990</v>
      </c>
      <c r="D998" s="3">
        <v>8</v>
      </c>
      <c r="E998" s="3">
        <v>23</v>
      </c>
      <c r="F998" s="3">
        <v>21</v>
      </c>
    </row>
    <row r="999" spans="1:6" x14ac:dyDescent="0.25">
      <c r="A999" s="4" t="s">
        <v>2991</v>
      </c>
      <c r="B999" s="3" t="s">
        <v>2992</v>
      </c>
      <c r="C999" s="3" t="s">
        <v>2993</v>
      </c>
      <c r="D999" s="3">
        <v>8</v>
      </c>
      <c r="E999" s="3">
        <v>3</v>
      </c>
      <c r="F999" s="3">
        <v>3</v>
      </c>
    </row>
    <row r="1000" spans="1:6" x14ac:dyDescent="0.25">
      <c r="A1000" s="4" t="s">
        <v>2994</v>
      </c>
      <c r="B1000" s="3" t="s">
        <v>2995</v>
      </c>
      <c r="C1000" s="3" t="s">
        <v>2996</v>
      </c>
      <c r="D1000" s="3">
        <v>13</v>
      </c>
      <c r="E1000" s="3">
        <v>26</v>
      </c>
      <c r="F1000" s="3">
        <v>25</v>
      </c>
    </row>
    <row r="1001" spans="1:6" x14ac:dyDescent="0.25">
      <c r="A1001" s="4" t="s">
        <v>2997</v>
      </c>
      <c r="B1001" s="3" t="s">
        <v>2998</v>
      </c>
      <c r="C1001" s="3" t="s">
        <v>2999</v>
      </c>
      <c r="D1001" s="3">
        <v>13</v>
      </c>
      <c r="E1001" s="3">
        <v>4</v>
      </c>
      <c r="F1001" s="3">
        <v>4</v>
      </c>
    </row>
    <row r="1002" spans="1:6" x14ac:dyDescent="0.25">
      <c r="A1002" s="4" t="s">
        <v>3000</v>
      </c>
      <c r="B1002" s="3" t="s">
        <v>3001</v>
      </c>
      <c r="C1002" s="3" t="s">
        <v>3002</v>
      </c>
      <c r="D1002" s="3">
        <v>3</v>
      </c>
      <c r="E1002" s="3">
        <v>2</v>
      </c>
      <c r="F1002" s="3">
        <v>2</v>
      </c>
    </row>
    <row r="1003" spans="1:6" x14ac:dyDescent="0.25">
      <c r="A1003" s="4" t="s">
        <v>3003</v>
      </c>
      <c r="B1003" s="3" t="s">
        <v>3004</v>
      </c>
      <c r="C1003" s="3" t="s">
        <v>3005</v>
      </c>
      <c r="D1003" s="3">
        <v>21</v>
      </c>
      <c r="E1003" s="3">
        <v>5</v>
      </c>
      <c r="F1003" s="3">
        <v>5</v>
      </c>
    </row>
    <row r="1004" spans="1:6" x14ac:dyDescent="0.25">
      <c r="A1004" s="4" t="s">
        <v>3006</v>
      </c>
      <c r="B1004" s="3" t="s">
        <v>3007</v>
      </c>
      <c r="C1004" s="3" t="s">
        <v>3008</v>
      </c>
      <c r="D1004" s="3">
        <v>11</v>
      </c>
      <c r="E1004" s="3">
        <v>3</v>
      </c>
      <c r="F1004" s="3">
        <v>3</v>
      </c>
    </row>
    <row r="1005" spans="1:6" x14ac:dyDescent="0.25">
      <c r="A1005" s="4" t="s">
        <v>3009</v>
      </c>
      <c r="B1005" s="3" t="s">
        <v>3010</v>
      </c>
      <c r="C1005" s="3" t="s">
        <v>3011</v>
      </c>
      <c r="D1005" s="3">
        <v>22</v>
      </c>
      <c r="E1005" s="3">
        <v>35</v>
      </c>
      <c r="F1005" s="3">
        <v>28</v>
      </c>
    </row>
    <row r="1006" spans="1:6" x14ac:dyDescent="0.25">
      <c r="A1006" s="4" t="s">
        <v>3012</v>
      </c>
      <c r="B1006" s="3" t="s">
        <v>3013</v>
      </c>
      <c r="C1006" s="3" t="s">
        <v>3014</v>
      </c>
      <c r="D1006" s="3">
        <v>42</v>
      </c>
      <c r="E1006" s="3">
        <v>19</v>
      </c>
      <c r="F1006" s="3">
        <v>18</v>
      </c>
    </row>
    <row r="1007" spans="1:6" x14ac:dyDescent="0.25">
      <c r="A1007" s="4" t="s">
        <v>3015</v>
      </c>
      <c r="B1007" s="3" t="s">
        <v>3016</v>
      </c>
      <c r="C1007" s="3" t="s">
        <v>3017</v>
      </c>
      <c r="D1007" s="3">
        <v>26</v>
      </c>
      <c r="E1007" s="3">
        <v>13</v>
      </c>
      <c r="F1007" s="3">
        <v>12</v>
      </c>
    </row>
    <row r="1008" spans="1:6" x14ac:dyDescent="0.25">
      <c r="A1008" s="4" t="s">
        <v>3018</v>
      </c>
      <c r="B1008" s="3" t="s">
        <v>3019</v>
      </c>
      <c r="C1008" s="3" t="s">
        <v>3020</v>
      </c>
      <c r="D1008" s="3">
        <v>23</v>
      </c>
      <c r="E1008" s="3">
        <v>4</v>
      </c>
      <c r="F1008" s="3">
        <v>4</v>
      </c>
    </row>
    <row r="1009" spans="1:6" x14ac:dyDescent="0.25">
      <c r="A1009" s="4" t="s">
        <v>3021</v>
      </c>
      <c r="B1009" s="3" t="s">
        <v>3022</v>
      </c>
      <c r="C1009" s="3" t="s">
        <v>3023</v>
      </c>
      <c r="D1009" s="3">
        <v>44</v>
      </c>
      <c r="E1009" s="3">
        <v>29</v>
      </c>
      <c r="F1009" s="3">
        <v>29</v>
      </c>
    </row>
    <row r="1010" spans="1:6" x14ac:dyDescent="0.25">
      <c r="A1010" s="4" t="s">
        <v>3024</v>
      </c>
      <c r="B1010" s="3" t="s">
        <v>3025</v>
      </c>
      <c r="C1010" s="3" t="s">
        <v>3026</v>
      </c>
      <c r="D1010" s="3">
        <v>30</v>
      </c>
      <c r="E1010" s="3">
        <v>20</v>
      </c>
      <c r="F1010" s="3">
        <v>20</v>
      </c>
    </row>
    <row r="1011" spans="1:6" x14ac:dyDescent="0.25">
      <c r="A1011" s="4" t="s">
        <v>3027</v>
      </c>
      <c r="B1011" s="3" t="s">
        <v>3028</v>
      </c>
      <c r="C1011" s="3" t="s">
        <v>3029</v>
      </c>
      <c r="D1011" s="3">
        <v>2</v>
      </c>
      <c r="E1011" s="3">
        <v>4</v>
      </c>
      <c r="F1011" s="3">
        <v>4</v>
      </c>
    </row>
    <row r="1012" spans="1:6" x14ac:dyDescent="0.25">
      <c r="A1012" s="4" t="s">
        <v>3030</v>
      </c>
      <c r="B1012" s="3" t="s">
        <v>3031</v>
      </c>
      <c r="C1012" s="3" t="s">
        <v>3032</v>
      </c>
      <c r="D1012" s="3">
        <v>17</v>
      </c>
      <c r="E1012" s="3">
        <v>8</v>
      </c>
      <c r="F1012" s="3">
        <v>8</v>
      </c>
    </row>
    <row r="1013" spans="1:6" x14ac:dyDescent="0.25">
      <c r="A1013" s="4" t="s">
        <v>3033</v>
      </c>
      <c r="B1013" s="3" t="s">
        <v>3034</v>
      </c>
      <c r="C1013" s="3" t="s">
        <v>3035</v>
      </c>
      <c r="D1013" s="3">
        <v>17</v>
      </c>
      <c r="E1013" s="3">
        <v>5</v>
      </c>
      <c r="F1013" s="3">
        <v>5</v>
      </c>
    </row>
    <row r="1014" spans="1:6" x14ac:dyDescent="0.25">
      <c r="A1014" s="4" t="s">
        <v>3036</v>
      </c>
      <c r="B1014" s="3" t="s">
        <v>3037</v>
      </c>
      <c r="C1014" s="3" t="s">
        <v>3038</v>
      </c>
      <c r="D1014" s="3">
        <v>27</v>
      </c>
      <c r="E1014" s="3">
        <v>14</v>
      </c>
      <c r="F1014" s="3">
        <v>14</v>
      </c>
    </row>
    <row r="1015" spans="1:6" x14ac:dyDescent="0.25">
      <c r="A1015" s="4" t="s">
        <v>3039</v>
      </c>
      <c r="B1015" s="3" t="s">
        <v>3040</v>
      </c>
      <c r="C1015" s="3" t="s">
        <v>3041</v>
      </c>
      <c r="D1015" s="3">
        <v>46</v>
      </c>
      <c r="E1015" s="3">
        <v>94</v>
      </c>
      <c r="F1015" s="3">
        <v>79</v>
      </c>
    </row>
    <row r="1016" spans="1:6" x14ac:dyDescent="0.25">
      <c r="A1016" s="4" t="s">
        <v>3042</v>
      </c>
      <c r="B1016" s="3" t="s">
        <v>3043</v>
      </c>
      <c r="C1016" s="3" t="s">
        <v>3044</v>
      </c>
      <c r="D1016" s="3">
        <v>40</v>
      </c>
      <c r="E1016" s="3">
        <v>11</v>
      </c>
      <c r="F1016" s="3">
        <v>11</v>
      </c>
    </row>
    <row r="1017" spans="1:6" x14ac:dyDescent="0.25">
      <c r="A1017" s="4" t="s">
        <v>3045</v>
      </c>
      <c r="B1017" s="3" t="s">
        <v>3046</v>
      </c>
      <c r="C1017" s="3" t="s">
        <v>3047</v>
      </c>
      <c r="D1017" s="3">
        <v>8</v>
      </c>
      <c r="E1017" s="3">
        <v>5</v>
      </c>
      <c r="F1017" s="3">
        <v>4</v>
      </c>
    </row>
    <row r="1018" spans="1:6" x14ac:dyDescent="0.25">
      <c r="A1018" s="4" t="s">
        <v>3048</v>
      </c>
      <c r="B1018" s="3" t="s">
        <v>3049</v>
      </c>
      <c r="C1018" s="3" t="s">
        <v>3050</v>
      </c>
      <c r="D1018" s="3">
        <v>12</v>
      </c>
      <c r="E1018" s="3">
        <v>8</v>
      </c>
      <c r="F1018" s="3">
        <v>8</v>
      </c>
    </row>
    <row r="1019" spans="1:6" x14ac:dyDescent="0.25">
      <c r="A1019" s="4" t="s">
        <v>3051</v>
      </c>
      <c r="B1019" s="3" t="s">
        <v>3052</v>
      </c>
      <c r="C1019" s="3" t="s">
        <v>3053</v>
      </c>
      <c r="D1019" s="3">
        <v>58</v>
      </c>
      <c r="E1019" s="3">
        <v>13</v>
      </c>
      <c r="F1019" s="3">
        <v>13</v>
      </c>
    </row>
    <row r="1020" spans="1:6" x14ac:dyDescent="0.25">
      <c r="A1020" s="4" t="s">
        <v>3054</v>
      </c>
      <c r="B1020" s="3" t="s">
        <v>3055</v>
      </c>
      <c r="C1020" s="3" t="s">
        <v>3056</v>
      </c>
      <c r="D1020" s="3">
        <v>66</v>
      </c>
      <c r="E1020" s="3">
        <v>35</v>
      </c>
      <c r="F1020" s="3">
        <v>28</v>
      </c>
    </row>
    <row r="1021" spans="1:6" x14ac:dyDescent="0.25">
      <c r="A1021" s="4" t="s">
        <v>3057</v>
      </c>
      <c r="B1021" s="3" t="s">
        <v>3058</v>
      </c>
      <c r="C1021" s="3" t="s">
        <v>3059</v>
      </c>
      <c r="D1021" s="3">
        <v>33</v>
      </c>
      <c r="E1021" s="3">
        <v>7</v>
      </c>
      <c r="F1021" s="3">
        <v>7</v>
      </c>
    </row>
    <row r="1022" spans="1:6" x14ac:dyDescent="0.25">
      <c r="A1022" s="4" t="s">
        <v>3060</v>
      </c>
      <c r="B1022" s="3" t="s">
        <v>3061</v>
      </c>
      <c r="C1022" s="3" t="s">
        <v>3062</v>
      </c>
      <c r="D1022" s="3">
        <v>29</v>
      </c>
      <c r="E1022" s="3">
        <v>10</v>
      </c>
      <c r="F1022" s="3">
        <v>10</v>
      </c>
    </row>
    <row r="1023" spans="1:6" x14ac:dyDescent="0.25">
      <c r="A1023" s="4" t="s">
        <v>3063</v>
      </c>
      <c r="B1023" s="3" t="s">
        <v>3064</v>
      </c>
      <c r="C1023" s="3" t="s">
        <v>3065</v>
      </c>
      <c r="D1023" s="3">
        <v>17</v>
      </c>
      <c r="E1023" s="3">
        <v>5</v>
      </c>
      <c r="F1023" s="3">
        <v>5</v>
      </c>
    </row>
    <row r="1024" spans="1:6" x14ac:dyDescent="0.25">
      <c r="A1024" s="4" t="s">
        <v>3066</v>
      </c>
      <c r="B1024" s="3" t="s">
        <v>3067</v>
      </c>
      <c r="C1024" s="3" t="s">
        <v>3068</v>
      </c>
      <c r="D1024" s="3">
        <v>19</v>
      </c>
      <c r="E1024" s="3">
        <v>9</v>
      </c>
      <c r="F1024" s="3">
        <v>9</v>
      </c>
    </row>
    <row r="1025" spans="1:6" x14ac:dyDescent="0.25">
      <c r="A1025" s="4" t="s">
        <v>3069</v>
      </c>
      <c r="B1025" s="3" t="s">
        <v>3070</v>
      </c>
      <c r="C1025" s="3" t="s">
        <v>3071</v>
      </c>
      <c r="D1025" s="3">
        <v>42</v>
      </c>
      <c r="E1025" s="3">
        <v>41</v>
      </c>
      <c r="F1025" s="3">
        <v>41</v>
      </c>
    </row>
    <row r="1026" spans="1:6" x14ac:dyDescent="0.25">
      <c r="A1026" s="4" t="s">
        <v>3072</v>
      </c>
      <c r="B1026" s="3" t="s">
        <v>3073</v>
      </c>
      <c r="C1026" s="3" t="s">
        <v>3074</v>
      </c>
      <c r="D1026" s="3">
        <v>28</v>
      </c>
      <c r="E1026" s="3">
        <v>7</v>
      </c>
      <c r="F1026" s="3">
        <v>7</v>
      </c>
    </row>
    <row r="1027" spans="1:6" x14ac:dyDescent="0.25">
      <c r="A1027" s="4" t="s">
        <v>3075</v>
      </c>
      <c r="B1027" s="3" t="s">
        <v>3076</v>
      </c>
      <c r="C1027" s="3" t="s">
        <v>3077</v>
      </c>
      <c r="D1027" s="3">
        <v>52</v>
      </c>
      <c r="E1027" s="3">
        <v>31</v>
      </c>
      <c r="F1027" s="3">
        <v>30</v>
      </c>
    </row>
    <row r="1028" spans="1:6" x14ac:dyDescent="0.25">
      <c r="A1028" s="4" t="s">
        <v>3078</v>
      </c>
      <c r="B1028" s="3" t="s">
        <v>3079</v>
      </c>
      <c r="C1028" s="3" t="s">
        <v>3080</v>
      </c>
      <c r="D1028" s="3">
        <v>38</v>
      </c>
      <c r="E1028" s="3">
        <v>15</v>
      </c>
      <c r="F1028" s="3">
        <v>14</v>
      </c>
    </row>
    <row r="1029" spans="1:6" x14ac:dyDescent="0.25">
      <c r="A1029" s="4" t="s">
        <v>3081</v>
      </c>
      <c r="B1029" s="3" t="s">
        <v>3082</v>
      </c>
      <c r="C1029" s="3" t="s">
        <v>3083</v>
      </c>
      <c r="D1029" s="3">
        <v>36</v>
      </c>
      <c r="E1029" s="3">
        <v>4</v>
      </c>
      <c r="F1029" s="3">
        <v>4</v>
      </c>
    </row>
    <row r="1030" spans="1:6" x14ac:dyDescent="0.25">
      <c r="A1030" s="4" t="s">
        <v>3084</v>
      </c>
      <c r="B1030" s="3" t="s">
        <v>3085</v>
      </c>
      <c r="C1030" s="3" t="s">
        <v>3086</v>
      </c>
      <c r="D1030" s="3">
        <v>17</v>
      </c>
      <c r="E1030" s="3">
        <v>5</v>
      </c>
      <c r="F1030" s="3">
        <v>5</v>
      </c>
    </row>
    <row r="1031" spans="1:6" x14ac:dyDescent="0.25">
      <c r="A1031" s="4" t="s">
        <v>3087</v>
      </c>
      <c r="B1031" s="3" t="s">
        <v>3088</v>
      </c>
      <c r="C1031" s="3" t="s">
        <v>3089</v>
      </c>
      <c r="D1031" s="3">
        <v>13</v>
      </c>
      <c r="E1031" s="3">
        <v>3</v>
      </c>
      <c r="F1031" s="3">
        <v>3</v>
      </c>
    </row>
    <row r="1032" spans="1:6" x14ac:dyDescent="0.25">
      <c r="A1032" s="4" t="s">
        <v>3090</v>
      </c>
      <c r="B1032" s="3" t="s">
        <v>3091</v>
      </c>
      <c r="C1032" s="3" t="s">
        <v>3092</v>
      </c>
      <c r="D1032" s="3">
        <v>7</v>
      </c>
      <c r="E1032" s="3">
        <v>6</v>
      </c>
      <c r="F1032" s="3">
        <v>5</v>
      </c>
    </row>
    <row r="1033" spans="1:6" x14ac:dyDescent="0.25">
      <c r="A1033" s="4" t="s">
        <v>3093</v>
      </c>
      <c r="B1033" s="3" t="s">
        <v>3094</v>
      </c>
      <c r="C1033" s="3" t="s">
        <v>3095</v>
      </c>
      <c r="D1033" s="3">
        <v>22</v>
      </c>
      <c r="E1033" s="3">
        <v>8</v>
      </c>
      <c r="F1033" s="3">
        <v>8</v>
      </c>
    </row>
    <row r="1034" spans="1:6" x14ac:dyDescent="0.25">
      <c r="A1034" s="4" t="s">
        <v>3096</v>
      </c>
      <c r="B1034" s="3" t="s">
        <v>3097</v>
      </c>
      <c r="C1034" s="3" t="s">
        <v>3098</v>
      </c>
      <c r="D1034" s="3">
        <v>9</v>
      </c>
      <c r="E1034" s="3">
        <v>9</v>
      </c>
      <c r="F1034" s="3">
        <v>9</v>
      </c>
    </row>
    <row r="1035" spans="1:6" x14ac:dyDescent="0.25">
      <c r="A1035" s="4" t="s">
        <v>3099</v>
      </c>
      <c r="B1035" s="3" t="s">
        <v>3100</v>
      </c>
      <c r="C1035" s="3" t="s">
        <v>3101</v>
      </c>
      <c r="D1035" s="3">
        <v>5</v>
      </c>
      <c r="E1035" s="3">
        <v>2</v>
      </c>
      <c r="F1035" s="3">
        <v>2</v>
      </c>
    </row>
    <row r="1036" spans="1:6" x14ac:dyDescent="0.25">
      <c r="A1036" s="4" t="s">
        <v>3102</v>
      </c>
      <c r="B1036" s="3" t="s">
        <v>3103</v>
      </c>
      <c r="C1036" s="3" t="s">
        <v>3104</v>
      </c>
      <c r="D1036" s="3">
        <v>4</v>
      </c>
      <c r="E1036" s="3">
        <v>2</v>
      </c>
      <c r="F1036" s="3">
        <v>2</v>
      </c>
    </row>
    <row r="1037" spans="1:6" x14ac:dyDescent="0.25">
      <c r="A1037" s="4" t="s">
        <v>3105</v>
      </c>
      <c r="B1037" s="3" t="s">
        <v>3106</v>
      </c>
      <c r="C1037" s="3" t="s">
        <v>3107</v>
      </c>
      <c r="D1037" s="3">
        <v>20</v>
      </c>
      <c r="E1037" s="3">
        <v>6</v>
      </c>
      <c r="F1037" s="3">
        <v>6</v>
      </c>
    </row>
    <row r="1038" spans="1:6" x14ac:dyDescent="0.25">
      <c r="A1038" s="4" t="s">
        <v>3108</v>
      </c>
      <c r="B1038" s="3" t="s">
        <v>3109</v>
      </c>
      <c r="C1038" s="3" t="s">
        <v>3110</v>
      </c>
      <c r="D1038" s="3">
        <v>14</v>
      </c>
      <c r="E1038" s="3">
        <v>4</v>
      </c>
      <c r="F1038" s="3">
        <v>4</v>
      </c>
    </row>
    <row r="1039" spans="1:6" x14ac:dyDescent="0.25">
      <c r="A1039" s="4" t="s">
        <v>3111</v>
      </c>
      <c r="B1039" s="3" t="s">
        <v>3112</v>
      </c>
      <c r="C1039" s="3" t="s">
        <v>3113</v>
      </c>
      <c r="D1039" s="3">
        <v>17</v>
      </c>
      <c r="E1039" s="3">
        <v>65</v>
      </c>
      <c r="F1039" s="3">
        <v>65</v>
      </c>
    </row>
    <row r="1040" spans="1:6" x14ac:dyDescent="0.25">
      <c r="A1040" s="4" t="s">
        <v>3114</v>
      </c>
      <c r="B1040" s="3" t="s">
        <v>3115</v>
      </c>
      <c r="C1040" s="3" t="s">
        <v>3116</v>
      </c>
      <c r="D1040" s="3">
        <v>15</v>
      </c>
      <c r="E1040" s="3">
        <v>7</v>
      </c>
      <c r="F1040" s="3">
        <v>7</v>
      </c>
    </row>
    <row r="1041" spans="1:6" x14ac:dyDescent="0.25">
      <c r="A1041" s="4" t="s">
        <v>3117</v>
      </c>
      <c r="B1041" s="3" t="s">
        <v>3118</v>
      </c>
      <c r="C1041" s="3" t="s">
        <v>3119</v>
      </c>
      <c r="D1041" s="3">
        <v>18</v>
      </c>
      <c r="E1041" s="3">
        <v>8</v>
      </c>
      <c r="F1041" s="3">
        <v>8</v>
      </c>
    </row>
    <row r="1042" spans="1:6" x14ac:dyDescent="0.25">
      <c r="A1042" s="4" t="s">
        <v>3120</v>
      </c>
      <c r="B1042" s="3" t="s">
        <v>3121</v>
      </c>
      <c r="C1042" s="3" t="s">
        <v>3122</v>
      </c>
      <c r="D1042" s="3">
        <v>6</v>
      </c>
      <c r="E1042" s="3">
        <v>2</v>
      </c>
      <c r="F1042" s="3">
        <v>2</v>
      </c>
    </row>
    <row r="1043" spans="1:6" x14ac:dyDescent="0.25">
      <c r="A1043" s="4" t="s">
        <v>3123</v>
      </c>
      <c r="B1043" s="3" t="s">
        <v>3124</v>
      </c>
      <c r="C1043" s="3" t="s">
        <v>3125</v>
      </c>
      <c r="D1043" s="3">
        <v>20</v>
      </c>
      <c r="E1043" s="3">
        <v>3</v>
      </c>
      <c r="F1043" s="3">
        <v>3</v>
      </c>
    </row>
    <row r="1044" spans="1:6" x14ac:dyDescent="0.25">
      <c r="A1044" s="4" t="s">
        <v>3126</v>
      </c>
      <c r="B1044" s="3" t="s">
        <v>3127</v>
      </c>
      <c r="C1044" s="3" t="s">
        <v>3128</v>
      </c>
      <c r="D1044" s="3">
        <v>47</v>
      </c>
      <c r="E1044" s="3">
        <v>12</v>
      </c>
      <c r="F1044" s="3">
        <v>4</v>
      </c>
    </row>
    <row r="1045" spans="1:6" x14ac:dyDescent="0.25">
      <c r="A1045" s="4" t="s">
        <v>3129</v>
      </c>
      <c r="B1045" s="3" t="s">
        <v>3130</v>
      </c>
      <c r="C1045" s="3" t="s">
        <v>3131</v>
      </c>
      <c r="D1045" s="3">
        <v>8</v>
      </c>
      <c r="E1045" s="3">
        <v>2</v>
      </c>
      <c r="F1045" s="3">
        <v>2</v>
      </c>
    </row>
    <row r="1046" spans="1:6" x14ac:dyDescent="0.25">
      <c r="A1046" s="4" t="s">
        <v>3132</v>
      </c>
      <c r="B1046" s="3" t="s">
        <v>3133</v>
      </c>
      <c r="C1046" s="3" t="s">
        <v>3134</v>
      </c>
      <c r="D1046" s="3">
        <v>10</v>
      </c>
      <c r="E1046" s="3">
        <v>4</v>
      </c>
      <c r="F1046" s="3">
        <v>4</v>
      </c>
    </row>
    <row r="1047" spans="1:6" x14ac:dyDescent="0.25">
      <c r="A1047" s="4" t="s">
        <v>3135</v>
      </c>
      <c r="B1047" s="3" t="s">
        <v>3136</v>
      </c>
      <c r="C1047" s="3" t="s">
        <v>3137</v>
      </c>
      <c r="D1047" s="3">
        <v>58</v>
      </c>
      <c r="E1047" s="3">
        <v>13</v>
      </c>
      <c r="F1047" s="3">
        <v>13</v>
      </c>
    </row>
    <row r="1048" spans="1:6" x14ac:dyDescent="0.25">
      <c r="A1048" s="4" t="s">
        <v>3138</v>
      </c>
      <c r="B1048" s="3" t="s">
        <v>3139</v>
      </c>
      <c r="C1048" s="3" t="s">
        <v>3140</v>
      </c>
      <c r="D1048" s="3">
        <v>26</v>
      </c>
      <c r="E1048" s="3">
        <v>29</v>
      </c>
      <c r="F1048" s="3">
        <v>19</v>
      </c>
    </row>
    <row r="1049" spans="1:6" x14ac:dyDescent="0.25">
      <c r="A1049" s="4" t="s">
        <v>3141</v>
      </c>
      <c r="B1049" s="3" t="s">
        <v>3142</v>
      </c>
      <c r="C1049" s="3" t="s">
        <v>3143</v>
      </c>
      <c r="D1049" s="3">
        <v>21</v>
      </c>
      <c r="E1049" s="3">
        <v>12</v>
      </c>
      <c r="F1049" s="3">
        <v>12</v>
      </c>
    </row>
    <row r="1050" spans="1:6" x14ac:dyDescent="0.25">
      <c r="A1050" s="4" t="s">
        <v>3144</v>
      </c>
      <c r="B1050" s="3" t="s">
        <v>3145</v>
      </c>
      <c r="C1050" s="3" t="s">
        <v>3146</v>
      </c>
      <c r="D1050" s="3">
        <v>7</v>
      </c>
      <c r="E1050" s="3">
        <v>4</v>
      </c>
      <c r="F1050" s="3">
        <v>4</v>
      </c>
    </row>
    <row r="1051" spans="1:6" x14ac:dyDescent="0.25">
      <c r="A1051" s="4" t="s">
        <v>3147</v>
      </c>
      <c r="B1051" s="3" t="s">
        <v>3148</v>
      </c>
      <c r="C1051" s="3" t="s">
        <v>3149</v>
      </c>
      <c r="D1051" s="3">
        <v>38</v>
      </c>
      <c r="E1051" s="3">
        <v>32</v>
      </c>
      <c r="F1051" s="3">
        <v>4</v>
      </c>
    </row>
    <row r="1052" spans="1:6" x14ac:dyDescent="0.25">
      <c r="A1052" s="4" t="s">
        <v>3150</v>
      </c>
      <c r="B1052" s="3" t="s">
        <v>3151</v>
      </c>
      <c r="C1052" s="3" t="s">
        <v>3152</v>
      </c>
      <c r="D1052" s="3">
        <v>24</v>
      </c>
      <c r="E1052" s="3">
        <v>11</v>
      </c>
      <c r="F1052" s="3">
        <v>7</v>
      </c>
    </row>
    <row r="1053" spans="1:6" x14ac:dyDescent="0.25">
      <c r="A1053" s="4" t="s">
        <v>3153</v>
      </c>
      <c r="B1053" s="3" t="s">
        <v>3154</v>
      </c>
      <c r="C1053" s="3" t="s">
        <v>3155</v>
      </c>
      <c r="D1053" s="3">
        <v>15</v>
      </c>
      <c r="E1053" s="3">
        <v>11</v>
      </c>
      <c r="F1053" s="3">
        <v>10</v>
      </c>
    </row>
    <row r="1054" spans="1:6" x14ac:dyDescent="0.25">
      <c r="A1054" s="4" t="s">
        <v>3156</v>
      </c>
      <c r="B1054" s="3" t="s">
        <v>3157</v>
      </c>
      <c r="C1054" s="3" t="s">
        <v>3158</v>
      </c>
      <c r="D1054" s="3">
        <v>1</v>
      </c>
      <c r="E1054" s="3">
        <v>3</v>
      </c>
      <c r="F1054" s="3">
        <v>3</v>
      </c>
    </row>
    <row r="1055" spans="1:6" x14ac:dyDescent="0.25">
      <c r="A1055" s="4" t="s">
        <v>3159</v>
      </c>
      <c r="B1055" s="3" t="s">
        <v>3160</v>
      </c>
      <c r="C1055" s="3" t="s">
        <v>3161</v>
      </c>
      <c r="D1055" s="3">
        <v>19</v>
      </c>
      <c r="E1055" s="3">
        <v>11</v>
      </c>
      <c r="F1055" s="3">
        <v>4</v>
      </c>
    </row>
    <row r="1056" spans="1:6" x14ac:dyDescent="0.25">
      <c r="A1056" s="4" t="s">
        <v>3162</v>
      </c>
      <c r="B1056" s="3" t="s">
        <v>3163</v>
      </c>
      <c r="C1056" s="3" t="s">
        <v>3164</v>
      </c>
      <c r="D1056" s="3">
        <v>7</v>
      </c>
      <c r="E1056" s="3">
        <v>2</v>
      </c>
      <c r="F1056" s="3">
        <v>2</v>
      </c>
    </row>
    <row r="1057" spans="1:6" x14ac:dyDescent="0.25">
      <c r="A1057" s="4" t="s">
        <v>3165</v>
      </c>
      <c r="B1057" s="3" t="s">
        <v>3166</v>
      </c>
      <c r="C1057" s="3" t="s">
        <v>3167</v>
      </c>
      <c r="D1057" s="3">
        <v>26</v>
      </c>
      <c r="E1057" s="3">
        <v>9</v>
      </c>
      <c r="F1057" s="3">
        <v>9</v>
      </c>
    </row>
    <row r="1058" spans="1:6" x14ac:dyDescent="0.25">
      <c r="A1058" s="4" t="s">
        <v>3168</v>
      </c>
      <c r="B1058" s="3" t="s">
        <v>3169</v>
      </c>
      <c r="C1058" s="3" t="s">
        <v>3170</v>
      </c>
      <c r="D1058" s="3">
        <v>6</v>
      </c>
      <c r="E1058" s="3">
        <v>3</v>
      </c>
      <c r="F1058" s="3">
        <v>3</v>
      </c>
    </row>
    <row r="1059" spans="1:6" x14ac:dyDescent="0.25">
      <c r="A1059" s="4" t="s">
        <v>3171</v>
      </c>
      <c r="B1059" s="3" t="s">
        <v>3172</v>
      </c>
      <c r="C1059" s="3" t="s">
        <v>3173</v>
      </c>
      <c r="D1059" s="3">
        <v>10</v>
      </c>
      <c r="E1059" s="3">
        <v>3</v>
      </c>
      <c r="F1059" s="3">
        <v>3</v>
      </c>
    </row>
    <row r="1060" spans="1:6" x14ac:dyDescent="0.25">
      <c r="A1060" s="4" t="s">
        <v>3174</v>
      </c>
      <c r="B1060" s="3" t="s">
        <v>3175</v>
      </c>
      <c r="C1060" s="3" t="s">
        <v>3176</v>
      </c>
      <c r="D1060" s="3">
        <v>7</v>
      </c>
      <c r="E1060" s="3">
        <v>7</v>
      </c>
      <c r="F1060" s="3">
        <v>6</v>
      </c>
    </row>
    <row r="1061" spans="1:6" x14ac:dyDescent="0.25">
      <c r="A1061" s="4" t="s">
        <v>3177</v>
      </c>
      <c r="B1061" s="3" t="s">
        <v>3178</v>
      </c>
      <c r="C1061" s="3" t="s">
        <v>3179</v>
      </c>
      <c r="D1061" s="3">
        <v>16</v>
      </c>
      <c r="E1061" s="3">
        <v>34</v>
      </c>
      <c r="F1061" s="3">
        <v>6</v>
      </c>
    </row>
    <row r="1062" spans="1:6" x14ac:dyDescent="0.25">
      <c r="A1062" s="4" t="s">
        <v>3180</v>
      </c>
      <c r="B1062" s="3" t="s">
        <v>3181</v>
      </c>
      <c r="C1062" s="3" t="s">
        <v>3182</v>
      </c>
      <c r="D1062" s="3">
        <v>29</v>
      </c>
      <c r="E1062" s="3">
        <v>14</v>
      </c>
      <c r="F1062" s="3">
        <v>13</v>
      </c>
    </row>
    <row r="1063" spans="1:6" x14ac:dyDescent="0.25">
      <c r="A1063" s="4" t="s">
        <v>3183</v>
      </c>
      <c r="B1063" s="3" t="s">
        <v>3184</v>
      </c>
      <c r="C1063" s="3" t="s">
        <v>3185</v>
      </c>
      <c r="D1063" s="3">
        <v>18</v>
      </c>
      <c r="E1063" s="3">
        <v>3</v>
      </c>
      <c r="F1063" s="3">
        <v>3</v>
      </c>
    </row>
    <row r="1064" spans="1:6" x14ac:dyDescent="0.25">
      <c r="A1064" s="4" t="s">
        <v>3186</v>
      </c>
      <c r="B1064" s="3" t="s">
        <v>3187</v>
      </c>
      <c r="C1064" s="3" t="s">
        <v>3188</v>
      </c>
      <c r="D1064" s="3">
        <v>14</v>
      </c>
      <c r="E1064" s="3">
        <v>4</v>
      </c>
      <c r="F1064" s="3">
        <v>4</v>
      </c>
    </row>
    <row r="1065" spans="1:6" x14ac:dyDescent="0.25">
      <c r="A1065" s="4" t="s">
        <v>3189</v>
      </c>
      <c r="B1065" s="3" t="s">
        <v>3190</v>
      </c>
      <c r="C1065" s="3" t="s">
        <v>3191</v>
      </c>
      <c r="D1065" s="3">
        <v>47</v>
      </c>
      <c r="E1065" s="3">
        <v>19</v>
      </c>
      <c r="F1065" s="3">
        <v>2</v>
      </c>
    </row>
    <row r="1066" spans="1:6" x14ac:dyDescent="0.25">
      <c r="A1066" s="4" t="s">
        <v>3192</v>
      </c>
      <c r="B1066" s="3" t="s">
        <v>3193</v>
      </c>
      <c r="C1066" s="3" t="s">
        <v>3194</v>
      </c>
      <c r="D1066" s="3">
        <v>14</v>
      </c>
      <c r="E1066" s="3">
        <v>35</v>
      </c>
      <c r="F1066" s="3">
        <v>35</v>
      </c>
    </row>
    <row r="1067" spans="1:6" x14ac:dyDescent="0.25">
      <c r="A1067" s="4" t="s">
        <v>3195</v>
      </c>
      <c r="B1067" s="3" t="s">
        <v>3196</v>
      </c>
      <c r="C1067" s="3" t="s">
        <v>3197</v>
      </c>
      <c r="D1067" s="3">
        <v>21</v>
      </c>
      <c r="E1067" s="3">
        <v>4</v>
      </c>
      <c r="F1067" s="3">
        <v>4</v>
      </c>
    </row>
    <row r="1068" spans="1:6" x14ac:dyDescent="0.25">
      <c r="A1068" s="4" t="s">
        <v>3198</v>
      </c>
      <c r="B1068" s="3" t="s">
        <v>3199</v>
      </c>
      <c r="C1068" s="3" t="s">
        <v>3200</v>
      </c>
      <c r="D1068" s="3">
        <v>9</v>
      </c>
      <c r="E1068" s="3">
        <v>2</v>
      </c>
      <c r="F1068" s="3">
        <v>2</v>
      </c>
    </row>
    <row r="1069" spans="1:6" x14ac:dyDescent="0.25">
      <c r="A1069" s="4" t="s">
        <v>3201</v>
      </c>
      <c r="B1069" s="3" t="s">
        <v>3202</v>
      </c>
      <c r="C1069" s="3" t="s">
        <v>3203</v>
      </c>
      <c r="D1069" s="3">
        <v>3</v>
      </c>
      <c r="E1069" s="3">
        <v>2</v>
      </c>
      <c r="F1069" s="3">
        <v>2</v>
      </c>
    </row>
    <row r="1070" spans="1:6" x14ac:dyDescent="0.25">
      <c r="A1070" s="4" t="s">
        <v>3204</v>
      </c>
      <c r="B1070" s="3" t="s">
        <v>3205</v>
      </c>
      <c r="C1070" s="3" t="s">
        <v>3206</v>
      </c>
      <c r="D1070" s="3">
        <v>58</v>
      </c>
      <c r="E1070" s="3">
        <v>13</v>
      </c>
      <c r="F1070" s="3">
        <v>13</v>
      </c>
    </row>
    <row r="1071" spans="1:6" x14ac:dyDescent="0.25">
      <c r="A1071" s="4" t="s">
        <v>3207</v>
      </c>
      <c r="B1071" s="3" t="s">
        <v>3208</v>
      </c>
      <c r="C1071" s="3" t="s">
        <v>3209</v>
      </c>
      <c r="D1071" s="3">
        <v>43</v>
      </c>
      <c r="E1071" s="3">
        <v>14</v>
      </c>
      <c r="F1071" s="3">
        <v>7</v>
      </c>
    </row>
    <row r="1072" spans="1:6" x14ac:dyDescent="0.25">
      <c r="A1072" s="4" t="s">
        <v>3210</v>
      </c>
      <c r="B1072" s="3" t="s">
        <v>3211</v>
      </c>
      <c r="C1072" s="3" t="s">
        <v>3212</v>
      </c>
      <c r="D1072" s="3">
        <v>22</v>
      </c>
      <c r="E1072" s="3">
        <v>2</v>
      </c>
      <c r="F1072" s="3">
        <v>2</v>
      </c>
    </row>
    <row r="1073" spans="1:6" x14ac:dyDescent="0.25">
      <c r="A1073" s="4" t="s">
        <v>3213</v>
      </c>
      <c r="B1073" s="3" t="s">
        <v>3214</v>
      </c>
      <c r="C1073" s="3" t="s">
        <v>3215</v>
      </c>
      <c r="D1073" s="3">
        <v>25</v>
      </c>
      <c r="E1073" s="3">
        <v>39</v>
      </c>
      <c r="F1073" s="3">
        <v>39</v>
      </c>
    </row>
    <row r="1074" spans="1:6" x14ac:dyDescent="0.25">
      <c r="A1074" s="4" t="s">
        <v>3216</v>
      </c>
      <c r="B1074" s="3" t="s">
        <v>3217</v>
      </c>
      <c r="C1074" s="3" t="s">
        <v>3218</v>
      </c>
      <c r="D1074" s="3">
        <v>15</v>
      </c>
      <c r="E1074" s="3">
        <v>11</v>
      </c>
      <c r="F1074" s="3">
        <v>11</v>
      </c>
    </row>
    <row r="1075" spans="1:6" x14ac:dyDescent="0.25">
      <c r="A1075" s="4" t="s">
        <v>3219</v>
      </c>
      <c r="B1075" s="3" t="s">
        <v>3220</v>
      </c>
      <c r="C1075" s="3" t="s">
        <v>3221</v>
      </c>
      <c r="D1075" s="3">
        <v>1</v>
      </c>
      <c r="E1075" s="3">
        <v>2</v>
      </c>
      <c r="F1075" s="3">
        <v>2</v>
      </c>
    </row>
    <row r="1076" spans="1:6" x14ac:dyDescent="0.25">
      <c r="A1076" s="4" t="s">
        <v>3222</v>
      </c>
      <c r="B1076" s="3" t="s">
        <v>3223</v>
      </c>
      <c r="C1076" s="3" t="s">
        <v>3224</v>
      </c>
      <c r="D1076" s="3">
        <v>24</v>
      </c>
      <c r="E1076" s="3">
        <v>7</v>
      </c>
      <c r="F1076" s="3">
        <v>7</v>
      </c>
    </row>
    <row r="1077" spans="1:6" x14ac:dyDescent="0.25">
      <c r="A1077" s="4" t="s">
        <v>3225</v>
      </c>
      <c r="B1077" s="3" t="s">
        <v>3226</v>
      </c>
      <c r="C1077" s="3" t="s">
        <v>3227</v>
      </c>
      <c r="D1077" s="3">
        <v>9</v>
      </c>
      <c r="E1077" s="3">
        <v>4</v>
      </c>
      <c r="F1077" s="3">
        <v>4</v>
      </c>
    </row>
    <row r="1078" spans="1:6" x14ac:dyDescent="0.25">
      <c r="A1078" s="4" t="s">
        <v>3228</v>
      </c>
      <c r="B1078" s="3" t="s">
        <v>3229</v>
      </c>
      <c r="C1078" s="3" t="s">
        <v>3230</v>
      </c>
      <c r="D1078" s="3">
        <v>34</v>
      </c>
      <c r="E1078" s="3">
        <v>15</v>
      </c>
      <c r="F1078" s="3">
        <v>15</v>
      </c>
    </row>
    <row r="1079" spans="1:6" x14ac:dyDescent="0.25">
      <c r="A1079" s="4" t="s">
        <v>3231</v>
      </c>
      <c r="B1079" s="3" t="s">
        <v>3232</v>
      </c>
      <c r="C1079" s="3" t="s">
        <v>3233</v>
      </c>
      <c r="D1079" s="3">
        <v>31</v>
      </c>
      <c r="E1079" s="3">
        <v>3</v>
      </c>
      <c r="F1079" s="3">
        <v>3</v>
      </c>
    </row>
    <row r="1080" spans="1:6" x14ac:dyDescent="0.25">
      <c r="A1080" s="4" t="s">
        <v>3234</v>
      </c>
      <c r="B1080" s="3" t="s">
        <v>3235</v>
      </c>
      <c r="C1080" s="3" t="s">
        <v>3236</v>
      </c>
      <c r="D1080" s="3">
        <v>34</v>
      </c>
      <c r="E1080" s="3">
        <v>9</v>
      </c>
      <c r="F1080" s="3">
        <v>2</v>
      </c>
    </row>
    <row r="1081" spans="1:6" x14ac:dyDescent="0.25">
      <c r="A1081" s="4" t="s">
        <v>3237</v>
      </c>
      <c r="B1081" s="3" t="s">
        <v>3238</v>
      </c>
      <c r="C1081" s="3" t="s">
        <v>3239</v>
      </c>
      <c r="D1081" s="3">
        <v>11</v>
      </c>
      <c r="E1081" s="3">
        <v>2</v>
      </c>
      <c r="F1081" s="3">
        <v>2</v>
      </c>
    </row>
    <row r="1082" spans="1:6" x14ac:dyDescent="0.25">
      <c r="A1082" s="4" t="s">
        <v>3240</v>
      </c>
      <c r="B1082" s="3" t="s">
        <v>3241</v>
      </c>
      <c r="C1082" s="3" t="s">
        <v>3242</v>
      </c>
      <c r="D1082" s="3">
        <v>2</v>
      </c>
      <c r="E1082" s="3">
        <v>2</v>
      </c>
      <c r="F1082" s="3">
        <v>2</v>
      </c>
    </row>
    <row r="1083" spans="1:6" x14ac:dyDescent="0.25">
      <c r="A1083" s="4" t="s">
        <v>3243</v>
      </c>
      <c r="B1083" s="3" t="s">
        <v>3244</v>
      </c>
      <c r="C1083" s="3" t="s">
        <v>3245</v>
      </c>
      <c r="D1083" s="3">
        <v>6</v>
      </c>
      <c r="E1083" s="3">
        <v>2</v>
      </c>
      <c r="F1083" s="3">
        <v>2</v>
      </c>
    </row>
    <row r="1084" spans="1:6" x14ac:dyDescent="0.25">
      <c r="A1084" s="4" t="s">
        <v>3246</v>
      </c>
      <c r="B1084" s="3" t="s">
        <v>3247</v>
      </c>
      <c r="C1084" s="3" t="s">
        <v>3248</v>
      </c>
      <c r="D1084" s="3">
        <v>19</v>
      </c>
      <c r="E1084" s="3">
        <v>25</v>
      </c>
      <c r="F1084" s="3">
        <v>23</v>
      </c>
    </row>
    <row r="1085" spans="1:6" x14ac:dyDescent="0.25">
      <c r="A1085" s="4" t="s">
        <v>3249</v>
      </c>
      <c r="B1085" s="3" t="s">
        <v>3250</v>
      </c>
      <c r="C1085" s="3" t="s">
        <v>3251</v>
      </c>
      <c r="D1085" s="3">
        <v>11</v>
      </c>
      <c r="E1085" s="3">
        <v>2</v>
      </c>
      <c r="F1085" s="3">
        <v>2</v>
      </c>
    </row>
    <row r="1086" spans="1:6" x14ac:dyDescent="0.25">
      <c r="A1086" s="4" t="s">
        <v>3252</v>
      </c>
      <c r="B1086" s="3" t="s">
        <v>3253</v>
      </c>
      <c r="C1086" s="3" t="s">
        <v>3254</v>
      </c>
      <c r="D1086" s="3">
        <v>27</v>
      </c>
      <c r="E1086" s="3">
        <v>9</v>
      </c>
      <c r="F1086" s="3">
        <v>9</v>
      </c>
    </row>
    <row r="1087" spans="1:6" x14ac:dyDescent="0.25">
      <c r="A1087" s="4" t="s">
        <v>3255</v>
      </c>
      <c r="B1087" s="3" t="s">
        <v>3256</v>
      </c>
      <c r="C1087" s="3" t="s">
        <v>3257</v>
      </c>
      <c r="D1087" s="3">
        <v>22</v>
      </c>
      <c r="E1087" s="3">
        <v>12</v>
      </c>
      <c r="F1087" s="3">
        <v>12</v>
      </c>
    </row>
    <row r="1088" spans="1:6" x14ac:dyDescent="0.25">
      <c r="A1088" s="4" t="s">
        <v>3258</v>
      </c>
      <c r="B1088" s="3" t="s">
        <v>3259</v>
      </c>
      <c r="C1088" s="3" t="s">
        <v>3260</v>
      </c>
      <c r="D1088" s="3">
        <v>2</v>
      </c>
      <c r="E1088" s="3">
        <v>2</v>
      </c>
      <c r="F1088" s="3">
        <v>2</v>
      </c>
    </row>
    <row r="1089" spans="1:6" x14ac:dyDescent="0.25">
      <c r="A1089" s="4" t="s">
        <v>3261</v>
      </c>
      <c r="B1089" s="3" t="s">
        <v>3262</v>
      </c>
      <c r="C1089" s="3" t="s">
        <v>3263</v>
      </c>
      <c r="D1089" s="3">
        <v>65</v>
      </c>
      <c r="E1089" s="3">
        <v>23</v>
      </c>
      <c r="F1089" s="3">
        <v>23</v>
      </c>
    </row>
    <row r="1090" spans="1:6" x14ac:dyDescent="0.25">
      <c r="A1090" s="4" t="s">
        <v>3264</v>
      </c>
      <c r="B1090" s="3" t="s">
        <v>3265</v>
      </c>
      <c r="C1090" s="3" t="s">
        <v>3266</v>
      </c>
      <c r="D1090" s="3">
        <v>40</v>
      </c>
      <c r="E1090" s="3">
        <v>6</v>
      </c>
      <c r="F1090" s="3">
        <v>6</v>
      </c>
    </row>
    <row r="1091" spans="1:6" x14ac:dyDescent="0.25">
      <c r="A1091" s="4" t="s">
        <v>3267</v>
      </c>
      <c r="B1091" s="3" t="s">
        <v>3268</v>
      </c>
      <c r="C1091" s="3" t="s">
        <v>3269</v>
      </c>
      <c r="D1091" s="3">
        <v>2</v>
      </c>
      <c r="E1091" s="3">
        <v>3</v>
      </c>
      <c r="F1091" s="3">
        <v>3</v>
      </c>
    </row>
    <row r="1092" spans="1:6" x14ac:dyDescent="0.25">
      <c r="A1092" s="4" t="s">
        <v>3270</v>
      </c>
      <c r="B1092" s="3" t="s">
        <v>3271</v>
      </c>
      <c r="C1092" s="3" t="s">
        <v>3272</v>
      </c>
      <c r="D1092" s="3">
        <v>14</v>
      </c>
      <c r="E1092" s="3">
        <v>21</v>
      </c>
      <c r="F1092" s="3">
        <v>14</v>
      </c>
    </row>
    <row r="1093" spans="1:6" x14ac:dyDescent="0.25">
      <c r="A1093" s="4" t="s">
        <v>3273</v>
      </c>
      <c r="B1093" s="3" t="s">
        <v>3274</v>
      </c>
      <c r="C1093" s="3" t="s">
        <v>3275</v>
      </c>
      <c r="D1093" s="3">
        <v>56</v>
      </c>
      <c r="E1093" s="3">
        <v>87</v>
      </c>
      <c r="F1093" s="3">
        <v>8</v>
      </c>
    </row>
    <row r="1094" spans="1:6" x14ac:dyDescent="0.25">
      <c r="A1094" s="4" t="s">
        <v>3276</v>
      </c>
      <c r="B1094" s="3" t="s">
        <v>3277</v>
      </c>
      <c r="C1094" s="3" t="s">
        <v>3278</v>
      </c>
      <c r="D1094" s="3">
        <v>39</v>
      </c>
      <c r="E1094" s="3">
        <v>5</v>
      </c>
      <c r="F1094" s="3">
        <v>3</v>
      </c>
    </row>
    <row r="1095" spans="1:6" x14ac:dyDescent="0.25">
      <c r="A1095" s="4" t="s">
        <v>3279</v>
      </c>
      <c r="B1095" s="3" t="s">
        <v>3280</v>
      </c>
      <c r="C1095" s="3" t="s">
        <v>3281</v>
      </c>
      <c r="D1095" s="3">
        <v>54</v>
      </c>
      <c r="E1095" s="3">
        <v>11</v>
      </c>
      <c r="F1095" s="3">
        <v>6</v>
      </c>
    </row>
    <row r="1096" spans="1:6" x14ac:dyDescent="0.25">
      <c r="A1096" s="4" t="s">
        <v>3282</v>
      </c>
      <c r="B1096" s="3" t="s">
        <v>3283</v>
      </c>
      <c r="C1096" s="3" t="s">
        <v>3284</v>
      </c>
      <c r="D1096" s="3">
        <v>17</v>
      </c>
      <c r="E1096" s="3">
        <v>5</v>
      </c>
      <c r="F1096" s="3">
        <v>5</v>
      </c>
    </row>
    <row r="1097" spans="1:6" x14ac:dyDescent="0.25">
      <c r="A1097" s="4" t="s">
        <v>3285</v>
      </c>
      <c r="B1097" s="3" t="s">
        <v>3286</v>
      </c>
      <c r="C1097" s="3" t="s">
        <v>3287</v>
      </c>
      <c r="D1097" s="3">
        <v>20</v>
      </c>
      <c r="E1097" s="3">
        <v>2</v>
      </c>
      <c r="F1097" s="3">
        <v>2</v>
      </c>
    </row>
    <row r="1098" spans="1:6" x14ac:dyDescent="0.25">
      <c r="A1098" s="4" t="s">
        <v>3288</v>
      </c>
      <c r="B1098" s="3" t="s">
        <v>3289</v>
      </c>
      <c r="C1098" s="3" t="s">
        <v>3290</v>
      </c>
      <c r="D1098" s="3">
        <v>12</v>
      </c>
      <c r="E1098" s="3">
        <v>2</v>
      </c>
      <c r="F1098" s="3">
        <v>2</v>
      </c>
    </row>
    <row r="1099" spans="1:6" x14ac:dyDescent="0.25">
      <c r="A1099" s="4" t="s">
        <v>3291</v>
      </c>
      <c r="B1099" s="3" t="s">
        <v>3292</v>
      </c>
      <c r="C1099" s="3" t="s">
        <v>3293</v>
      </c>
      <c r="D1099" s="3">
        <v>26</v>
      </c>
      <c r="E1099" s="3">
        <v>7</v>
      </c>
      <c r="F1099" s="3">
        <v>7</v>
      </c>
    </row>
    <row r="1100" spans="1:6" x14ac:dyDescent="0.25">
      <c r="A1100" s="4" t="s">
        <v>3294</v>
      </c>
      <c r="B1100" s="3" t="s">
        <v>3295</v>
      </c>
      <c r="C1100" s="3" t="s">
        <v>3296</v>
      </c>
      <c r="D1100" s="3">
        <v>23</v>
      </c>
      <c r="E1100" s="3">
        <v>5</v>
      </c>
      <c r="F1100" s="3">
        <v>5</v>
      </c>
    </row>
    <row r="1101" spans="1:6" x14ac:dyDescent="0.25">
      <c r="A1101" s="4" t="s">
        <v>3297</v>
      </c>
      <c r="B1101" s="3" t="s">
        <v>3298</v>
      </c>
      <c r="C1101" s="3" t="s">
        <v>3299</v>
      </c>
      <c r="D1101" s="3">
        <v>19</v>
      </c>
      <c r="E1101" s="3">
        <v>9</v>
      </c>
      <c r="F1101" s="3">
        <v>5</v>
      </c>
    </row>
    <row r="1102" spans="1:6" x14ac:dyDescent="0.25">
      <c r="A1102" s="4" t="s">
        <v>3300</v>
      </c>
      <c r="B1102" s="3" t="s">
        <v>3301</v>
      </c>
      <c r="C1102" s="3" t="s">
        <v>3302</v>
      </c>
      <c r="D1102" s="3">
        <v>12</v>
      </c>
      <c r="E1102" s="3">
        <v>5</v>
      </c>
      <c r="F1102" s="3">
        <v>5</v>
      </c>
    </row>
    <row r="1103" spans="1:6" x14ac:dyDescent="0.25">
      <c r="A1103" s="4" t="s">
        <v>3303</v>
      </c>
      <c r="B1103" s="3" t="s">
        <v>3304</v>
      </c>
      <c r="C1103" s="3" t="s">
        <v>3305</v>
      </c>
      <c r="D1103" s="3">
        <v>33</v>
      </c>
      <c r="E1103" s="3">
        <v>22</v>
      </c>
      <c r="F1103" s="3">
        <v>2</v>
      </c>
    </row>
    <row r="1104" spans="1:6" x14ac:dyDescent="0.25">
      <c r="A1104" s="4" t="s">
        <v>3306</v>
      </c>
      <c r="B1104" s="3" t="s">
        <v>3307</v>
      </c>
      <c r="C1104" s="3" t="s">
        <v>3308</v>
      </c>
      <c r="D1104" s="3">
        <v>8</v>
      </c>
      <c r="E1104" s="3">
        <v>5</v>
      </c>
      <c r="F1104" s="3">
        <v>5</v>
      </c>
    </row>
    <row r="1105" spans="1:6" x14ac:dyDescent="0.25">
      <c r="A1105" s="4" t="s">
        <v>3309</v>
      </c>
      <c r="B1105" s="3" t="s">
        <v>3310</v>
      </c>
      <c r="C1105" s="3" t="s">
        <v>3311</v>
      </c>
      <c r="D1105" s="3">
        <v>5</v>
      </c>
      <c r="E1105" s="3">
        <v>2</v>
      </c>
      <c r="F1105" s="3">
        <v>2</v>
      </c>
    </row>
    <row r="1106" spans="1:6" x14ac:dyDescent="0.25">
      <c r="A1106" s="4" t="s">
        <v>3312</v>
      </c>
      <c r="B1106" s="3" t="s">
        <v>3313</v>
      </c>
      <c r="C1106" s="3" t="s">
        <v>3314</v>
      </c>
      <c r="D1106" s="3">
        <v>43</v>
      </c>
      <c r="E1106" s="3">
        <v>16</v>
      </c>
      <c r="F1106" s="3">
        <v>16</v>
      </c>
    </row>
    <row r="1107" spans="1:6" x14ac:dyDescent="0.25">
      <c r="A1107" s="4" t="s">
        <v>3315</v>
      </c>
      <c r="B1107" s="3" t="s">
        <v>3316</v>
      </c>
      <c r="C1107" s="3" t="s">
        <v>3317</v>
      </c>
      <c r="D1107" s="3">
        <v>38</v>
      </c>
      <c r="E1107" s="3">
        <v>17</v>
      </c>
      <c r="F1107" s="3">
        <v>17</v>
      </c>
    </row>
    <row r="1108" spans="1:6" x14ac:dyDescent="0.25">
      <c r="A1108" s="4" t="s">
        <v>3318</v>
      </c>
      <c r="B1108" s="3" t="s">
        <v>3319</v>
      </c>
      <c r="C1108" s="3" t="s">
        <v>3320</v>
      </c>
      <c r="D1108" s="3">
        <v>48</v>
      </c>
      <c r="E1108" s="3">
        <v>37</v>
      </c>
      <c r="F1108" s="3">
        <v>36</v>
      </c>
    </row>
    <row r="1109" spans="1:6" x14ac:dyDescent="0.25">
      <c r="A1109" s="4" t="s">
        <v>3321</v>
      </c>
      <c r="B1109" s="3" t="s">
        <v>3322</v>
      </c>
      <c r="C1109" s="3" t="s">
        <v>3323</v>
      </c>
      <c r="D1109" s="3">
        <v>22</v>
      </c>
      <c r="E1109" s="3">
        <v>5</v>
      </c>
      <c r="F1109" s="3">
        <v>5</v>
      </c>
    </row>
    <row r="1110" spans="1:6" x14ac:dyDescent="0.25">
      <c r="A1110" s="4" t="s">
        <v>3324</v>
      </c>
      <c r="B1110" s="3" t="s">
        <v>3325</v>
      </c>
      <c r="C1110" s="3" t="s">
        <v>3326</v>
      </c>
      <c r="D1110" s="3">
        <v>10</v>
      </c>
      <c r="E1110" s="3">
        <v>2</v>
      </c>
      <c r="F1110" s="3">
        <v>2</v>
      </c>
    </row>
    <row r="1111" spans="1:6" x14ac:dyDescent="0.25">
      <c r="A1111" s="4" t="s">
        <v>3327</v>
      </c>
      <c r="B1111" s="3" t="s">
        <v>3328</v>
      </c>
      <c r="C1111" s="3" t="s">
        <v>3329</v>
      </c>
      <c r="D1111" s="3">
        <v>16</v>
      </c>
      <c r="E1111" s="3">
        <v>2</v>
      </c>
      <c r="F1111" s="3">
        <v>2</v>
      </c>
    </row>
    <row r="1112" spans="1:6" x14ac:dyDescent="0.25">
      <c r="A1112" s="4" t="s">
        <v>3330</v>
      </c>
      <c r="B1112" s="3" t="s">
        <v>3331</v>
      </c>
      <c r="C1112" s="3" t="s">
        <v>3332</v>
      </c>
      <c r="D1112" s="3">
        <v>64</v>
      </c>
      <c r="E1112" s="3">
        <v>16</v>
      </c>
      <c r="F1112" s="3">
        <v>2</v>
      </c>
    </row>
    <row r="1113" spans="1:6" x14ac:dyDescent="0.25">
      <c r="A1113" s="4" t="s">
        <v>3333</v>
      </c>
      <c r="B1113" s="3" t="s">
        <v>3334</v>
      </c>
      <c r="C1113" s="3" t="s">
        <v>3335</v>
      </c>
      <c r="D1113" s="3">
        <v>11</v>
      </c>
      <c r="E1113" s="3">
        <v>3</v>
      </c>
      <c r="F1113" s="3">
        <v>3</v>
      </c>
    </row>
    <row r="1114" spans="1:6" x14ac:dyDescent="0.25">
      <c r="A1114" s="4" t="s">
        <v>3336</v>
      </c>
      <c r="B1114" s="3" t="s">
        <v>3337</v>
      </c>
      <c r="C1114" s="3" t="s">
        <v>3338</v>
      </c>
      <c r="D1114" s="3">
        <v>37</v>
      </c>
      <c r="E1114" s="3">
        <v>21</v>
      </c>
      <c r="F1114" s="3">
        <v>19</v>
      </c>
    </row>
    <row r="1115" spans="1:6" x14ac:dyDescent="0.25">
      <c r="A1115" s="4" t="s">
        <v>3339</v>
      </c>
      <c r="B1115" s="3" t="s">
        <v>3340</v>
      </c>
      <c r="C1115" s="3" t="s">
        <v>3341</v>
      </c>
      <c r="D1115" s="3">
        <v>5</v>
      </c>
      <c r="E1115" s="3">
        <v>5</v>
      </c>
      <c r="F1115" s="3">
        <v>5</v>
      </c>
    </row>
    <row r="1116" spans="1:6" x14ac:dyDescent="0.25">
      <c r="A1116" s="4" t="s">
        <v>3342</v>
      </c>
      <c r="B1116" s="3" t="s">
        <v>3343</v>
      </c>
      <c r="C1116" s="3" t="s">
        <v>3344</v>
      </c>
      <c r="D1116" s="3">
        <v>10</v>
      </c>
      <c r="E1116" s="3">
        <v>4</v>
      </c>
      <c r="F1116" s="3">
        <v>4</v>
      </c>
    </row>
    <row r="1117" spans="1:6" x14ac:dyDescent="0.25">
      <c r="A1117" s="4" t="s">
        <v>3345</v>
      </c>
      <c r="B1117" s="3" t="s">
        <v>3346</v>
      </c>
      <c r="C1117" s="3" t="s">
        <v>3347</v>
      </c>
      <c r="D1117" s="3">
        <v>6</v>
      </c>
      <c r="E1117" s="3">
        <v>2</v>
      </c>
      <c r="F1117" s="3">
        <v>2</v>
      </c>
    </row>
    <row r="1118" spans="1:6" x14ac:dyDescent="0.25">
      <c r="A1118" s="4" t="s">
        <v>3348</v>
      </c>
      <c r="B1118" s="3" t="s">
        <v>3349</v>
      </c>
      <c r="C1118" s="3" t="s">
        <v>3350</v>
      </c>
      <c r="D1118" s="3">
        <v>37</v>
      </c>
      <c r="E1118" s="3">
        <v>52</v>
      </c>
      <c r="F1118" s="3">
        <v>52</v>
      </c>
    </row>
    <row r="1119" spans="1:6" x14ac:dyDescent="0.25">
      <c r="A1119" s="4" t="s">
        <v>3351</v>
      </c>
      <c r="B1119" s="3" t="s">
        <v>3352</v>
      </c>
      <c r="C1119" s="3" t="s">
        <v>3353</v>
      </c>
      <c r="D1119" s="3">
        <v>31</v>
      </c>
      <c r="E1119" s="3">
        <v>21</v>
      </c>
      <c r="F1119" s="3">
        <v>12</v>
      </c>
    </row>
    <row r="1120" spans="1:6" x14ac:dyDescent="0.25">
      <c r="A1120" s="4" t="s">
        <v>3354</v>
      </c>
      <c r="B1120" s="3" t="s">
        <v>3355</v>
      </c>
      <c r="C1120" s="3" t="s">
        <v>3356</v>
      </c>
      <c r="D1120" s="3">
        <v>6</v>
      </c>
      <c r="E1120" s="3">
        <v>2</v>
      </c>
      <c r="F1120" s="3">
        <v>2</v>
      </c>
    </row>
    <row r="1121" spans="1:6" x14ac:dyDescent="0.25">
      <c r="A1121" s="4" t="s">
        <v>3357</v>
      </c>
      <c r="B1121" s="3" t="s">
        <v>3358</v>
      </c>
      <c r="C1121" s="3" t="s">
        <v>3359</v>
      </c>
      <c r="D1121" s="3">
        <v>4</v>
      </c>
      <c r="E1121" s="3">
        <v>2</v>
      </c>
      <c r="F1121" s="3">
        <v>2</v>
      </c>
    </row>
    <row r="1122" spans="1:6" x14ac:dyDescent="0.25">
      <c r="A1122" s="4" t="s">
        <v>3360</v>
      </c>
      <c r="B1122" s="3" t="s">
        <v>3361</v>
      </c>
      <c r="C1122" s="3" t="s">
        <v>3362</v>
      </c>
      <c r="D1122" s="3">
        <v>16</v>
      </c>
      <c r="E1122" s="3">
        <v>2</v>
      </c>
      <c r="F1122" s="3">
        <v>2</v>
      </c>
    </row>
    <row r="1123" spans="1:6" x14ac:dyDescent="0.25">
      <c r="A1123" s="4" t="s">
        <v>3363</v>
      </c>
      <c r="B1123" s="3" t="s">
        <v>3364</v>
      </c>
      <c r="C1123" s="3" t="s">
        <v>3365</v>
      </c>
      <c r="D1123" s="3">
        <v>10</v>
      </c>
      <c r="E1123" s="3">
        <v>4</v>
      </c>
      <c r="F1123" s="3">
        <v>4</v>
      </c>
    </row>
    <row r="1124" spans="1:6" x14ac:dyDescent="0.25">
      <c r="A1124" s="4" t="s">
        <v>3366</v>
      </c>
      <c r="B1124" s="3" t="s">
        <v>3367</v>
      </c>
      <c r="C1124" s="3" t="s">
        <v>3368</v>
      </c>
      <c r="D1124" s="3">
        <v>15</v>
      </c>
      <c r="E1124" s="3">
        <v>4</v>
      </c>
      <c r="F1124" s="3">
        <v>4</v>
      </c>
    </row>
    <row r="1125" spans="1:6" x14ac:dyDescent="0.25">
      <c r="A1125" s="4" t="s">
        <v>3369</v>
      </c>
      <c r="B1125" s="3" t="s">
        <v>3370</v>
      </c>
      <c r="C1125" s="3" t="s">
        <v>3371</v>
      </c>
      <c r="D1125" s="3">
        <v>35</v>
      </c>
      <c r="E1125" s="3">
        <v>5</v>
      </c>
      <c r="F1125" s="3">
        <v>5</v>
      </c>
    </row>
    <row r="1126" spans="1:6" x14ac:dyDescent="0.25">
      <c r="A1126" s="4" t="s">
        <v>3372</v>
      </c>
      <c r="B1126" s="3" t="s">
        <v>3373</v>
      </c>
      <c r="C1126" s="3" t="s">
        <v>3374</v>
      </c>
      <c r="D1126" s="3">
        <v>32</v>
      </c>
      <c r="E1126" s="3">
        <v>38</v>
      </c>
      <c r="F1126" s="3">
        <v>38</v>
      </c>
    </row>
    <row r="1127" spans="1:6" x14ac:dyDescent="0.25">
      <c r="A1127" s="4" t="s">
        <v>3375</v>
      </c>
      <c r="B1127" s="3" t="s">
        <v>3376</v>
      </c>
      <c r="C1127" s="3" t="s">
        <v>3377</v>
      </c>
      <c r="D1127" s="3">
        <v>27</v>
      </c>
      <c r="E1127" s="3">
        <v>11</v>
      </c>
      <c r="F1127" s="3">
        <v>11</v>
      </c>
    </row>
    <row r="1128" spans="1:6" x14ac:dyDescent="0.25">
      <c r="A1128" s="4" t="s">
        <v>3378</v>
      </c>
      <c r="B1128" s="3" t="s">
        <v>3379</v>
      </c>
      <c r="C1128" s="3" t="s">
        <v>3380</v>
      </c>
      <c r="D1128" s="3">
        <v>18</v>
      </c>
      <c r="E1128" s="3">
        <v>6</v>
      </c>
      <c r="F1128" s="3">
        <v>6</v>
      </c>
    </row>
    <row r="1129" spans="1:6" x14ac:dyDescent="0.25">
      <c r="A1129" s="4" t="s">
        <v>3381</v>
      </c>
      <c r="B1129" s="3" t="s">
        <v>3382</v>
      </c>
      <c r="C1129" s="3" t="s">
        <v>3383</v>
      </c>
      <c r="D1129" s="3">
        <v>59</v>
      </c>
      <c r="E1129" s="3">
        <v>43</v>
      </c>
      <c r="F1129" s="3">
        <v>39</v>
      </c>
    </row>
    <row r="1130" spans="1:6" x14ac:dyDescent="0.25">
      <c r="A1130" s="4" t="s">
        <v>3384</v>
      </c>
      <c r="B1130" s="3" t="s">
        <v>3385</v>
      </c>
      <c r="C1130" s="3" t="s">
        <v>3386</v>
      </c>
      <c r="D1130" s="3">
        <v>36</v>
      </c>
      <c r="E1130" s="3">
        <v>16</v>
      </c>
      <c r="F1130" s="3">
        <v>16</v>
      </c>
    </row>
    <row r="1131" spans="1:6" x14ac:dyDescent="0.25">
      <c r="A1131" s="4" t="s">
        <v>3387</v>
      </c>
      <c r="B1131" s="3" t="s">
        <v>3388</v>
      </c>
      <c r="C1131" s="3" t="s">
        <v>3389</v>
      </c>
      <c r="D1131" s="3">
        <v>34</v>
      </c>
      <c r="E1131" s="3">
        <v>9</v>
      </c>
      <c r="F1131" s="3">
        <v>9</v>
      </c>
    </row>
    <row r="1132" spans="1:6" x14ac:dyDescent="0.25">
      <c r="A1132" s="4" t="s">
        <v>3390</v>
      </c>
      <c r="B1132" s="3" t="s">
        <v>3391</v>
      </c>
      <c r="C1132" s="3" t="s">
        <v>3392</v>
      </c>
      <c r="D1132" s="3">
        <v>30</v>
      </c>
      <c r="E1132" s="3">
        <v>13</v>
      </c>
      <c r="F1132" s="3">
        <v>11</v>
      </c>
    </row>
    <row r="1133" spans="1:6" x14ac:dyDescent="0.25">
      <c r="A1133" s="4" t="s">
        <v>3393</v>
      </c>
      <c r="B1133" s="3" t="s">
        <v>3394</v>
      </c>
      <c r="C1133" s="3" t="s">
        <v>3395</v>
      </c>
      <c r="D1133" s="3">
        <v>43</v>
      </c>
      <c r="E1133" s="3">
        <v>13</v>
      </c>
      <c r="F1133" s="3">
        <v>13</v>
      </c>
    </row>
    <row r="1134" spans="1:6" x14ac:dyDescent="0.25">
      <c r="A1134" s="4" t="s">
        <v>3396</v>
      </c>
      <c r="B1134" s="3" t="s">
        <v>3397</v>
      </c>
      <c r="C1134" s="3" t="s">
        <v>3398</v>
      </c>
      <c r="D1134" s="3">
        <v>54</v>
      </c>
      <c r="E1134" s="3">
        <v>8</v>
      </c>
      <c r="F1134" s="3">
        <v>8</v>
      </c>
    </row>
    <row r="1135" spans="1:6" x14ac:dyDescent="0.25">
      <c r="A1135" s="4" t="s">
        <v>3399</v>
      </c>
      <c r="B1135" s="3" t="s">
        <v>3400</v>
      </c>
      <c r="C1135" s="3" t="s">
        <v>3401</v>
      </c>
      <c r="D1135" s="3">
        <v>51</v>
      </c>
      <c r="E1135" s="3">
        <v>35</v>
      </c>
      <c r="F1135" s="3">
        <v>35</v>
      </c>
    </row>
    <row r="1136" spans="1:6" x14ac:dyDescent="0.25">
      <c r="A1136" s="4" t="s">
        <v>3402</v>
      </c>
      <c r="B1136" s="3" t="s">
        <v>3403</v>
      </c>
      <c r="C1136" s="3" t="s">
        <v>3404</v>
      </c>
      <c r="D1136" s="3">
        <v>44</v>
      </c>
      <c r="E1136" s="3">
        <v>11</v>
      </c>
      <c r="F1136" s="3">
        <v>11</v>
      </c>
    </row>
    <row r="1137" spans="1:6" x14ac:dyDescent="0.25">
      <c r="A1137" s="4" t="s">
        <v>3405</v>
      </c>
      <c r="B1137" s="3" t="s">
        <v>3406</v>
      </c>
      <c r="C1137" s="3" t="s">
        <v>3407</v>
      </c>
      <c r="D1137" s="3">
        <v>52</v>
      </c>
      <c r="E1137" s="3">
        <v>17</v>
      </c>
      <c r="F1137" s="3">
        <v>17</v>
      </c>
    </row>
    <row r="1138" spans="1:6" x14ac:dyDescent="0.25">
      <c r="A1138" s="4" t="s">
        <v>3408</v>
      </c>
      <c r="B1138" s="3" t="s">
        <v>3409</v>
      </c>
      <c r="C1138" s="3" t="s">
        <v>3410</v>
      </c>
      <c r="D1138" s="3">
        <v>42</v>
      </c>
      <c r="E1138" s="3">
        <v>16</v>
      </c>
      <c r="F1138" s="3">
        <v>16</v>
      </c>
    </row>
    <row r="1139" spans="1:6" x14ac:dyDescent="0.25">
      <c r="A1139" s="4" t="s">
        <v>3411</v>
      </c>
      <c r="B1139" s="3" t="s">
        <v>3412</v>
      </c>
      <c r="C1139" s="3" t="s">
        <v>3413</v>
      </c>
      <c r="D1139" s="3">
        <v>12</v>
      </c>
      <c r="E1139" s="3">
        <v>7</v>
      </c>
      <c r="F1139" s="3">
        <v>6</v>
      </c>
    </row>
    <row r="1140" spans="1:6" x14ac:dyDescent="0.25">
      <c r="A1140" s="4" t="s">
        <v>3414</v>
      </c>
      <c r="B1140" s="3" t="s">
        <v>3415</v>
      </c>
      <c r="C1140" s="3" t="s">
        <v>3416</v>
      </c>
      <c r="D1140" s="3">
        <v>12</v>
      </c>
      <c r="E1140" s="3">
        <v>5</v>
      </c>
      <c r="F1140" s="3">
        <v>4</v>
      </c>
    </row>
    <row r="1141" spans="1:6" x14ac:dyDescent="0.25">
      <c r="A1141" s="4" t="s">
        <v>3417</v>
      </c>
      <c r="B1141" s="3" t="s">
        <v>3418</v>
      </c>
      <c r="C1141" s="3" t="s">
        <v>3419</v>
      </c>
      <c r="D1141" s="3">
        <v>8</v>
      </c>
      <c r="E1141" s="3">
        <v>3</v>
      </c>
      <c r="F1141" s="3">
        <v>3</v>
      </c>
    </row>
    <row r="1142" spans="1:6" x14ac:dyDescent="0.25">
      <c r="A1142" s="4" t="s">
        <v>3420</v>
      </c>
      <c r="B1142" s="3" t="s">
        <v>3421</v>
      </c>
      <c r="C1142" s="3" t="s">
        <v>3422</v>
      </c>
      <c r="D1142" s="3">
        <v>63</v>
      </c>
      <c r="E1142" s="3">
        <v>7</v>
      </c>
      <c r="F1142" s="3">
        <v>7</v>
      </c>
    </row>
    <row r="1143" spans="1:6" x14ac:dyDescent="0.25">
      <c r="A1143" s="4" t="s">
        <v>3423</v>
      </c>
      <c r="B1143" s="3" t="s">
        <v>3424</v>
      </c>
      <c r="C1143" s="3" t="s">
        <v>3425</v>
      </c>
      <c r="D1143" s="3">
        <v>67</v>
      </c>
      <c r="E1143" s="3">
        <v>4</v>
      </c>
      <c r="F1143" s="3">
        <v>4</v>
      </c>
    </row>
    <row r="1144" spans="1:6" x14ac:dyDescent="0.25">
      <c r="A1144" s="4" t="s">
        <v>3426</v>
      </c>
      <c r="B1144" s="3" t="s">
        <v>3427</v>
      </c>
      <c r="C1144" s="3" t="s">
        <v>3428</v>
      </c>
      <c r="D1144" s="3">
        <v>5</v>
      </c>
      <c r="E1144" s="3">
        <v>7</v>
      </c>
      <c r="F1144" s="3">
        <v>7</v>
      </c>
    </row>
    <row r="1145" spans="1:6" x14ac:dyDescent="0.25">
      <c r="A1145" s="4" t="s">
        <v>3429</v>
      </c>
      <c r="B1145" s="3" t="s">
        <v>3430</v>
      </c>
      <c r="C1145" s="3" t="s">
        <v>3431</v>
      </c>
      <c r="D1145" s="3">
        <v>50</v>
      </c>
      <c r="E1145" s="3">
        <v>20</v>
      </c>
      <c r="F1145" s="3">
        <v>20</v>
      </c>
    </row>
    <row r="1146" spans="1:6" x14ac:dyDescent="0.25">
      <c r="A1146" s="4" t="s">
        <v>3432</v>
      </c>
      <c r="B1146" s="3" t="s">
        <v>3433</v>
      </c>
      <c r="C1146" s="3" t="s">
        <v>3434</v>
      </c>
      <c r="D1146" s="3">
        <v>69</v>
      </c>
      <c r="E1146" s="3">
        <v>7</v>
      </c>
      <c r="F1146" s="3">
        <v>7</v>
      </c>
    </row>
    <row r="1147" spans="1:6" x14ac:dyDescent="0.25">
      <c r="A1147" s="4" t="s">
        <v>3435</v>
      </c>
      <c r="B1147" s="3" t="s">
        <v>3436</v>
      </c>
      <c r="C1147" s="3" t="s">
        <v>3437</v>
      </c>
      <c r="D1147" s="3">
        <v>57</v>
      </c>
      <c r="E1147" s="3">
        <v>11</v>
      </c>
      <c r="F1147" s="3">
        <v>11</v>
      </c>
    </row>
    <row r="1148" spans="1:6" x14ac:dyDescent="0.25">
      <c r="A1148" s="4" t="s">
        <v>3438</v>
      </c>
      <c r="B1148" s="3" t="s">
        <v>3439</v>
      </c>
      <c r="C1148" s="3" t="s">
        <v>3440</v>
      </c>
      <c r="D1148" s="3">
        <v>46</v>
      </c>
      <c r="E1148" s="3">
        <v>5</v>
      </c>
      <c r="F1148" s="3">
        <v>5</v>
      </c>
    </row>
    <row r="1149" spans="1:6" x14ac:dyDescent="0.25">
      <c r="A1149" s="4" t="s">
        <v>3441</v>
      </c>
      <c r="B1149" s="3" t="s">
        <v>3442</v>
      </c>
      <c r="C1149" s="3" t="s">
        <v>3443</v>
      </c>
      <c r="D1149" s="3">
        <v>64</v>
      </c>
      <c r="E1149" s="3">
        <v>7</v>
      </c>
      <c r="F1149" s="3">
        <v>7</v>
      </c>
    </row>
    <row r="1150" spans="1:6" x14ac:dyDescent="0.25">
      <c r="A1150" s="4" t="s">
        <v>3444</v>
      </c>
      <c r="B1150" s="3" t="s">
        <v>3445</v>
      </c>
      <c r="C1150" s="3" t="s">
        <v>3446</v>
      </c>
      <c r="D1150" s="3">
        <v>33</v>
      </c>
      <c r="E1150" s="3">
        <v>16</v>
      </c>
      <c r="F1150" s="3">
        <v>16</v>
      </c>
    </row>
    <row r="1151" spans="1:6" x14ac:dyDescent="0.25">
      <c r="A1151" s="4" t="s">
        <v>3447</v>
      </c>
      <c r="B1151" s="3" t="s">
        <v>3448</v>
      </c>
      <c r="C1151" s="3" t="s">
        <v>3449</v>
      </c>
      <c r="D1151" s="3">
        <v>20</v>
      </c>
      <c r="E1151" s="3">
        <v>6</v>
      </c>
      <c r="F1151" s="3">
        <v>6</v>
      </c>
    </row>
    <row r="1152" spans="1:6" x14ac:dyDescent="0.25">
      <c r="A1152" s="4" t="s">
        <v>3450</v>
      </c>
      <c r="B1152" s="3" t="s">
        <v>3451</v>
      </c>
      <c r="C1152" s="3" t="s">
        <v>3452</v>
      </c>
      <c r="D1152" s="3">
        <v>10</v>
      </c>
      <c r="E1152" s="3">
        <v>3</v>
      </c>
      <c r="F1152" s="3">
        <v>2</v>
      </c>
    </row>
    <row r="1153" spans="1:6" x14ac:dyDescent="0.25">
      <c r="A1153" s="4" t="s">
        <v>3453</v>
      </c>
      <c r="B1153" s="3" t="s">
        <v>3454</v>
      </c>
      <c r="C1153" s="3" t="s">
        <v>3455</v>
      </c>
      <c r="D1153" s="3">
        <v>43</v>
      </c>
      <c r="E1153" s="3">
        <v>13</v>
      </c>
      <c r="F1153" s="3">
        <v>13</v>
      </c>
    </row>
    <row r="1154" spans="1:6" x14ac:dyDescent="0.25">
      <c r="A1154" s="4" t="s">
        <v>3456</v>
      </c>
      <c r="B1154" s="3" t="s">
        <v>3457</v>
      </c>
      <c r="C1154" s="3" t="s">
        <v>3458</v>
      </c>
      <c r="D1154" s="3">
        <v>31</v>
      </c>
      <c r="E1154" s="3">
        <v>7</v>
      </c>
      <c r="F1154" s="3">
        <v>7</v>
      </c>
    </row>
    <row r="1155" spans="1:6" x14ac:dyDescent="0.25">
      <c r="A1155" s="4" t="s">
        <v>3459</v>
      </c>
      <c r="B1155" s="3" t="s">
        <v>3460</v>
      </c>
      <c r="C1155" s="3" t="s">
        <v>3461</v>
      </c>
      <c r="D1155" s="3">
        <v>46</v>
      </c>
      <c r="E1155" s="3">
        <v>6</v>
      </c>
      <c r="F1155" s="3">
        <v>6</v>
      </c>
    </row>
    <row r="1156" spans="1:6" x14ac:dyDescent="0.25">
      <c r="A1156" s="4" t="s">
        <v>3462</v>
      </c>
      <c r="B1156" s="3" t="s">
        <v>3463</v>
      </c>
      <c r="C1156" s="3" t="s">
        <v>3464</v>
      </c>
      <c r="D1156" s="3">
        <v>64</v>
      </c>
      <c r="E1156" s="3">
        <v>33</v>
      </c>
      <c r="F1156" s="3">
        <v>33</v>
      </c>
    </row>
    <row r="1157" spans="1:6" x14ac:dyDescent="0.25">
      <c r="A1157" s="4" t="s">
        <v>3465</v>
      </c>
      <c r="B1157" s="3" t="s">
        <v>3466</v>
      </c>
      <c r="C1157" s="3" t="s">
        <v>3467</v>
      </c>
      <c r="D1157" s="3">
        <v>24</v>
      </c>
      <c r="E1157" s="3">
        <v>7</v>
      </c>
      <c r="F1157" s="3">
        <v>7</v>
      </c>
    </row>
    <row r="1158" spans="1:6" x14ac:dyDescent="0.25">
      <c r="A1158" s="4" t="s">
        <v>3468</v>
      </c>
      <c r="B1158" s="3" t="s">
        <v>3469</v>
      </c>
      <c r="C1158" s="3" t="s">
        <v>3470</v>
      </c>
      <c r="D1158" s="3">
        <v>70</v>
      </c>
      <c r="E1158" s="3">
        <v>40</v>
      </c>
      <c r="F1158" s="3">
        <v>40</v>
      </c>
    </row>
    <row r="1159" spans="1:6" x14ac:dyDescent="0.25">
      <c r="A1159" s="4" t="s">
        <v>3471</v>
      </c>
      <c r="B1159" s="3" t="s">
        <v>3472</v>
      </c>
      <c r="C1159" s="3" t="s">
        <v>3473</v>
      </c>
      <c r="D1159" s="3">
        <v>60</v>
      </c>
      <c r="E1159" s="3">
        <v>20</v>
      </c>
      <c r="F1159" s="3">
        <v>4</v>
      </c>
    </row>
    <row r="1160" spans="1:6" x14ac:dyDescent="0.25">
      <c r="A1160" s="4" t="s">
        <v>3474</v>
      </c>
      <c r="B1160" s="3" t="s">
        <v>3475</v>
      </c>
      <c r="C1160" s="3" t="s">
        <v>3476</v>
      </c>
      <c r="D1160" s="3">
        <v>36</v>
      </c>
      <c r="E1160" s="3">
        <v>16</v>
      </c>
      <c r="F1160" s="3">
        <v>16</v>
      </c>
    </row>
    <row r="1161" spans="1:6" x14ac:dyDescent="0.25">
      <c r="A1161" s="4" t="s">
        <v>3477</v>
      </c>
      <c r="B1161" s="3" t="s">
        <v>3478</v>
      </c>
      <c r="C1161" s="3" t="s">
        <v>3479</v>
      </c>
      <c r="D1161" s="3">
        <v>40</v>
      </c>
      <c r="E1161" s="3">
        <v>13</v>
      </c>
      <c r="F1161" s="3">
        <v>8</v>
      </c>
    </row>
    <row r="1162" spans="1:6" x14ac:dyDescent="0.25">
      <c r="A1162" s="4" t="s">
        <v>3480</v>
      </c>
      <c r="B1162" s="3" t="s">
        <v>3481</v>
      </c>
      <c r="C1162" s="3" t="s">
        <v>3482</v>
      </c>
      <c r="D1162" s="3">
        <v>19</v>
      </c>
      <c r="E1162" s="3">
        <v>5</v>
      </c>
      <c r="F1162" s="3">
        <v>2</v>
      </c>
    </row>
    <row r="1163" spans="1:6" x14ac:dyDescent="0.25">
      <c r="A1163" s="4" t="s">
        <v>3483</v>
      </c>
      <c r="B1163" s="3" t="s">
        <v>3484</v>
      </c>
      <c r="C1163" s="3" t="s">
        <v>3485</v>
      </c>
      <c r="D1163" s="3">
        <v>48</v>
      </c>
      <c r="E1163" s="3">
        <v>30</v>
      </c>
      <c r="F1163" s="3">
        <v>3</v>
      </c>
    </row>
    <row r="1164" spans="1:6" x14ac:dyDescent="0.25">
      <c r="A1164" s="4" t="s">
        <v>3486</v>
      </c>
      <c r="B1164" s="3" t="s">
        <v>3487</v>
      </c>
      <c r="C1164" s="3" t="s">
        <v>3488</v>
      </c>
      <c r="D1164" s="3">
        <v>46</v>
      </c>
      <c r="E1164" s="3">
        <v>26</v>
      </c>
      <c r="F1164" s="3">
        <v>26</v>
      </c>
    </row>
    <row r="1165" spans="1:6" x14ac:dyDescent="0.25">
      <c r="A1165" s="4" t="s">
        <v>3489</v>
      </c>
      <c r="B1165" s="3" t="s">
        <v>3490</v>
      </c>
      <c r="C1165" s="3" t="s">
        <v>3491</v>
      </c>
      <c r="D1165" s="3">
        <v>44</v>
      </c>
      <c r="E1165" s="3">
        <v>25</v>
      </c>
      <c r="F1165" s="3">
        <v>9</v>
      </c>
    </row>
    <row r="1166" spans="1:6" x14ac:dyDescent="0.25">
      <c r="A1166" s="4" t="s">
        <v>3492</v>
      </c>
      <c r="B1166" s="3" t="s">
        <v>3493</v>
      </c>
      <c r="C1166" s="3" t="s">
        <v>3494</v>
      </c>
      <c r="D1166" s="3">
        <v>26</v>
      </c>
      <c r="E1166" s="3">
        <v>21</v>
      </c>
      <c r="F1166" s="3">
        <v>21</v>
      </c>
    </row>
    <row r="1167" spans="1:6" x14ac:dyDescent="0.25">
      <c r="A1167" s="4" t="s">
        <v>3495</v>
      </c>
      <c r="B1167" s="3" t="s">
        <v>3496</v>
      </c>
      <c r="C1167" s="3" t="s">
        <v>3497</v>
      </c>
      <c r="D1167" s="3">
        <v>10</v>
      </c>
      <c r="E1167" s="3">
        <v>4</v>
      </c>
      <c r="F1167" s="3">
        <v>4</v>
      </c>
    </row>
    <row r="1168" spans="1:6" x14ac:dyDescent="0.25">
      <c r="A1168" s="4" t="s">
        <v>3498</v>
      </c>
      <c r="B1168" s="3" t="s">
        <v>3499</v>
      </c>
      <c r="C1168" s="3" t="s">
        <v>3500</v>
      </c>
      <c r="D1168" s="3">
        <v>5</v>
      </c>
      <c r="E1168" s="3">
        <v>2</v>
      </c>
      <c r="F1168" s="3">
        <v>2</v>
      </c>
    </row>
    <row r="1169" spans="1:6" x14ac:dyDescent="0.25">
      <c r="A1169" s="4" t="s">
        <v>3501</v>
      </c>
      <c r="B1169" s="3" t="s">
        <v>3502</v>
      </c>
      <c r="C1169" s="3" t="s">
        <v>3503</v>
      </c>
      <c r="D1169" s="3">
        <v>18</v>
      </c>
      <c r="E1169" s="3">
        <v>5</v>
      </c>
      <c r="F1169" s="3">
        <v>5</v>
      </c>
    </row>
    <row r="1170" spans="1:6" x14ac:dyDescent="0.25">
      <c r="A1170" s="4" t="s">
        <v>3504</v>
      </c>
      <c r="B1170" s="3" t="s">
        <v>3505</v>
      </c>
      <c r="C1170" s="3" t="s">
        <v>3506</v>
      </c>
      <c r="D1170" s="3">
        <v>10</v>
      </c>
      <c r="E1170" s="3">
        <v>6</v>
      </c>
      <c r="F1170" s="3">
        <v>6</v>
      </c>
    </row>
    <row r="1171" spans="1:6" x14ac:dyDescent="0.25">
      <c r="A1171" s="4" t="s">
        <v>3507</v>
      </c>
      <c r="B1171" s="3" t="s">
        <v>3508</v>
      </c>
      <c r="C1171" s="3" t="s">
        <v>3509</v>
      </c>
      <c r="D1171" s="3">
        <v>48</v>
      </c>
      <c r="E1171" s="3">
        <v>54</v>
      </c>
      <c r="F1171" s="3">
        <v>42</v>
      </c>
    </row>
    <row r="1172" spans="1:6" x14ac:dyDescent="0.25">
      <c r="A1172" s="4" t="s">
        <v>3510</v>
      </c>
      <c r="B1172" s="3" t="s">
        <v>3511</v>
      </c>
      <c r="C1172" s="3" t="s">
        <v>3512</v>
      </c>
      <c r="D1172" s="3">
        <v>61</v>
      </c>
      <c r="E1172" s="3">
        <v>31</v>
      </c>
      <c r="F1172" s="3">
        <v>11</v>
      </c>
    </row>
    <row r="1173" spans="1:6" x14ac:dyDescent="0.25">
      <c r="A1173" s="4" t="s">
        <v>3513</v>
      </c>
      <c r="B1173" s="3" t="s">
        <v>3514</v>
      </c>
      <c r="C1173" s="3" t="s">
        <v>3515</v>
      </c>
      <c r="D1173" s="3">
        <v>61</v>
      </c>
      <c r="E1173" s="3">
        <v>45</v>
      </c>
      <c r="F1173" s="3">
        <v>42</v>
      </c>
    </row>
    <row r="1174" spans="1:6" x14ac:dyDescent="0.25">
      <c r="A1174" s="4" t="s">
        <v>3516</v>
      </c>
      <c r="B1174" s="3" t="s">
        <v>3517</v>
      </c>
      <c r="C1174" s="3" t="s">
        <v>3518</v>
      </c>
      <c r="D1174" s="3">
        <v>10</v>
      </c>
      <c r="E1174" s="3">
        <v>2</v>
      </c>
      <c r="F1174" s="3">
        <v>2</v>
      </c>
    </row>
    <row r="1175" spans="1:6" x14ac:dyDescent="0.25">
      <c r="A1175" s="4" t="s">
        <v>3519</v>
      </c>
      <c r="B1175" s="3" t="s">
        <v>3520</v>
      </c>
      <c r="C1175" s="3" t="s">
        <v>3521</v>
      </c>
      <c r="D1175" s="3">
        <v>18</v>
      </c>
      <c r="E1175" s="3">
        <v>2</v>
      </c>
      <c r="F1175" s="3">
        <v>2</v>
      </c>
    </row>
    <row r="1176" spans="1:6" x14ac:dyDescent="0.25">
      <c r="A1176" s="4" t="s">
        <v>3522</v>
      </c>
      <c r="B1176" s="3" t="s">
        <v>3523</v>
      </c>
      <c r="C1176" s="3" t="s">
        <v>3524</v>
      </c>
      <c r="D1176" s="3">
        <v>16</v>
      </c>
      <c r="E1176" s="3">
        <v>4</v>
      </c>
      <c r="F1176" s="3">
        <v>4</v>
      </c>
    </row>
    <row r="1177" spans="1:6" x14ac:dyDescent="0.25">
      <c r="A1177" s="4" t="s">
        <v>3525</v>
      </c>
      <c r="B1177" s="3" t="s">
        <v>3526</v>
      </c>
      <c r="C1177" s="3" t="s">
        <v>3527</v>
      </c>
      <c r="D1177" s="3">
        <v>37</v>
      </c>
      <c r="E1177" s="3">
        <v>11</v>
      </c>
      <c r="F1177" s="3">
        <v>11</v>
      </c>
    </row>
    <row r="1178" spans="1:6" x14ac:dyDescent="0.25">
      <c r="A1178" s="4" t="s">
        <v>3528</v>
      </c>
      <c r="B1178" s="3" t="s">
        <v>3529</v>
      </c>
      <c r="C1178" s="3" t="s">
        <v>3530</v>
      </c>
      <c r="D1178" s="3">
        <v>4</v>
      </c>
      <c r="E1178" s="3">
        <v>2</v>
      </c>
      <c r="F1178" s="3">
        <v>2</v>
      </c>
    </row>
    <row r="1179" spans="1:6" x14ac:dyDescent="0.25">
      <c r="A1179" s="4" t="s">
        <v>3531</v>
      </c>
      <c r="B1179" s="3" t="s">
        <v>3532</v>
      </c>
      <c r="C1179" s="3" t="s">
        <v>3533</v>
      </c>
      <c r="D1179" s="3">
        <v>23</v>
      </c>
      <c r="E1179" s="3">
        <v>3</v>
      </c>
      <c r="F1179" s="3">
        <v>3</v>
      </c>
    </row>
    <row r="1180" spans="1:6" x14ac:dyDescent="0.25">
      <c r="A1180" s="4" t="s">
        <v>3534</v>
      </c>
      <c r="B1180" s="3" t="s">
        <v>3535</v>
      </c>
      <c r="C1180" s="3" t="s">
        <v>3536</v>
      </c>
      <c r="D1180" s="3">
        <v>73</v>
      </c>
      <c r="E1180" s="3">
        <v>50</v>
      </c>
      <c r="F1180" s="3">
        <v>50</v>
      </c>
    </row>
    <row r="1181" spans="1:6" x14ac:dyDescent="0.25">
      <c r="A1181" s="4" t="s">
        <v>3537</v>
      </c>
      <c r="B1181" s="3" t="s">
        <v>3538</v>
      </c>
      <c r="C1181" s="3" t="s">
        <v>3539</v>
      </c>
      <c r="D1181" s="3">
        <v>66</v>
      </c>
      <c r="E1181" s="3">
        <v>104</v>
      </c>
      <c r="F1181" s="3">
        <v>101</v>
      </c>
    </row>
    <row r="1182" spans="1:6" x14ac:dyDescent="0.25">
      <c r="A1182" s="4" t="s">
        <v>3540</v>
      </c>
      <c r="B1182" s="3" t="s">
        <v>3541</v>
      </c>
      <c r="C1182" s="3" t="s">
        <v>3542</v>
      </c>
      <c r="D1182" s="3">
        <v>48</v>
      </c>
      <c r="E1182" s="3">
        <v>12</v>
      </c>
      <c r="F1182" s="3">
        <v>12</v>
      </c>
    </row>
    <row r="1183" spans="1:6" x14ac:dyDescent="0.25">
      <c r="A1183" s="4" t="s">
        <v>3543</v>
      </c>
      <c r="B1183" s="3" t="s">
        <v>3544</v>
      </c>
      <c r="C1183" s="3" t="s">
        <v>3545</v>
      </c>
      <c r="D1183" s="3">
        <v>23</v>
      </c>
      <c r="E1183" s="3">
        <v>4</v>
      </c>
      <c r="F1183" s="3">
        <v>4</v>
      </c>
    </row>
    <row r="1184" spans="1:6" x14ac:dyDescent="0.25">
      <c r="A1184" s="4" t="s">
        <v>3546</v>
      </c>
      <c r="B1184" s="3" t="s">
        <v>3547</v>
      </c>
      <c r="C1184" s="3" t="s">
        <v>3548</v>
      </c>
      <c r="D1184" s="3">
        <v>63</v>
      </c>
      <c r="E1184" s="3">
        <v>37</v>
      </c>
      <c r="F1184" s="3">
        <v>37</v>
      </c>
    </row>
    <row r="1185" spans="1:6" x14ac:dyDescent="0.25">
      <c r="A1185" s="4" t="s">
        <v>3549</v>
      </c>
      <c r="B1185" s="3" t="s">
        <v>3550</v>
      </c>
      <c r="C1185" s="3" t="s">
        <v>3551</v>
      </c>
      <c r="D1185" s="3">
        <v>31</v>
      </c>
      <c r="E1185" s="3">
        <v>11</v>
      </c>
      <c r="F1185" s="3">
        <v>11</v>
      </c>
    </row>
    <row r="1186" spans="1:6" x14ac:dyDescent="0.25">
      <c r="A1186" s="4" t="s">
        <v>3552</v>
      </c>
      <c r="B1186" s="3" t="s">
        <v>3553</v>
      </c>
      <c r="C1186" s="3" t="s">
        <v>3554</v>
      </c>
      <c r="D1186" s="3">
        <v>36</v>
      </c>
      <c r="E1186" s="3">
        <v>10</v>
      </c>
      <c r="F1186" s="3">
        <v>10</v>
      </c>
    </row>
    <row r="1187" spans="1:6" x14ac:dyDescent="0.25">
      <c r="A1187" s="4" t="s">
        <v>3555</v>
      </c>
      <c r="B1187" s="3" t="s">
        <v>3556</v>
      </c>
      <c r="C1187" s="3" t="s">
        <v>3557</v>
      </c>
      <c r="D1187" s="3">
        <v>24</v>
      </c>
      <c r="E1187" s="3">
        <v>11</v>
      </c>
      <c r="F1187" s="3">
        <v>11</v>
      </c>
    </row>
    <row r="1188" spans="1:6" x14ac:dyDescent="0.25">
      <c r="A1188" s="4" t="s">
        <v>3558</v>
      </c>
      <c r="B1188" s="3" t="s">
        <v>3559</v>
      </c>
      <c r="C1188" s="3" t="s">
        <v>3560</v>
      </c>
      <c r="D1188" s="3">
        <v>28</v>
      </c>
      <c r="E1188" s="3">
        <v>12</v>
      </c>
      <c r="F1188" s="3">
        <v>10</v>
      </c>
    </row>
    <row r="1189" spans="1:6" x14ac:dyDescent="0.25">
      <c r="A1189" s="4" t="s">
        <v>3561</v>
      </c>
      <c r="B1189" s="3" t="s">
        <v>3562</v>
      </c>
      <c r="C1189" s="3" t="s">
        <v>3563</v>
      </c>
      <c r="D1189" s="3">
        <v>22</v>
      </c>
      <c r="E1189" s="3">
        <v>31</v>
      </c>
      <c r="F1189" s="3">
        <v>31</v>
      </c>
    </row>
    <row r="1190" spans="1:6" x14ac:dyDescent="0.25">
      <c r="A1190" s="4" t="s">
        <v>3564</v>
      </c>
      <c r="B1190" s="3" t="s">
        <v>3565</v>
      </c>
      <c r="C1190" s="3" t="s">
        <v>3566</v>
      </c>
      <c r="D1190" s="3">
        <v>18</v>
      </c>
      <c r="E1190" s="3">
        <v>4</v>
      </c>
      <c r="F1190" s="3">
        <v>4</v>
      </c>
    </row>
    <row r="1191" spans="1:6" x14ac:dyDescent="0.25">
      <c r="A1191" s="4" t="s">
        <v>3567</v>
      </c>
      <c r="B1191" s="3" t="s">
        <v>3568</v>
      </c>
      <c r="C1191" s="3" t="s">
        <v>3569</v>
      </c>
      <c r="D1191" s="3">
        <v>60</v>
      </c>
      <c r="E1191" s="3">
        <v>48</v>
      </c>
      <c r="F1191" s="3">
        <v>35</v>
      </c>
    </row>
    <row r="1192" spans="1:6" x14ac:dyDescent="0.25">
      <c r="A1192" s="4" t="s">
        <v>3570</v>
      </c>
      <c r="B1192" s="3" t="s">
        <v>3571</v>
      </c>
      <c r="C1192" s="3" t="s">
        <v>3572</v>
      </c>
      <c r="D1192" s="3">
        <v>30</v>
      </c>
      <c r="E1192" s="3">
        <v>12</v>
      </c>
      <c r="F1192" s="3">
        <v>6</v>
      </c>
    </row>
    <row r="1193" spans="1:6" x14ac:dyDescent="0.25">
      <c r="A1193" s="4" t="s">
        <v>3573</v>
      </c>
      <c r="B1193" s="3" t="s">
        <v>3574</v>
      </c>
      <c r="C1193" s="3" t="s">
        <v>3575</v>
      </c>
      <c r="D1193" s="3">
        <v>42</v>
      </c>
      <c r="E1193" s="3">
        <v>20</v>
      </c>
      <c r="F1193" s="3">
        <v>20</v>
      </c>
    </row>
    <row r="1194" spans="1:6" x14ac:dyDescent="0.25">
      <c r="A1194" s="4" t="s">
        <v>3576</v>
      </c>
      <c r="B1194" s="3" t="s">
        <v>3577</v>
      </c>
      <c r="C1194" s="3" t="s">
        <v>3578</v>
      </c>
      <c r="D1194" s="3">
        <v>65</v>
      </c>
      <c r="E1194" s="3">
        <v>23</v>
      </c>
      <c r="F1194" s="3">
        <v>23</v>
      </c>
    </row>
    <row r="1195" spans="1:6" x14ac:dyDescent="0.25">
      <c r="A1195" s="4" t="s">
        <v>3579</v>
      </c>
      <c r="B1195" s="3" t="s">
        <v>3580</v>
      </c>
      <c r="C1195" s="3" t="s">
        <v>3581</v>
      </c>
      <c r="D1195" s="3">
        <v>13</v>
      </c>
      <c r="E1195" s="3">
        <v>4</v>
      </c>
      <c r="F1195" s="3">
        <v>4</v>
      </c>
    </row>
    <row r="1196" spans="1:6" x14ac:dyDescent="0.25">
      <c r="A1196" s="4" t="s">
        <v>3582</v>
      </c>
      <c r="B1196" s="3" t="s">
        <v>3583</v>
      </c>
      <c r="C1196" s="3" t="s">
        <v>3584</v>
      </c>
      <c r="D1196" s="3">
        <v>71</v>
      </c>
      <c r="E1196" s="3">
        <v>17</v>
      </c>
      <c r="F1196" s="3">
        <v>17</v>
      </c>
    </row>
    <row r="1197" spans="1:6" x14ac:dyDescent="0.25">
      <c r="A1197" s="4" t="s">
        <v>3585</v>
      </c>
      <c r="B1197" s="3" t="s">
        <v>3586</v>
      </c>
      <c r="C1197" s="3" t="s">
        <v>3587</v>
      </c>
      <c r="D1197" s="3">
        <v>24</v>
      </c>
      <c r="E1197" s="3">
        <v>8</v>
      </c>
      <c r="F1197" s="3">
        <v>8</v>
      </c>
    </row>
    <row r="1198" spans="1:6" x14ac:dyDescent="0.25">
      <c r="A1198" s="4" t="s">
        <v>3588</v>
      </c>
      <c r="B1198" s="3" t="s">
        <v>3589</v>
      </c>
      <c r="C1198" s="3" t="s">
        <v>3590</v>
      </c>
      <c r="D1198" s="3">
        <v>32</v>
      </c>
      <c r="E1198" s="3">
        <v>7</v>
      </c>
      <c r="F1198" s="3">
        <v>7</v>
      </c>
    </row>
    <row r="1199" spans="1:6" x14ac:dyDescent="0.25">
      <c r="A1199" s="4" t="s">
        <v>3591</v>
      </c>
      <c r="B1199" s="3" t="s">
        <v>3592</v>
      </c>
      <c r="C1199" s="3" t="s">
        <v>3593</v>
      </c>
      <c r="D1199" s="3">
        <v>45</v>
      </c>
      <c r="E1199" s="3">
        <v>22</v>
      </c>
      <c r="F1199" s="3">
        <v>17</v>
      </c>
    </row>
    <row r="1200" spans="1:6" x14ac:dyDescent="0.25">
      <c r="A1200" s="4" t="s">
        <v>3594</v>
      </c>
      <c r="B1200" s="3" t="s">
        <v>3595</v>
      </c>
      <c r="C1200" s="3" t="s">
        <v>3596</v>
      </c>
      <c r="D1200" s="3">
        <v>28</v>
      </c>
      <c r="E1200" s="3">
        <v>10</v>
      </c>
      <c r="F1200" s="3">
        <v>10</v>
      </c>
    </row>
    <row r="1201" spans="1:6" x14ac:dyDescent="0.25">
      <c r="A1201" s="4" t="s">
        <v>3597</v>
      </c>
      <c r="B1201" s="3" t="s">
        <v>3598</v>
      </c>
      <c r="C1201" s="3" t="s">
        <v>3599</v>
      </c>
      <c r="D1201" s="3">
        <v>29</v>
      </c>
      <c r="E1201" s="3">
        <v>12</v>
      </c>
      <c r="F1201" s="3">
        <v>12</v>
      </c>
    </row>
    <row r="1202" spans="1:6" x14ac:dyDescent="0.25">
      <c r="A1202" s="4" t="s">
        <v>3600</v>
      </c>
      <c r="B1202" s="3" t="s">
        <v>3601</v>
      </c>
      <c r="C1202" s="3" t="s">
        <v>3602</v>
      </c>
      <c r="D1202" s="3">
        <v>12</v>
      </c>
      <c r="E1202" s="3">
        <v>3</v>
      </c>
      <c r="F1202" s="3">
        <v>3</v>
      </c>
    </row>
    <row r="1203" spans="1:6" x14ac:dyDescent="0.25">
      <c r="A1203" s="4" t="s">
        <v>3603</v>
      </c>
      <c r="B1203" s="3" t="s">
        <v>3604</v>
      </c>
      <c r="C1203" s="3" t="s">
        <v>3605</v>
      </c>
      <c r="D1203" s="3">
        <v>19</v>
      </c>
      <c r="E1203" s="3">
        <v>6</v>
      </c>
      <c r="F1203" s="3">
        <v>6</v>
      </c>
    </row>
    <row r="1204" spans="1:6" x14ac:dyDescent="0.25">
      <c r="A1204" s="4" t="s">
        <v>3606</v>
      </c>
      <c r="B1204" s="3" t="s">
        <v>3607</v>
      </c>
      <c r="C1204" s="3" t="s">
        <v>3608</v>
      </c>
      <c r="D1204" s="3">
        <v>19</v>
      </c>
      <c r="E1204" s="3">
        <v>11</v>
      </c>
      <c r="F1204" s="3">
        <v>3</v>
      </c>
    </row>
    <row r="1205" spans="1:6" x14ac:dyDescent="0.25">
      <c r="A1205" s="4" t="s">
        <v>3609</v>
      </c>
      <c r="B1205" s="3" t="s">
        <v>3610</v>
      </c>
      <c r="C1205" s="3" t="s">
        <v>3611</v>
      </c>
      <c r="D1205" s="3">
        <v>19</v>
      </c>
      <c r="E1205" s="3">
        <v>11</v>
      </c>
      <c r="F1205" s="3">
        <v>3</v>
      </c>
    </row>
    <row r="1206" spans="1:6" x14ac:dyDescent="0.25">
      <c r="A1206" s="4" t="s">
        <v>3612</v>
      </c>
      <c r="B1206" s="3" t="s">
        <v>3613</v>
      </c>
      <c r="C1206" s="3" t="s">
        <v>3614</v>
      </c>
      <c r="D1206" s="3">
        <v>67</v>
      </c>
      <c r="E1206" s="3">
        <v>43</v>
      </c>
      <c r="F1206" s="3">
        <v>25</v>
      </c>
    </row>
    <row r="1207" spans="1:6" x14ac:dyDescent="0.25">
      <c r="A1207" s="4" t="s">
        <v>3615</v>
      </c>
      <c r="B1207" s="3" t="s">
        <v>3616</v>
      </c>
      <c r="C1207" s="3" t="s">
        <v>3617</v>
      </c>
      <c r="D1207" s="3">
        <v>16</v>
      </c>
      <c r="E1207" s="3">
        <v>7</v>
      </c>
      <c r="F1207" s="3">
        <v>7</v>
      </c>
    </row>
    <row r="1208" spans="1:6" x14ac:dyDescent="0.25">
      <c r="A1208" s="4" t="s">
        <v>3618</v>
      </c>
      <c r="B1208" s="3" t="s">
        <v>3619</v>
      </c>
      <c r="C1208" s="3" t="s">
        <v>3620</v>
      </c>
      <c r="D1208" s="3">
        <v>34</v>
      </c>
      <c r="E1208" s="3">
        <v>14</v>
      </c>
      <c r="F1208" s="3">
        <v>14</v>
      </c>
    </row>
    <row r="1209" spans="1:6" x14ac:dyDescent="0.25">
      <c r="A1209" s="4" t="s">
        <v>3621</v>
      </c>
      <c r="B1209" s="3" t="s">
        <v>3622</v>
      </c>
      <c r="C1209" s="3" t="s">
        <v>3623</v>
      </c>
      <c r="D1209" s="3">
        <v>59</v>
      </c>
      <c r="E1209" s="3">
        <v>34</v>
      </c>
      <c r="F1209" s="3">
        <v>34</v>
      </c>
    </row>
    <row r="1210" spans="1:6" x14ac:dyDescent="0.25">
      <c r="A1210" s="4" t="s">
        <v>3624</v>
      </c>
      <c r="B1210" s="3" t="s">
        <v>3625</v>
      </c>
      <c r="C1210" s="3" t="s">
        <v>3626</v>
      </c>
      <c r="D1210" s="3">
        <v>49</v>
      </c>
      <c r="E1210" s="3">
        <v>12</v>
      </c>
      <c r="F1210" s="3">
        <v>12</v>
      </c>
    </row>
    <row r="1211" spans="1:6" x14ac:dyDescent="0.25">
      <c r="A1211" s="4" t="s">
        <v>3627</v>
      </c>
      <c r="B1211" s="3" t="s">
        <v>3628</v>
      </c>
      <c r="C1211" s="3" t="s">
        <v>3629</v>
      </c>
      <c r="D1211" s="3">
        <v>37</v>
      </c>
      <c r="E1211" s="3">
        <v>19</v>
      </c>
      <c r="F1211" s="3">
        <v>10</v>
      </c>
    </row>
    <row r="1212" spans="1:6" x14ac:dyDescent="0.25">
      <c r="A1212" s="4" t="s">
        <v>3630</v>
      </c>
      <c r="B1212" s="3" t="s">
        <v>3631</v>
      </c>
      <c r="C1212" s="3" t="s">
        <v>3632</v>
      </c>
      <c r="D1212" s="3">
        <v>55</v>
      </c>
      <c r="E1212" s="3">
        <v>6</v>
      </c>
      <c r="F1212" s="3">
        <v>6</v>
      </c>
    </row>
    <row r="1213" spans="1:6" x14ac:dyDescent="0.25">
      <c r="A1213" s="4" t="s">
        <v>3633</v>
      </c>
      <c r="B1213" s="3" t="s">
        <v>3634</v>
      </c>
      <c r="C1213" s="3" t="s">
        <v>3635</v>
      </c>
      <c r="D1213" s="3">
        <v>11</v>
      </c>
      <c r="E1213" s="3">
        <v>2</v>
      </c>
      <c r="F1213" s="3">
        <v>2</v>
      </c>
    </row>
    <row r="1214" spans="1:6" x14ac:dyDescent="0.25">
      <c r="A1214" s="4" t="s">
        <v>3636</v>
      </c>
      <c r="B1214" s="3" t="s">
        <v>3637</v>
      </c>
      <c r="C1214" s="3" t="s">
        <v>3638</v>
      </c>
      <c r="D1214" s="3">
        <v>13</v>
      </c>
      <c r="E1214" s="3">
        <v>27</v>
      </c>
      <c r="F1214" s="3">
        <v>21</v>
      </c>
    </row>
    <row r="1215" spans="1:6" x14ac:dyDescent="0.25">
      <c r="A1215" s="4" t="s">
        <v>3639</v>
      </c>
      <c r="B1215" s="3" t="s">
        <v>3640</v>
      </c>
      <c r="C1215" s="3" t="s">
        <v>3641</v>
      </c>
      <c r="D1215" s="3">
        <v>23</v>
      </c>
      <c r="E1215" s="3">
        <v>22</v>
      </c>
      <c r="F1215" s="3">
        <v>22</v>
      </c>
    </row>
    <row r="1216" spans="1:6" x14ac:dyDescent="0.25">
      <c r="A1216" s="4" t="s">
        <v>3642</v>
      </c>
      <c r="B1216" s="3" t="s">
        <v>3643</v>
      </c>
      <c r="C1216" s="3" t="s">
        <v>3644</v>
      </c>
      <c r="D1216" s="3">
        <v>40</v>
      </c>
      <c r="E1216" s="3">
        <v>42</v>
      </c>
      <c r="F1216" s="3">
        <v>42</v>
      </c>
    </row>
    <row r="1217" spans="1:6" x14ac:dyDescent="0.25">
      <c r="A1217" s="4" t="s">
        <v>3645</v>
      </c>
      <c r="B1217" s="3" t="s">
        <v>3646</v>
      </c>
      <c r="C1217" s="3" t="s">
        <v>3647</v>
      </c>
      <c r="D1217" s="3">
        <v>1</v>
      </c>
      <c r="E1217" s="3">
        <v>2</v>
      </c>
      <c r="F1217" s="3">
        <v>2</v>
      </c>
    </row>
    <row r="1218" spans="1:6" x14ac:dyDescent="0.25">
      <c r="A1218" s="4" t="s">
        <v>3648</v>
      </c>
      <c r="B1218" s="3" t="s">
        <v>3649</v>
      </c>
      <c r="C1218" s="3" t="s">
        <v>3650</v>
      </c>
      <c r="D1218" s="3">
        <v>70</v>
      </c>
      <c r="E1218" s="3">
        <v>40</v>
      </c>
      <c r="F1218" s="3">
        <v>9</v>
      </c>
    </row>
    <row r="1219" spans="1:6" x14ac:dyDescent="0.25">
      <c r="A1219" s="4" t="s">
        <v>3651</v>
      </c>
      <c r="B1219" s="3" t="s">
        <v>3652</v>
      </c>
      <c r="C1219" s="3" t="s">
        <v>3653</v>
      </c>
      <c r="D1219" s="3">
        <v>50</v>
      </c>
      <c r="E1219" s="3">
        <v>4</v>
      </c>
      <c r="F1219" s="3">
        <v>4</v>
      </c>
    </row>
    <row r="1220" spans="1:6" x14ac:dyDescent="0.25">
      <c r="A1220" s="4" t="s">
        <v>3654</v>
      </c>
      <c r="B1220" s="3" t="s">
        <v>3655</v>
      </c>
      <c r="C1220" s="3" t="s">
        <v>3656</v>
      </c>
      <c r="D1220" s="3">
        <v>19</v>
      </c>
      <c r="E1220" s="3">
        <v>8</v>
      </c>
      <c r="F1220" s="3">
        <v>8</v>
      </c>
    </row>
    <row r="1221" spans="1:6" x14ac:dyDescent="0.25">
      <c r="A1221" s="4" t="s">
        <v>3657</v>
      </c>
      <c r="B1221" s="3" t="s">
        <v>3658</v>
      </c>
      <c r="C1221" s="3" t="s">
        <v>3659</v>
      </c>
      <c r="D1221" s="3">
        <v>44</v>
      </c>
      <c r="E1221" s="3">
        <v>5</v>
      </c>
      <c r="F1221" s="3">
        <v>5</v>
      </c>
    </row>
    <row r="1222" spans="1:6" x14ac:dyDescent="0.25">
      <c r="A1222" s="4" t="s">
        <v>3660</v>
      </c>
      <c r="B1222" s="3" t="s">
        <v>3661</v>
      </c>
      <c r="C1222" s="3" t="s">
        <v>3662</v>
      </c>
      <c r="D1222" s="3">
        <v>28</v>
      </c>
      <c r="E1222" s="3">
        <v>53</v>
      </c>
      <c r="F1222" s="3">
        <v>53</v>
      </c>
    </row>
    <row r="1223" spans="1:6" x14ac:dyDescent="0.25">
      <c r="A1223" s="4" t="s">
        <v>3663</v>
      </c>
      <c r="B1223" s="3" t="s">
        <v>3664</v>
      </c>
      <c r="C1223" s="3" t="s">
        <v>3665</v>
      </c>
      <c r="D1223" s="3">
        <v>52</v>
      </c>
      <c r="E1223" s="3">
        <v>35</v>
      </c>
      <c r="F1223" s="3">
        <v>2</v>
      </c>
    </row>
    <row r="1224" spans="1:6" x14ac:dyDescent="0.25">
      <c r="A1224" s="4" t="s">
        <v>3666</v>
      </c>
      <c r="B1224" s="3" t="s">
        <v>3667</v>
      </c>
      <c r="C1224" s="3" t="s">
        <v>3668</v>
      </c>
      <c r="D1224" s="3">
        <v>43</v>
      </c>
      <c r="E1224" s="3">
        <v>25</v>
      </c>
      <c r="F1224" s="3">
        <v>19</v>
      </c>
    </row>
    <row r="1225" spans="1:6" x14ac:dyDescent="0.25">
      <c r="A1225" s="4" t="s">
        <v>3669</v>
      </c>
      <c r="B1225" s="3" t="s">
        <v>3670</v>
      </c>
      <c r="C1225" s="3" t="s">
        <v>3671</v>
      </c>
      <c r="D1225" s="3">
        <v>23</v>
      </c>
      <c r="E1225" s="3">
        <v>5</v>
      </c>
      <c r="F1225" s="3">
        <v>5</v>
      </c>
    </row>
    <row r="1226" spans="1:6" x14ac:dyDescent="0.25">
      <c r="A1226" s="4" t="s">
        <v>3672</v>
      </c>
      <c r="B1226" s="3" t="s">
        <v>3673</v>
      </c>
      <c r="C1226" s="3" t="s">
        <v>3674</v>
      </c>
      <c r="D1226" s="3">
        <v>6</v>
      </c>
      <c r="E1226" s="3">
        <v>4</v>
      </c>
      <c r="F1226" s="3">
        <v>4</v>
      </c>
    </row>
    <row r="1227" spans="1:6" x14ac:dyDescent="0.25">
      <c r="A1227" s="4" t="s">
        <v>3675</v>
      </c>
      <c r="B1227" s="3" t="s">
        <v>3676</v>
      </c>
      <c r="C1227" s="3" t="s">
        <v>3677</v>
      </c>
      <c r="D1227" s="3">
        <v>36</v>
      </c>
      <c r="E1227" s="3">
        <v>7</v>
      </c>
      <c r="F1227" s="3">
        <v>7</v>
      </c>
    </row>
    <row r="1228" spans="1:6" x14ac:dyDescent="0.25">
      <c r="A1228" s="4" t="s">
        <v>3678</v>
      </c>
      <c r="B1228" s="3" t="s">
        <v>3679</v>
      </c>
      <c r="C1228" s="3" t="s">
        <v>3680</v>
      </c>
      <c r="D1228" s="3">
        <v>39</v>
      </c>
      <c r="E1228" s="3">
        <v>10</v>
      </c>
      <c r="F1228" s="3">
        <v>10</v>
      </c>
    </row>
    <row r="1229" spans="1:6" x14ac:dyDescent="0.25">
      <c r="A1229" s="4" t="s">
        <v>3681</v>
      </c>
      <c r="B1229" s="3" t="s">
        <v>3682</v>
      </c>
      <c r="C1229" s="3" t="s">
        <v>3683</v>
      </c>
      <c r="D1229" s="3">
        <v>43</v>
      </c>
      <c r="E1229" s="3">
        <v>63</v>
      </c>
      <c r="F1229" s="3">
        <v>14</v>
      </c>
    </row>
    <row r="1230" spans="1:6" x14ac:dyDescent="0.25">
      <c r="A1230" s="4" t="s">
        <v>3684</v>
      </c>
      <c r="B1230" s="3" t="s">
        <v>3685</v>
      </c>
      <c r="C1230" s="3" t="s">
        <v>3686</v>
      </c>
      <c r="D1230" s="3">
        <v>6</v>
      </c>
      <c r="E1230" s="3">
        <v>3</v>
      </c>
      <c r="F1230" s="3">
        <v>2</v>
      </c>
    </row>
    <row r="1231" spans="1:6" x14ac:dyDescent="0.25">
      <c r="A1231" s="4" t="s">
        <v>3687</v>
      </c>
      <c r="B1231" s="3" t="s">
        <v>3688</v>
      </c>
      <c r="C1231" s="3" t="s">
        <v>3689</v>
      </c>
      <c r="D1231" s="3">
        <v>63</v>
      </c>
      <c r="E1231" s="3">
        <v>16</v>
      </c>
      <c r="F1231" s="3">
        <v>16</v>
      </c>
    </row>
    <row r="1232" spans="1:6" x14ac:dyDescent="0.25">
      <c r="A1232" s="4" t="s">
        <v>3690</v>
      </c>
      <c r="B1232" s="3" t="s">
        <v>3691</v>
      </c>
      <c r="C1232" s="3" t="s">
        <v>3692</v>
      </c>
      <c r="D1232" s="3">
        <v>11</v>
      </c>
      <c r="E1232" s="3">
        <v>5</v>
      </c>
      <c r="F1232" s="3">
        <v>5</v>
      </c>
    </row>
    <row r="1233" spans="1:6" x14ac:dyDescent="0.25">
      <c r="A1233" s="4" t="s">
        <v>3693</v>
      </c>
      <c r="B1233" s="3" t="s">
        <v>3694</v>
      </c>
      <c r="C1233" s="3" t="s">
        <v>3695</v>
      </c>
      <c r="D1233" s="3">
        <v>70</v>
      </c>
      <c r="E1233" s="3">
        <v>31</v>
      </c>
      <c r="F1233" s="3">
        <v>30</v>
      </c>
    </row>
    <row r="1234" spans="1:6" x14ac:dyDescent="0.25">
      <c r="A1234" s="4" t="s">
        <v>3696</v>
      </c>
      <c r="B1234" s="3" t="s">
        <v>3697</v>
      </c>
      <c r="C1234" s="3" t="s">
        <v>3698</v>
      </c>
      <c r="D1234" s="3">
        <v>12</v>
      </c>
      <c r="E1234" s="3">
        <v>5</v>
      </c>
      <c r="F1234" s="3">
        <v>5</v>
      </c>
    </row>
    <row r="1235" spans="1:6" x14ac:dyDescent="0.25">
      <c r="A1235" s="4" t="s">
        <v>3699</v>
      </c>
      <c r="B1235" s="3" t="s">
        <v>3700</v>
      </c>
      <c r="C1235" s="3" t="s">
        <v>3701</v>
      </c>
      <c r="D1235" s="3">
        <v>34</v>
      </c>
      <c r="E1235" s="3">
        <v>9</v>
      </c>
      <c r="F1235" s="3">
        <v>9</v>
      </c>
    </row>
    <row r="1236" spans="1:6" x14ac:dyDescent="0.25">
      <c r="A1236" s="4" t="s">
        <v>3702</v>
      </c>
      <c r="B1236" s="3" t="s">
        <v>3703</v>
      </c>
      <c r="C1236" s="3" t="s">
        <v>3704</v>
      </c>
      <c r="D1236" s="3">
        <v>32</v>
      </c>
      <c r="E1236" s="3">
        <v>5</v>
      </c>
      <c r="F1236" s="3">
        <v>5</v>
      </c>
    </row>
    <row r="1237" spans="1:6" x14ac:dyDescent="0.25">
      <c r="A1237" s="4" t="s">
        <v>3705</v>
      </c>
      <c r="B1237" s="3" t="s">
        <v>3706</v>
      </c>
      <c r="C1237" s="3" t="s">
        <v>3707</v>
      </c>
      <c r="D1237" s="3">
        <v>9</v>
      </c>
      <c r="E1237" s="3">
        <v>4</v>
      </c>
      <c r="F1237" s="3">
        <v>4</v>
      </c>
    </row>
    <row r="1238" spans="1:6" x14ac:dyDescent="0.25">
      <c r="A1238" s="4" t="s">
        <v>3708</v>
      </c>
      <c r="B1238" s="3" t="s">
        <v>3709</v>
      </c>
      <c r="C1238" s="3" t="s">
        <v>3710</v>
      </c>
      <c r="D1238" s="3">
        <v>63</v>
      </c>
      <c r="E1238" s="3">
        <v>35</v>
      </c>
      <c r="F1238" s="3">
        <v>10</v>
      </c>
    </row>
    <row r="1239" spans="1:6" x14ac:dyDescent="0.25">
      <c r="A1239" s="4" t="s">
        <v>3711</v>
      </c>
      <c r="B1239" s="3" t="s">
        <v>3712</v>
      </c>
      <c r="C1239" s="3" t="s">
        <v>3713</v>
      </c>
      <c r="D1239" s="3">
        <v>46</v>
      </c>
      <c r="E1239" s="3">
        <v>18</v>
      </c>
      <c r="F1239" s="3">
        <v>18</v>
      </c>
    </row>
    <row r="1240" spans="1:6" x14ac:dyDescent="0.25">
      <c r="A1240" s="4" t="s">
        <v>3714</v>
      </c>
      <c r="B1240" s="3" t="s">
        <v>3715</v>
      </c>
      <c r="C1240" s="3" t="s">
        <v>3716</v>
      </c>
      <c r="D1240" s="3">
        <v>28</v>
      </c>
      <c r="E1240" s="3">
        <v>10</v>
      </c>
      <c r="F1240" s="3">
        <v>10</v>
      </c>
    </row>
    <row r="1241" spans="1:6" x14ac:dyDescent="0.25">
      <c r="A1241" s="4" t="s">
        <v>3717</v>
      </c>
      <c r="B1241" s="3" t="s">
        <v>3718</v>
      </c>
      <c r="C1241" s="3" t="s">
        <v>3719</v>
      </c>
      <c r="D1241" s="3">
        <v>31</v>
      </c>
      <c r="E1241" s="3">
        <v>8</v>
      </c>
      <c r="F1241" s="3">
        <v>2</v>
      </c>
    </row>
    <row r="1242" spans="1:6" x14ac:dyDescent="0.25">
      <c r="A1242" s="4" t="s">
        <v>3720</v>
      </c>
      <c r="B1242" s="3" t="s">
        <v>3721</v>
      </c>
      <c r="C1242" s="3" t="s">
        <v>3722</v>
      </c>
      <c r="D1242" s="3">
        <v>60</v>
      </c>
      <c r="E1242" s="3">
        <v>45</v>
      </c>
      <c r="F1242" s="3">
        <v>18</v>
      </c>
    </row>
    <row r="1243" spans="1:6" x14ac:dyDescent="0.25">
      <c r="A1243" s="4" t="s">
        <v>3723</v>
      </c>
      <c r="B1243" s="3" t="s">
        <v>3724</v>
      </c>
      <c r="C1243" s="3" t="s">
        <v>3725</v>
      </c>
      <c r="D1243" s="3">
        <v>53</v>
      </c>
      <c r="E1243" s="3">
        <v>19</v>
      </c>
      <c r="F1243" s="3">
        <v>19</v>
      </c>
    </row>
    <row r="1244" spans="1:6" x14ac:dyDescent="0.25">
      <c r="A1244" s="4" t="s">
        <v>3726</v>
      </c>
      <c r="B1244" s="3" t="s">
        <v>3727</v>
      </c>
      <c r="C1244" s="3" t="s">
        <v>3728</v>
      </c>
      <c r="D1244" s="3">
        <v>10</v>
      </c>
      <c r="E1244" s="3">
        <v>4</v>
      </c>
      <c r="F1244" s="3">
        <v>4</v>
      </c>
    </row>
    <row r="1245" spans="1:6" x14ac:dyDescent="0.25">
      <c r="A1245" s="4" t="s">
        <v>3729</v>
      </c>
      <c r="B1245" s="3" t="s">
        <v>3730</v>
      </c>
      <c r="C1245" s="3" t="s">
        <v>3731</v>
      </c>
      <c r="D1245" s="3">
        <v>58</v>
      </c>
      <c r="E1245" s="3">
        <v>42</v>
      </c>
      <c r="F1245" s="3">
        <v>4</v>
      </c>
    </row>
    <row r="1246" spans="1:6" x14ac:dyDescent="0.25">
      <c r="A1246" s="4" t="s">
        <v>3732</v>
      </c>
      <c r="B1246" s="3" t="s">
        <v>3733</v>
      </c>
      <c r="C1246" s="3" t="s">
        <v>3734</v>
      </c>
      <c r="D1246" s="3">
        <v>67</v>
      </c>
      <c r="E1246" s="3">
        <v>21</v>
      </c>
      <c r="F1246" s="3">
        <v>16</v>
      </c>
    </row>
    <row r="1247" spans="1:6" x14ac:dyDescent="0.25">
      <c r="A1247" s="4" t="s">
        <v>3735</v>
      </c>
      <c r="B1247" s="3" t="s">
        <v>3736</v>
      </c>
      <c r="C1247" s="3" t="s">
        <v>3737</v>
      </c>
      <c r="D1247" s="3">
        <v>22</v>
      </c>
      <c r="E1247" s="3">
        <v>10</v>
      </c>
      <c r="F1247" s="3">
        <v>10</v>
      </c>
    </row>
    <row r="1248" spans="1:6" x14ac:dyDescent="0.25">
      <c r="A1248" s="4" t="s">
        <v>3738</v>
      </c>
      <c r="B1248" s="3" t="s">
        <v>3739</v>
      </c>
      <c r="C1248" s="3" t="s">
        <v>3740</v>
      </c>
      <c r="D1248" s="3">
        <v>23</v>
      </c>
      <c r="E1248" s="3">
        <v>7</v>
      </c>
      <c r="F1248" s="3">
        <v>7</v>
      </c>
    </row>
    <row r="1249" spans="1:6" x14ac:dyDescent="0.25">
      <c r="A1249" s="4" t="s">
        <v>3741</v>
      </c>
      <c r="B1249" s="3" t="s">
        <v>3742</v>
      </c>
      <c r="C1249" s="3" t="s">
        <v>3743</v>
      </c>
      <c r="D1249" s="3">
        <v>38</v>
      </c>
      <c r="E1249" s="3">
        <v>30</v>
      </c>
      <c r="F1249" s="3">
        <v>30</v>
      </c>
    </row>
    <row r="1250" spans="1:6" x14ac:dyDescent="0.25">
      <c r="A1250" s="4" t="s">
        <v>3744</v>
      </c>
      <c r="B1250" s="3" t="s">
        <v>3745</v>
      </c>
      <c r="C1250" s="3" t="s">
        <v>3746</v>
      </c>
      <c r="D1250" s="3">
        <v>56</v>
      </c>
      <c r="E1250" s="3">
        <v>10</v>
      </c>
      <c r="F1250" s="3">
        <v>10</v>
      </c>
    </row>
    <row r="1251" spans="1:6" x14ac:dyDescent="0.25">
      <c r="A1251" s="4" t="s">
        <v>3747</v>
      </c>
      <c r="B1251" s="3" t="s">
        <v>3748</v>
      </c>
      <c r="C1251" s="3" t="s">
        <v>3749</v>
      </c>
      <c r="D1251" s="3">
        <v>61</v>
      </c>
      <c r="E1251" s="3">
        <v>11</v>
      </c>
      <c r="F1251" s="3">
        <v>11</v>
      </c>
    </row>
    <row r="1252" spans="1:6" x14ac:dyDescent="0.25">
      <c r="A1252" s="4" t="s">
        <v>3750</v>
      </c>
      <c r="B1252" s="3" t="s">
        <v>3751</v>
      </c>
      <c r="C1252" s="3" t="s">
        <v>3752</v>
      </c>
      <c r="D1252" s="3">
        <v>26</v>
      </c>
      <c r="E1252" s="3">
        <v>3</v>
      </c>
      <c r="F1252" s="3">
        <v>3</v>
      </c>
    </row>
    <row r="1253" spans="1:6" x14ac:dyDescent="0.25">
      <c r="A1253" s="4" t="s">
        <v>3753</v>
      </c>
      <c r="B1253" s="3" t="s">
        <v>3754</v>
      </c>
      <c r="C1253" s="3" t="s">
        <v>3755</v>
      </c>
      <c r="D1253" s="3">
        <v>42</v>
      </c>
      <c r="E1253" s="3">
        <v>16</v>
      </c>
      <c r="F1253" s="3">
        <v>16</v>
      </c>
    </row>
    <row r="1254" spans="1:6" x14ac:dyDescent="0.25">
      <c r="A1254" s="4" t="s">
        <v>3756</v>
      </c>
      <c r="B1254" s="3" t="s">
        <v>3757</v>
      </c>
      <c r="C1254" s="3" t="s">
        <v>3758</v>
      </c>
      <c r="D1254" s="3">
        <v>35</v>
      </c>
      <c r="E1254" s="3">
        <v>8</v>
      </c>
      <c r="F1254" s="3">
        <v>8</v>
      </c>
    </row>
    <row r="1255" spans="1:6" x14ac:dyDescent="0.25">
      <c r="A1255" s="4" t="s">
        <v>3759</v>
      </c>
      <c r="B1255" s="3" t="s">
        <v>3760</v>
      </c>
      <c r="C1255" s="3" t="s">
        <v>3761</v>
      </c>
      <c r="D1255" s="3">
        <v>5</v>
      </c>
      <c r="E1255" s="3">
        <v>2</v>
      </c>
      <c r="F1255" s="3">
        <v>2</v>
      </c>
    </row>
    <row r="1256" spans="1:6" x14ac:dyDescent="0.25">
      <c r="A1256" s="4" t="s">
        <v>3762</v>
      </c>
      <c r="B1256" s="3" t="s">
        <v>3763</v>
      </c>
      <c r="C1256" s="3" t="s">
        <v>3764</v>
      </c>
      <c r="D1256" s="3">
        <v>71</v>
      </c>
      <c r="E1256" s="3">
        <v>62</v>
      </c>
      <c r="F1256" s="3">
        <v>58</v>
      </c>
    </row>
    <row r="1257" spans="1:6" x14ac:dyDescent="0.25">
      <c r="A1257" s="4" t="s">
        <v>3765</v>
      </c>
      <c r="B1257" s="3" t="s">
        <v>3766</v>
      </c>
      <c r="C1257" s="3" t="s">
        <v>3767</v>
      </c>
      <c r="D1257" s="3">
        <v>75</v>
      </c>
      <c r="E1257" s="3">
        <v>41</v>
      </c>
      <c r="F1257" s="3">
        <v>40</v>
      </c>
    </row>
    <row r="1258" spans="1:6" x14ac:dyDescent="0.25">
      <c r="A1258" s="4" t="s">
        <v>3768</v>
      </c>
      <c r="B1258" s="3" t="s">
        <v>3769</v>
      </c>
      <c r="C1258" s="3" t="s">
        <v>3770</v>
      </c>
      <c r="D1258" s="3">
        <v>9</v>
      </c>
      <c r="E1258" s="3">
        <v>2</v>
      </c>
      <c r="F1258" s="3">
        <v>2</v>
      </c>
    </row>
    <row r="1259" spans="1:6" x14ac:dyDescent="0.25">
      <c r="A1259" s="4" t="s">
        <v>3771</v>
      </c>
      <c r="B1259" s="3" t="s">
        <v>3772</v>
      </c>
      <c r="C1259" s="3" t="s">
        <v>3773</v>
      </c>
      <c r="D1259" s="3">
        <v>30</v>
      </c>
      <c r="E1259" s="3">
        <v>6</v>
      </c>
      <c r="F1259" s="3">
        <v>6</v>
      </c>
    </row>
    <row r="1260" spans="1:6" x14ac:dyDescent="0.25">
      <c r="A1260" s="4" t="s">
        <v>3774</v>
      </c>
      <c r="B1260" s="3" t="s">
        <v>3775</v>
      </c>
      <c r="C1260" s="3" t="s">
        <v>3776</v>
      </c>
      <c r="D1260" s="3">
        <v>34</v>
      </c>
      <c r="E1260" s="3">
        <v>30</v>
      </c>
      <c r="F1260" s="3">
        <v>22</v>
      </c>
    </row>
    <row r="1261" spans="1:6" x14ac:dyDescent="0.25">
      <c r="A1261" s="4" t="s">
        <v>3777</v>
      </c>
      <c r="B1261" s="3" t="s">
        <v>3778</v>
      </c>
      <c r="C1261" s="3" t="s">
        <v>3779</v>
      </c>
      <c r="D1261" s="3">
        <v>19</v>
      </c>
      <c r="E1261" s="3">
        <v>20</v>
      </c>
      <c r="F1261" s="3">
        <v>20</v>
      </c>
    </row>
    <row r="1262" spans="1:6" x14ac:dyDescent="0.25">
      <c r="A1262" s="4" t="s">
        <v>3780</v>
      </c>
      <c r="B1262" s="3" t="s">
        <v>3781</v>
      </c>
      <c r="C1262" s="3" t="s">
        <v>3782</v>
      </c>
      <c r="D1262" s="3">
        <v>30</v>
      </c>
      <c r="E1262" s="3">
        <v>21</v>
      </c>
      <c r="F1262" s="3">
        <v>2</v>
      </c>
    </row>
    <row r="1263" spans="1:6" x14ac:dyDescent="0.25">
      <c r="A1263" s="4" t="s">
        <v>3783</v>
      </c>
      <c r="B1263" s="3" t="s">
        <v>3784</v>
      </c>
      <c r="C1263" s="3" t="s">
        <v>3785</v>
      </c>
      <c r="D1263" s="3">
        <v>43</v>
      </c>
      <c r="E1263" s="3">
        <v>12</v>
      </c>
      <c r="F1263" s="3">
        <v>12</v>
      </c>
    </row>
    <row r="1264" spans="1:6" x14ac:dyDescent="0.25">
      <c r="A1264" s="4" t="s">
        <v>3786</v>
      </c>
      <c r="B1264" s="3" t="s">
        <v>3787</v>
      </c>
      <c r="C1264" s="3" t="s">
        <v>3788</v>
      </c>
      <c r="D1264" s="3">
        <v>37</v>
      </c>
      <c r="E1264" s="3">
        <v>23</v>
      </c>
      <c r="F1264" s="3">
        <v>15</v>
      </c>
    </row>
    <row r="1265" spans="1:6" x14ac:dyDescent="0.25">
      <c r="A1265" s="4" t="s">
        <v>3789</v>
      </c>
      <c r="B1265" s="3" t="s">
        <v>3790</v>
      </c>
      <c r="C1265" s="3" t="s">
        <v>3791</v>
      </c>
      <c r="D1265" s="3">
        <v>10</v>
      </c>
      <c r="E1265" s="3">
        <v>2</v>
      </c>
      <c r="F1265" s="3">
        <v>2</v>
      </c>
    </row>
    <row r="1266" spans="1:6" x14ac:dyDescent="0.25">
      <c r="A1266" s="4" t="s">
        <v>3792</v>
      </c>
      <c r="B1266" s="3" t="s">
        <v>3793</v>
      </c>
      <c r="C1266" s="3" t="s">
        <v>3794</v>
      </c>
      <c r="D1266" s="3">
        <v>47</v>
      </c>
      <c r="E1266" s="3">
        <v>16</v>
      </c>
      <c r="F1266" s="3">
        <v>16</v>
      </c>
    </row>
    <row r="1267" spans="1:6" x14ac:dyDescent="0.25">
      <c r="A1267" s="4" t="s">
        <v>3795</v>
      </c>
      <c r="B1267" s="3" t="s">
        <v>3796</v>
      </c>
      <c r="C1267" s="3" t="s">
        <v>3797</v>
      </c>
      <c r="D1267" s="3">
        <v>46</v>
      </c>
      <c r="E1267" s="3">
        <v>22</v>
      </c>
      <c r="F1267" s="3">
        <v>19</v>
      </c>
    </row>
    <row r="1268" spans="1:6" x14ac:dyDescent="0.25">
      <c r="A1268" s="4" t="s">
        <v>3798</v>
      </c>
      <c r="B1268" s="3" t="s">
        <v>3799</v>
      </c>
      <c r="C1268" s="3" t="s">
        <v>3800</v>
      </c>
      <c r="D1268" s="3">
        <v>56</v>
      </c>
      <c r="E1268" s="3">
        <v>7</v>
      </c>
      <c r="F1268" s="3">
        <v>7</v>
      </c>
    </row>
    <row r="1269" spans="1:6" x14ac:dyDescent="0.25">
      <c r="A1269" s="4" t="s">
        <v>3801</v>
      </c>
      <c r="B1269" s="3" t="s">
        <v>3802</v>
      </c>
      <c r="C1269" s="3" t="s">
        <v>3803</v>
      </c>
      <c r="D1269" s="3">
        <v>27</v>
      </c>
      <c r="E1269" s="3">
        <v>7</v>
      </c>
      <c r="F1269" s="3">
        <v>7</v>
      </c>
    </row>
    <row r="1270" spans="1:6" x14ac:dyDescent="0.25">
      <c r="A1270" s="4" t="s">
        <v>3804</v>
      </c>
      <c r="B1270" s="3" t="s">
        <v>3805</v>
      </c>
      <c r="C1270" s="3" t="s">
        <v>3806</v>
      </c>
      <c r="D1270" s="3">
        <v>11</v>
      </c>
      <c r="E1270" s="3">
        <v>3</v>
      </c>
      <c r="F1270" s="3">
        <v>3</v>
      </c>
    </row>
    <row r="1271" spans="1:6" x14ac:dyDescent="0.25">
      <c r="A1271" s="4" t="s">
        <v>3807</v>
      </c>
      <c r="B1271" s="3" t="s">
        <v>3808</v>
      </c>
      <c r="C1271" s="3" t="s">
        <v>3809</v>
      </c>
      <c r="D1271" s="3">
        <v>42</v>
      </c>
      <c r="E1271" s="3">
        <v>4</v>
      </c>
      <c r="F1271" s="3">
        <v>4</v>
      </c>
    </row>
    <row r="1272" spans="1:6" x14ac:dyDescent="0.25">
      <c r="A1272" s="4" t="s">
        <v>3810</v>
      </c>
      <c r="B1272" s="3" t="s">
        <v>3811</v>
      </c>
      <c r="C1272" s="3" t="s">
        <v>3812</v>
      </c>
      <c r="D1272" s="3">
        <v>56</v>
      </c>
      <c r="E1272" s="3">
        <v>19</v>
      </c>
      <c r="F1272" s="3">
        <v>19</v>
      </c>
    </row>
    <row r="1273" spans="1:6" x14ac:dyDescent="0.25">
      <c r="A1273" s="4" t="s">
        <v>3813</v>
      </c>
      <c r="B1273" s="3" t="s">
        <v>3814</v>
      </c>
      <c r="C1273" s="3" t="s">
        <v>3815</v>
      </c>
      <c r="D1273" s="3">
        <v>40</v>
      </c>
      <c r="E1273" s="3">
        <v>17</v>
      </c>
      <c r="F1273" s="3">
        <v>17</v>
      </c>
    </row>
    <row r="1274" spans="1:6" x14ac:dyDescent="0.25">
      <c r="A1274" s="4" t="s">
        <v>3816</v>
      </c>
      <c r="B1274" s="3" t="s">
        <v>3817</v>
      </c>
      <c r="C1274" s="3" t="s">
        <v>3818</v>
      </c>
      <c r="D1274" s="3">
        <v>87</v>
      </c>
      <c r="E1274" s="3">
        <v>69</v>
      </c>
      <c r="F1274" s="3">
        <v>69</v>
      </c>
    </row>
    <row r="1275" spans="1:6" x14ac:dyDescent="0.25">
      <c r="A1275" s="4" t="s">
        <v>3819</v>
      </c>
      <c r="B1275" s="3" t="s">
        <v>3820</v>
      </c>
      <c r="C1275" s="3" t="s">
        <v>3821</v>
      </c>
      <c r="D1275" s="3">
        <v>40</v>
      </c>
      <c r="E1275" s="3">
        <v>8</v>
      </c>
      <c r="F1275" s="3">
        <v>3</v>
      </c>
    </row>
    <row r="1276" spans="1:6" x14ac:dyDescent="0.25">
      <c r="A1276" s="4" t="s">
        <v>3822</v>
      </c>
      <c r="B1276" s="3" t="s">
        <v>3823</v>
      </c>
      <c r="C1276" s="3" t="s">
        <v>3824</v>
      </c>
      <c r="D1276" s="3">
        <v>4</v>
      </c>
      <c r="E1276" s="3">
        <v>2</v>
      </c>
      <c r="F1276" s="3">
        <v>2</v>
      </c>
    </row>
    <row r="1277" spans="1:6" x14ac:dyDescent="0.25">
      <c r="A1277" s="4" t="s">
        <v>3825</v>
      </c>
      <c r="B1277" s="3" t="s">
        <v>3826</v>
      </c>
      <c r="C1277" s="3" t="s">
        <v>3827</v>
      </c>
      <c r="D1277" s="3">
        <v>5</v>
      </c>
      <c r="E1277" s="3">
        <v>3</v>
      </c>
      <c r="F1277" s="3">
        <v>3</v>
      </c>
    </row>
    <row r="1278" spans="1:6" x14ac:dyDescent="0.25">
      <c r="A1278" s="4" t="s">
        <v>3828</v>
      </c>
      <c r="B1278" s="3" t="s">
        <v>3829</v>
      </c>
      <c r="C1278" s="3" t="s">
        <v>3830</v>
      </c>
      <c r="D1278" s="3">
        <v>24</v>
      </c>
      <c r="E1278" s="3">
        <v>11</v>
      </c>
      <c r="F1278" s="3">
        <v>11</v>
      </c>
    </row>
    <row r="1279" spans="1:6" x14ac:dyDescent="0.25">
      <c r="A1279" s="4" t="s">
        <v>3831</v>
      </c>
      <c r="B1279" s="3" t="s">
        <v>3832</v>
      </c>
      <c r="C1279" s="3" t="s">
        <v>3833</v>
      </c>
      <c r="D1279" s="3">
        <v>43</v>
      </c>
      <c r="E1279" s="3">
        <v>12</v>
      </c>
      <c r="F1279" s="3">
        <v>12</v>
      </c>
    </row>
    <row r="1280" spans="1:6" x14ac:dyDescent="0.25">
      <c r="A1280" s="4" t="s">
        <v>3834</v>
      </c>
      <c r="B1280" s="3" t="s">
        <v>3835</v>
      </c>
      <c r="C1280" s="3" t="s">
        <v>3836</v>
      </c>
      <c r="D1280" s="3">
        <v>44</v>
      </c>
      <c r="E1280" s="3">
        <v>25</v>
      </c>
      <c r="F1280" s="3">
        <v>5</v>
      </c>
    </row>
    <row r="1281" spans="1:6" x14ac:dyDescent="0.25">
      <c r="A1281" s="4" t="s">
        <v>3837</v>
      </c>
      <c r="B1281" s="3" t="s">
        <v>3838</v>
      </c>
      <c r="C1281" s="3" t="s">
        <v>3839</v>
      </c>
      <c r="D1281" s="3">
        <v>8</v>
      </c>
      <c r="E1281" s="3">
        <v>5</v>
      </c>
      <c r="F1281" s="3">
        <v>5</v>
      </c>
    </row>
    <row r="1282" spans="1:6" x14ac:dyDescent="0.25">
      <c r="A1282" s="4" t="s">
        <v>3840</v>
      </c>
      <c r="B1282" s="3" t="s">
        <v>3841</v>
      </c>
      <c r="C1282" s="3" t="s">
        <v>3842</v>
      </c>
      <c r="D1282" s="3">
        <v>47</v>
      </c>
      <c r="E1282" s="3">
        <v>23</v>
      </c>
      <c r="F1282" s="3">
        <v>20</v>
      </c>
    </row>
    <row r="1283" spans="1:6" x14ac:dyDescent="0.25">
      <c r="A1283" s="4" t="s">
        <v>3843</v>
      </c>
      <c r="B1283" s="3" t="s">
        <v>3844</v>
      </c>
      <c r="C1283" s="3" t="s">
        <v>3845</v>
      </c>
      <c r="D1283" s="3">
        <v>26</v>
      </c>
      <c r="E1283" s="3">
        <v>2</v>
      </c>
      <c r="F1283" s="3">
        <v>2</v>
      </c>
    </row>
    <row r="1284" spans="1:6" x14ac:dyDescent="0.25">
      <c r="A1284" s="4" t="s">
        <v>3846</v>
      </c>
      <c r="B1284" s="3" t="s">
        <v>3847</v>
      </c>
      <c r="C1284" s="3" t="s">
        <v>3848</v>
      </c>
      <c r="D1284" s="3">
        <v>13</v>
      </c>
      <c r="E1284" s="3">
        <v>4</v>
      </c>
      <c r="F1284" s="3">
        <v>4</v>
      </c>
    </row>
    <row r="1285" spans="1:6" x14ac:dyDescent="0.25">
      <c r="A1285" s="4" t="s">
        <v>3849</v>
      </c>
      <c r="B1285" s="3" t="s">
        <v>3850</v>
      </c>
      <c r="C1285" s="3" t="s">
        <v>3851</v>
      </c>
      <c r="D1285" s="3">
        <v>35</v>
      </c>
      <c r="E1285" s="3">
        <v>11</v>
      </c>
      <c r="F1285" s="3">
        <v>11</v>
      </c>
    </row>
    <row r="1286" spans="1:6" x14ac:dyDescent="0.25">
      <c r="A1286" s="4" t="s">
        <v>3852</v>
      </c>
      <c r="B1286" s="3" t="s">
        <v>3853</v>
      </c>
      <c r="C1286" s="3" t="s">
        <v>3854</v>
      </c>
      <c r="D1286" s="3">
        <v>13</v>
      </c>
      <c r="E1286" s="3">
        <v>3</v>
      </c>
      <c r="F1286" s="3">
        <v>3</v>
      </c>
    </row>
    <row r="1287" spans="1:6" x14ac:dyDescent="0.25">
      <c r="A1287" s="4" t="s">
        <v>3855</v>
      </c>
      <c r="B1287" s="3" t="s">
        <v>3856</v>
      </c>
      <c r="C1287" s="3" t="s">
        <v>3857</v>
      </c>
      <c r="D1287" s="3">
        <v>40</v>
      </c>
      <c r="E1287" s="3">
        <v>14</v>
      </c>
      <c r="F1287" s="3">
        <v>9</v>
      </c>
    </row>
    <row r="1288" spans="1:6" x14ac:dyDescent="0.25">
      <c r="A1288" s="4" t="s">
        <v>3858</v>
      </c>
      <c r="B1288" s="3" t="s">
        <v>3859</v>
      </c>
      <c r="C1288" s="3" t="s">
        <v>3860</v>
      </c>
      <c r="D1288" s="3">
        <v>46</v>
      </c>
      <c r="E1288" s="3">
        <v>42</v>
      </c>
      <c r="F1288" s="3">
        <v>42</v>
      </c>
    </row>
    <row r="1289" spans="1:6" x14ac:dyDescent="0.25">
      <c r="A1289" s="4" t="s">
        <v>3861</v>
      </c>
      <c r="B1289" s="3" t="s">
        <v>3862</v>
      </c>
      <c r="C1289" s="3" t="s">
        <v>3863</v>
      </c>
      <c r="D1289" s="3">
        <v>3</v>
      </c>
      <c r="E1289" s="3">
        <v>2</v>
      </c>
      <c r="F1289" s="3">
        <v>2</v>
      </c>
    </row>
    <row r="1290" spans="1:6" x14ac:dyDescent="0.25">
      <c r="A1290" s="4" t="s">
        <v>3864</v>
      </c>
      <c r="B1290" s="3" t="s">
        <v>3865</v>
      </c>
      <c r="C1290" s="3" t="s">
        <v>3866</v>
      </c>
      <c r="D1290" s="3">
        <v>39</v>
      </c>
      <c r="E1290" s="3">
        <v>9</v>
      </c>
      <c r="F1290" s="3">
        <v>9</v>
      </c>
    </row>
    <row r="1291" spans="1:6" x14ac:dyDescent="0.25">
      <c r="A1291" s="4" t="s">
        <v>3867</v>
      </c>
      <c r="B1291" s="3" t="s">
        <v>3868</v>
      </c>
      <c r="C1291" s="3" t="s">
        <v>3869</v>
      </c>
      <c r="D1291" s="3">
        <v>31</v>
      </c>
      <c r="E1291" s="3">
        <v>8</v>
      </c>
      <c r="F1291" s="3">
        <v>8</v>
      </c>
    </row>
    <row r="1292" spans="1:6" x14ac:dyDescent="0.25">
      <c r="A1292" s="4" t="s">
        <v>3870</v>
      </c>
      <c r="B1292" s="3" t="s">
        <v>3871</v>
      </c>
      <c r="C1292" s="3" t="s">
        <v>3872</v>
      </c>
      <c r="D1292" s="3">
        <v>19</v>
      </c>
      <c r="E1292" s="3">
        <v>7</v>
      </c>
      <c r="F1292" s="3">
        <v>6</v>
      </c>
    </row>
    <row r="1293" spans="1:6" x14ac:dyDescent="0.25">
      <c r="A1293" s="4" t="s">
        <v>3873</v>
      </c>
      <c r="B1293" s="3" t="s">
        <v>3874</v>
      </c>
      <c r="C1293" s="3" t="s">
        <v>3875</v>
      </c>
      <c r="D1293" s="3">
        <v>30</v>
      </c>
      <c r="E1293" s="3">
        <v>7</v>
      </c>
      <c r="F1293" s="3">
        <v>7</v>
      </c>
    </row>
    <row r="1294" spans="1:6" x14ac:dyDescent="0.25">
      <c r="A1294" s="4" t="s">
        <v>3876</v>
      </c>
      <c r="B1294" s="3" t="s">
        <v>3877</v>
      </c>
      <c r="C1294" s="3" t="s">
        <v>3878</v>
      </c>
      <c r="D1294" s="3">
        <v>26</v>
      </c>
      <c r="E1294" s="3">
        <v>8</v>
      </c>
      <c r="F1294" s="3">
        <v>8</v>
      </c>
    </row>
    <row r="1295" spans="1:6" x14ac:dyDescent="0.25">
      <c r="A1295" s="4" t="s">
        <v>3879</v>
      </c>
      <c r="B1295" s="3" t="s">
        <v>3880</v>
      </c>
      <c r="C1295" s="3" t="s">
        <v>3881</v>
      </c>
      <c r="D1295" s="3">
        <v>43</v>
      </c>
      <c r="E1295" s="3">
        <v>12</v>
      </c>
      <c r="F1295" s="3">
        <v>12</v>
      </c>
    </row>
    <row r="1296" spans="1:6" x14ac:dyDescent="0.25">
      <c r="A1296" s="4" t="s">
        <v>3882</v>
      </c>
      <c r="B1296" s="3" t="s">
        <v>3883</v>
      </c>
      <c r="C1296" s="3" t="s">
        <v>3884</v>
      </c>
      <c r="D1296" s="3">
        <v>56</v>
      </c>
      <c r="E1296" s="3">
        <v>13</v>
      </c>
      <c r="F1296" s="3">
        <v>13</v>
      </c>
    </row>
    <row r="1297" spans="1:6" x14ac:dyDescent="0.25">
      <c r="A1297" s="4" t="s">
        <v>3885</v>
      </c>
      <c r="B1297" s="3" t="s">
        <v>3886</v>
      </c>
      <c r="C1297" s="3" t="s">
        <v>3887</v>
      </c>
      <c r="D1297" s="3">
        <v>62</v>
      </c>
      <c r="E1297" s="3">
        <v>36</v>
      </c>
      <c r="F1297" s="3">
        <v>30</v>
      </c>
    </row>
    <row r="1298" spans="1:6" x14ac:dyDescent="0.25">
      <c r="A1298" s="4" t="s">
        <v>3888</v>
      </c>
      <c r="B1298" s="3" t="s">
        <v>3889</v>
      </c>
      <c r="C1298" s="3" t="s">
        <v>3890</v>
      </c>
      <c r="D1298" s="3">
        <v>28</v>
      </c>
      <c r="E1298" s="3">
        <v>9</v>
      </c>
      <c r="F1298" s="3">
        <v>9</v>
      </c>
    </row>
    <row r="1299" spans="1:6" x14ac:dyDescent="0.25">
      <c r="A1299" s="4" t="s">
        <v>3891</v>
      </c>
      <c r="B1299" s="3" t="s">
        <v>3892</v>
      </c>
      <c r="C1299" s="3" t="s">
        <v>3893</v>
      </c>
      <c r="D1299" s="3">
        <v>25</v>
      </c>
      <c r="E1299" s="3">
        <v>4</v>
      </c>
      <c r="F1299" s="3">
        <v>4</v>
      </c>
    </row>
    <row r="1300" spans="1:6" x14ac:dyDescent="0.25">
      <c r="A1300" s="4" t="s">
        <v>3894</v>
      </c>
      <c r="B1300" s="3" t="s">
        <v>3895</v>
      </c>
      <c r="C1300" s="3" t="s">
        <v>3896</v>
      </c>
      <c r="D1300" s="3">
        <v>13</v>
      </c>
      <c r="E1300" s="3">
        <v>9</v>
      </c>
      <c r="F1300" s="3">
        <v>7</v>
      </c>
    </row>
    <row r="1301" spans="1:6" x14ac:dyDescent="0.25">
      <c r="A1301" s="4" t="s">
        <v>3897</v>
      </c>
      <c r="B1301" s="3" t="s">
        <v>3898</v>
      </c>
      <c r="C1301" s="3" t="s">
        <v>3899</v>
      </c>
      <c r="D1301" s="3">
        <v>12</v>
      </c>
      <c r="E1301" s="3">
        <v>2</v>
      </c>
      <c r="F1301" s="3">
        <v>2</v>
      </c>
    </row>
    <row r="1302" spans="1:6" x14ac:dyDescent="0.25">
      <c r="A1302" s="4" t="s">
        <v>3900</v>
      </c>
      <c r="B1302" s="3" t="s">
        <v>3901</v>
      </c>
      <c r="C1302" s="3" t="s">
        <v>3902</v>
      </c>
      <c r="D1302" s="3">
        <v>14</v>
      </c>
      <c r="E1302" s="3">
        <v>3</v>
      </c>
      <c r="F1302" s="3">
        <v>3</v>
      </c>
    </row>
    <row r="1303" spans="1:6" x14ac:dyDescent="0.25">
      <c r="A1303" s="4" t="s">
        <v>3903</v>
      </c>
      <c r="B1303" s="3" t="s">
        <v>3904</v>
      </c>
      <c r="C1303" s="3" t="s">
        <v>3905</v>
      </c>
      <c r="D1303" s="3">
        <v>18</v>
      </c>
      <c r="E1303" s="3">
        <v>2</v>
      </c>
      <c r="F1303" s="3">
        <v>2</v>
      </c>
    </row>
    <row r="1304" spans="1:6" x14ac:dyDescent="0.25">
      <c r="A1304" s="4" t="s">
        <v>3906</v>
      </c>
      <c r="B1304" s="3" t="s">
        <v>3907</v>
      </c>
      <c r="C1304" s="3" t="s">
        <v>3908</v>
      </c>
      <c r="D1304" s="3">
        <v>9</v>
      </c>
      <c r="E1304" s="3">
        <v>4</v>
      </c>
      <c r="F1304" s="3">
        <v>4</v>
      </c>
    </row>
    <row r="1305" spans="1:6" x14ac:dyDescent="0.25">
      <c r="A1305" s="4" t="s">
        <v>3909</v>
      </c>
      <c r="B1305" s="3" t="s">
        <v>3910</v>
      </c>
      <c r="C1305" s="3" t="s">
        <v>3911</v>
      </c>
      <c r="D1305" s="3">
        <v>32</v>
      </c>
      <c r="E1305" s="3">
        <v>3</v>
      </c>
      <c r="F1305" s="3">
        <v>3</v>
      </c>
    </row>
    <row r="1306" spans="1:6" x14ac:dyDescent="0.25">
      <c r="A1306" s="4" t="s">
        <v>3912</v>
      </c>
      <c r="B1306" s="3" t="s">
        <v>3913</v>
      </c>
      <c r="C1306" s="3" t="s">
        <v>3914</v>
      </c>
      <c r="D1306" s="3">
        <v>17</v>
      </c>
      <c r="E1306" s="3">
        <v>2</v>
      </c>
      <c r="F1306" s="3">
        <v>2</v>
      </c>
    </row>
    <row r="1307" spans="1:6" x14ac:dyDescent="0.25">
      <c r="A1307" s="4" t="s">
        <v>3915</v>
      </c>
      <c r="B1307" s="3" t="s">
        <v>3916</v>
      </c>
      <c r="C1307" s="3" t="s">
        <v>3917</v>
      </c>
      <c r="D1307" s="3">
        <v>69</v>
      </c>
      <c r="E1307" s="3">
        <v>49</v>
      </c>
      <c r="F1307" s="3">
        <v>35</v>
      </c>
    </row>
    <row r="1308" spans="1:6" x14ac:dyDescent="0.25">
      <c r="A1308" s="4" t="s">
        <v>3918</v>
      </c>
      <c r="B1308" s="3" t="s">
        <v>3919</v>
      </c>
      <c r="C1308" s="3" t="s">
        <v>3920</v>
      </c>
      <c r="D1308" s="3">
        <v>26</v>
      </c>
      <c r="E1308" s="3">
        <v>12</v>
      </c>
      <c r="F1308" s="3">
        <v>11</v>
      </c>
    </row>
    <row r="1309" spans="1:6" x14ac:dyDescent="0.25">
      <c r="A1309" s="4" t="s">
        <v>3921</v>
      </c>
      <c r="B1309" s="3" t="s">
        <v>3922</v>
      </c>
      <c r="C1309" s="3" t="s">
        <v>3923</v>
      </c>
      <c r="D1309" s="3">
        <v>30</v>
      </c>
      <c r="E1309" s="3">
        <v>10</v>
      </c>
      <c r="F1309" s="3">
        <v>10</v>
      </c>
    </row>
    <row r="1310" spans="1:6" x14ac:dyDescent="0.25">
      <c r="A1310" s="4" t="s">
        <v>3924</v>
      </c>
      <c r="B1310" s="3" t="s">
        <v>3925</v>
      </c>
      <c r="C1310" s="3" t="s">
        <v>3926</v>
      </c>
      <c r="D1310" s="3">
        <v>37</v>
      </c>
      <c r="E1310" s="3">
        <v>10</v>
      </c>
      <c r="F1310" s="3">
        <v>6</v>
      </c>
    </row>
    <row r="1311" spans="1:6" x14ac:dyDescent="0.25">
      <c r="A1311" s="4" t="s">
        <v>3927</v>
      </c>
      <c r="B1311" s="3" t="s">
        <v>3928</v>
      </c>
      <c r="C1311" s="3" t="s">
        <v>3929</v>
      </c>
      <c r="D1311" s="3">
        <v>24</v>
      </c>
      <c r="E1311" s="3">
        <v>18</v>
      </c>
      <c r="F1311" s="3">
        <v>15</v>
      </c>
    </row>
    <row r="1312" spans="1:6" x14ac:dyDescent="0.25">
      <c r="A1312" s="4" t="s">
        <v>3930</v>
      </c>
      <c r="B1312" s="3" t="s">
        <v>3931</v>
      </c>
      <c r="C1312" s="3" t="s">
        <v>3932</v>
      </c>
      <c r="D1312" s="3">
        <v>51</v>
      </c>
      <c r="E1312" s="3">
        <v>28</v>
      </c>
      <c r="F1312" s="3">
        <v>26</v>
      </c>
    </row>
    <row r="1313" spans="1:6" x14ac:dyDescent="0.25">
      <c r="A1313" s="4" t="s">
        <v>3933</v>
      </c>
      <c r="B1313" s="3" t="s">
        <v>3934</v>
      </c>
      <c r="C1313" s="3" t="s">
        <v>3935</v>
      </c>
      <c r="D1313" s="3">
        <v>59</v>
      </c>
      <c r="E1313" s="3">
        <v>70</v>
      </c>
      <c r="F1313" s="3">
        <v>70</v>
      </c>
    </row>
    <row r="1314" spans="1:6" x14ac:dyDescent="0.25">
      <c r="A1314" s="4" t="s">
        <v>3936</v>
      </c>
      <c r="B1314" s="3" t="s">
        <v>3937</v>
      </c>
      <c r="C1314" s="3" t="s">
        <v>3938</v>
      </c>
      <c r="D1314" s="3">
        <v>30</v>
      </c>
      <c r="E1314" s="3">
        <v>7</v>
      </c>
      <c r="F1314" s="3">
        <v>7</v>
      </c>
    </row>
    <row r="1315" spans="1:6" x14ac:dyDescent="0.25">
      <c r="A1315" s="4" t="s">
        <v>3939</v>
      </c>
      <c r="B1315" s="3" t="s">
        <v>3940</v>
      </c>
      <c r="C1315" s="3" t="s">
        <v>3941</v>
      </c>
      <c r="D1315" s="3">
        <v>38</v>
      </c>
      <c r="E1315" s="3">
        <v>11</v>
      </c>
      <c r="F1315" s="3">
        <v>11</v>
      </c>
    </row>
    <row r="1316" spans="1:6" x14ac:dyDescent="0.25">
      <c r="A1316" s="4" t="s">
        <v>3942</v>
      </c>
      <c r="B1316" s="3" t="s">
        <v>3943</v>
      </c>
      <c r="C1316" s="3" t="s">
        <v>3944</v>
      </c>
      <c r="D1316" s="3">
        <v>61</v>
      </c>
      <c r="E1316" s="3">
        <v>4</v>
      </c>
      <c r="F1316" s="3">
        <v>4</v>
      </c>
    </row>
    <row r="1317" spans="1:6" x14ac:dyDescent="0.25">
      <c r="A1317" s="4" t="s">
        <v>3945</v>
      </c>
      <c r="B1317" s="3" t="s">
        <v>3946</v>
      </c>
      <c r="C1317" s="3" t="s">
        <v>3947</v>
      </c>
      <c r="D1317" s="3">
        <v>14</v>
      </c>
      <c r="E1317" s="3">
        <v>3</v>
      </c>
      <c r="F1317" s="3">
        <v>3</v>
      </c>
    </row>
    <row r="1318" spans="1:6" x14ac:dyDescent="0.25">
      <c r="A1318" s="4" t="s">
        <v>3948</v>
      </c>
      <c r="B1318" s="3" t="s">
        <v>3949</v>
      </c>
      <c r="C1318" s="3" t="s">
        <v>3950</v>
      </c>
      <c r="D1318" s="3">
        <v>53</v>
      </c>
      <c r="E1318" s="3">
        <v>8</v>
      </c>
      <c r="F1318" s="3">
        <v>8</v>
      </c>
    </row>
    <row r="1319" spans="1:6" x14ac:dyDescent="0.25">
      <c r="A1319" s="4" t="s">
        <v>3951</v>
      </c>
      <c r="B1319" s="3" t="s">
        <v>3952</v>
      </c>
      <c r="C1319" s="3" t="s">
        <v>3953</v>
      </c>
      <c r="D1319" s="3">
        <v>32</v>
      </c>
      <c r="E1319" s="3">
        <v>10</v>
      </c>
      <c r="F1319" s="3">
        <v>10</v>
      </c>
    </row>
    <row r="1320" spans="1:6" x14ac:dyDescent="0.25">
      <c r="A1320" s="4" t="s">
        <v>3954</v>
      </c>
      <c r="B1320" s="3" t="s">
        <v>3955</v>
      </c>
      <c r="C1320" s="3" t="s">
        <v>3956</v>
      </c>
      <c r="D1320" s="3">
        <v>46</v>
      </c>
      <c r="E1320" s="3">
        <v>32</v>
      </c>
      <c r="F1320" s="3">
        <v>32</v>
      </c>
    </row>
    <row r="1321" spans="1:6" x14ac:dyDescent="0.25">
      <c r="A1321" s="4" t="s">
        <v>3957</v>
      </c>
      <c r="B1321" s="3" t="s">
        <v>3958</v>
      </c>
      <c r="C1321" s="3" t="s">
        <v>3959</v>
      </c>
      <c r="D1321" s="3">
        <v>3</v>
      </c>
      <c r="E1321" s="3">
        <v>2</v>
      </c>
      <c r="F1321" s="3">
        <v>2</v>
      </c>
    </row>
    <row r="1322" spans="1:6" x14ac:dyDescent="0.25">
      <c r="A1322" s="4" t="s">
        <v>3960</v>
      </c>
      <c r="B1322" s="3" t="s">
        <v>3961</v>
      </c>
      <c r="C1322" s="3" t="s">
        <v>3962</v>
      </c>
      <c r="D1322" s="3">
        <v>38</v>
      </c>
      <c r="E1322" s="3">
        <v>16</v>
      </c>
      <c r="F1322" s="3">
        <v>16</v>
      </c>
    </row>
    <row r="1323" spans="1:6" x14ac:dyDescent="0.25">
      <c r="A1323" s="4" t="s">
        <v>3963</v>
      </c>
      <c r="B1323" s="3" t="s">
        <v>3964</v>
      </c>
      <c r="C1323" s="3" t="s">
        <v>3965</v>
      </c>
      <c r="D1323" s="3">
        <v>46</v>
      </c>
      <c r="E1323" s="3">
        <v>15</v>
      </c>
      <c r="F1323" s="3">
        <v>15</v>
      </c>
    </row>
    <row r="1324" spans="1:6" x14ac:dyDescent="0.25">
      <c r="A1324" s="4" t="s">
        <v>3966</v>
      </c>
      <c r="B1324" s="3" t="s">
        <v>3967</v>
      </c>
      <c r="C1324" s="3" t="s">
        <v>3968</v>
      </c>
      <c r="D1324" s="3">
        <v>43</v>
      </c>
      <c r="E1324" s="3">
        <v>28</v>
      </c>
      <c r="F1324" s="3">
        <v>16</v>
      </c>
    </row>
    <row r="1325" spans="1:6" x14ac:dyDescent="0.25">
      <c r="A1325" s="4" t="s">
        <v>3969</v>
      </c>
      <c r="B1325" s="3" t="s">
        <v>3970</v>
      </c>
      <c r="C1325" s="3" t="s">
        <v>3971</v>
      </c>
      <c r="D1325" s="3">
        <v>11</v>
      </c>
      <c r="E1325" s="3">
        <v>3</v>
      </c>
      <c r="F1325" s="3">
        <v>3</v>
      </c>
    </row>
    <row r="1326" spans="1:6" x14ac:dyDescent="0.25">
      <c r="A1326" s="4" t="s">
        <v>3972</v>
      </c>
      <c r="B1326" s="3" t="s">
        <v>3973</v>
      </c>
      <c r="C1326" s="3" t="s">
        <v>3974</v>
      </c>
      <c r="D1326" s="3">
        <v>11</v>
      </c>
      <c r="E1326" s="3">
        <v>2</v>
      </c>
      <c r="F1326" s="3">
        <v>2</v>
      </c>
    </row>
    <row r="1327" spans="1:6" x14ac:dyDescent="0.25">
      <c r="A1327" s="4" t="s">
        <v>3975</v>
      </c>
      <c r="B1327" s="3" t="s">
        <v>3976</v>
      </c>
      <c r="C1327" s="3" t="s">
        <v>3977</v>
      </c>
      <c r="D1327" s="3">
        <v>43</v>
      </c>
      <c r="E1327" s="3">
        <v>10</v>
      </c>
      <c r="F1327" s="3">
        <v>4</v>
      </c>
    </row>
    <row r="1328" spans="1:6" x14ac:dyDescent="0.25">
      <c r="A1328" s="4" t="s">
        <v>3978</v>
      </c>
      <c r="B1328" s="3" t="s">
        <v>3979</v>
      </c>
      <c r="C1328" s="3" t="s">
        <v>3980</v>
      </c>
      <c r="D1328" s="3">
        <v>37</v>
      </c>
      <c r="E1328" s="3">
        <v>8</v>
      </c>
      <c r="F1328" s="3">
        <v>8</v>
      </c>
    </row>
    <row r="1329" spans="1:6" x14ac:dyDescent="0.25">
      <c r="A1329" s="4" t="s">
        <v>3981</v>
      </c>
      <c r="B1329" s="3" t="s">
        <v>3982</v>
      </c>
      <c r="C1329" s="3" t="s">
        <v>3983</v>
      </c>
      <c r="D1329" s="3">
        <v>48</v>
      </c>
      <c r="E1329" s="3">
        <v>13</v>
      </c>
      <c r="F1329" s="3">
        <v>13</v>
      </c>
    </row>
    <row r="1330" spans="1:6" x14ac:dyDescent="0.25">
      <c r="A1330" s="4" t="s">
        <v>3984</v>
      </c>
      <c r="B1330" s="3" t="s">
        <v>3985</v>
      </c>
      <c r="C1330" s="3" t="s">
        <v>3986</v>
      </c>
      <c r="D1330" s="3">
        <v>51</v>
      </c>
      <c r="E1330" s="3">
        <v>40</v>
      </c>
      <c r="F1330" s="3">
        <v>40</v>
      </c>
    </row>
    <row r="1331" spans="1:6" x14ac:dyDescent="0.25">
      <c r="A1331" s="4" t="s">
        <v>3987</v>
      </c>
      <c r="B1331" s="3" t="s">
        <v>3988</v>
      </c>
      <c r="C1331" s="3" t="s">
        <v>3989</v>
      </c>
      <c r="D1331" s="3">
        <v>19</v>
      </c>
      <c r="E1331" s="3">
        <v>2</v>
      </c>
      <c r="F1331" s="3">
        <v>2</v>
      </c>
    </row>
    <row r="1332" spans="1:6" x14ac:dyDescent="0.25">
      <c r="A1332" s="4" t="s">
        <v>3990</v>
      </c>
      <c r="B1332" s="3" t="s">
        <v>3991</v>
      </c>
      <c r="C1332" s="3" t="s">
        <v>3992</v>
      </c>
      <c r="D1332" s="3">
        <v>46</v>
      </c>
      <c r="E1332" s="3">
        <v>24</v>
      </c>
      <c r="F1332" s="3">
        <v>23</v>
      </c>
    </row>
    <row r="1333" spans="1:6" x14ac:dyDescent="0.25">
      <c r="A1333" s="4" t="s">
        <v>3993</v>
      </c>
      <c r="B1333" s="3" t="s">
        <v>3994</v>
      </c>
      <c r="C1333" s="3" t="s">
        <v>3995</v>
      </c>
      <c r="D1333" s="3">
        <v>13</v>
      </c>
      <c r="E1333" s="3">
        <v>8</v>
      </c>
      <c r="F1333" s="3">
        <v>5</v>
      </c>
    </row>
    <row r="1334" spans="1:6" x14ac:dyDescent="0.25">
      <c r="A1334" s="4" t="s">
        <v>3996</v>
      </c>
      <c r="B1334" s="3" t="s">
        <v>3997</v>
      </c>
      <c r="C1334" s="3" t="s">
        <v>3998</v>
      </c>
      <c r="D1334" s="3">
        <v>6</v>
      </c>
      <c r="E1334" s="3">
        <v>2</v>
      </c>
      <c r="F1334" s="3">
        <v>2</v>
      </c>
    </row>
    <row r="1335" spans="1:6" x14ac:dyDescent="0.25">
      <c r="A1335" s="4" t="s">
        <v>3999</v>
      </c>
      <c r="B1335" s="3" t="s">
        <v>4000</v>
      </c>
      <c r="C1335" s="3" t="s">
        <v>4001</v>
      </c>
      <c r="D1335" s="3">
        <v>32</v>
      </c>
      <c r="E1335" s="3">
        <v>6</v>
      </c>
      <c r="F1335" s="3">
        <v>4</v>
      </c>
    </row>
    <row r="1336" spans="1:6" x14ac:dyDescent="0.25">
      <c r="A1336" s="4" t="s">
        <v>4002</v>
      </c>
      <c r="B1336" s="3" t="s">
        <v>4003</v>
      </c>
      <c r="C1336" s="3" t="s">
        <v>4004</v>
      </c>
      <c r="D1336" s="3">
        <v>19</v>
      </c>
      <c r="E1336" s="3">
        <v>5</v>
      </c>
      <c r="F1336" s="3">
        <v>4</v>
      </c>
    </row>
    <row r="1337" spans="1:6" x14ac:dyDescent="0.25">
      <c r="A1337" s="4" t="s">
        <v>4005</v>
      </c>
      <c r="B1337" s="3" t="s">
        <v>4006</v>
      </c>
      <c r="C1337" s="3" t="s">
        <v>4007</v>
      </c>
      <c r="D1337" s="3">
        <v>32</v>
      </c>
      <c r="E1337" s="3">
        <v>5</v>
      </c>
      <c r="F1337" s="3">
        <v>5</v>
      </c>
    </row>
    <row r="1338" spans="1:6" x14ac:dyDescent="0.25">
      <c r="A1338" s="4" t="s">
        <v>4008</v>
      </c>
      <c r="B1338" s="3" t="s">
        <v>4009</v>
      </c>
      <c r="C1338" s="3" t="s">
        <v>4010</v>
      </c>
      <c r="D1338" s="3">
        <v>8</v>
      </c>
      <c r="E1338" s="3">
        <v>2</v>
      </c>
      <c r="F1338" s="3">
        <v>2</v>
      </c>
    </row>
    <row r="1339" spans="1:6" x14ac:dyDescent="0.25">
      <c r="A1339" s="4" t="s">
        <v>4011</v>
      </c>
      <c r="B1339" s="3" t="s">
        <v>4012</v>
      </c>
      <c r="C1339" s="3" t="s">
        <v>4013</v>
      </c>
      <c r="D1339" s="3">
        <v>9</v>
      </c>
      <c r="E1339" s="3">
        <v>2</v>
      </c>
      <c r="F1339" s="3">
        <v>2</v>
      </c>
    </row>
    <row r="1340" spans="1:6" x14ac:dyDescent="0.25">
      <c r="A1340" s="4" t="s">
        <v>4014</v>
      </c>
      <c r="B1340" s="3" t="s">
        <v>4015</v>
      </c>
      <c r="C1340" s="3" t="s">
        <v>4016</v>
      </c>
      <c r="D1340" s="3">
        <v>22</v>
      </c>
      <c r="E1340" s="3">
        <v>4</v>
      </c>
      <c r="F1340" s="3">
        <v>4</v>
      </c>
    </row>
    <row r="1341" spans="1:6" x14ac:dyDescent="0.25">
      <c r="A1341" s="4" t="s">
        <v>4017</v>
      </c>
      <c r="B1341" s="3" t="s">
        <v>4018</v>
      </c>
      <c r="C1341" s="3" t="s">
        <v>4019</v>
      </c>
      <c r="D1341" s="3">
        <v>48</v>
      </c>
      <c r="E1341" s="3">
        <v>10</v>
      </c>
      <c r="F1341" s="3">
        <v>10</v>
      </c>
    </row>
    <row r="1342" spans="1:6" x14ac:dyDescent="0.25">
      <c r="A1342" s="4" t="s">
        <v>4020</v>
      </c>
      <c r="B1342" s="3" t="s">
        <v>4021</v>
      </c>
      <c r="C1342" s="3" t="s">
        <v>4022</v>
      </c>
      <c r="D1342" s="3">
        <v>51</v>
      </c>
      <c r="E1342" s="3">
        <v>9</v>
      </c>
      <c r="F1342" s="3">
        <v>3</v>
      </c>
    </row>
    <row r="1343" spans="1:6" x14ac:dyDescent="0.25">
      <c r="A1343" s="4" t="s">
        <v>4023</v>
      </c>
      <c r="B1343" s="3" t="s">
        <v>4024</v>
      </c>
      <c r="C1343" s="3" t="s">
        <v>4025</v>
      </c>
      <c r="D1343" s="3">
        <v>13</v>
      </c>
      <c r="E1343" s="3">
        <v>2</v>
      </c>
      <c r="F1343" s="3">
        <v>2</v>
      </c>
    </row>
    <row r="1344" spans="1:6" x14ac:dyDescent="0.25">
      <c r="A1344" s="4" t="s">
        <v>4026</v>
      </c>
      <c r="B1344" s="3" t="s">
        <v>4027</v>
      </c>
      <c r="C1344" s="3" t="s">
        <v>4028</v>
      </c>
      <c r="D1344" s="3">
        <v>38</v>
      </c>
      <c r="E1344" s="3">
        <v>31</v>
      </c>
      <c r="F1344" s="3">
        <v>31</v>
      </c>
    </row>
    <row r="1345" spans="1:6" x14ac:dyDescent="0.25">
      <c r="A1345" s="4" t="s">
        <v>4029</v>
      </c>
      <c r="B1345" s="3" t="s">
        <v>4030</v>
      </c>
      <c r="C1345" s="3" t="s">
        <v>4031</v>
      </c>
      <c r="D1345" s="3">
        <v>33</v>
      </c>
      <c r="E1345" s="3">
        <v>14</v>
      </c>
      <c r="F1345" s="3">
        <v>12</v>
      </c>
    </row>
    <row r="1346" spans="1:6" x14ac:dyDescent="0.25">
      <c r="A1346" s="4" t="s">
        <v>4032</v>
      </c>
      <c r="B1346" s="3" t="s">
        <v>4033</v>
      </c>
      <c r="C1346" s="3" t="s">
        <v>4034</v>
      </c>
      <c r="D1346" s="3">
        <v>37</v>
      </c>
      <c r="E1346" s="3">
        <v>7</v>
      </c>
      <c r="F1346" s="3">
        <v>6</v>
      </c>
    </row>
    <row r="1347" spans="1:6" x14ac:dyDescent="0.25">
      <c r="A1347" s="4" t="s">
        <v>4035</v>
      </c>
      <c r="B1347" s="3" t="s">
        <v>4036</v>
      </c>
      <c r="C1347" s="3" t="s">
        <v>4037</v>
      </c>
      <c r="D1347" s="3">
        <v>12</v>
      </c>
      <c r="E1347" s="3">
        <v>2</v>
      </c>
      <c r="F1347" s="3">
        <v>2</v>
      </c>
    </row>
    <row r="1348" spans="1:6" x14ac:dyDescent="0.25">
      <c r="A1348" s="4" t="s">
        <v>4038</v>
      </c>
      <c r="B1348" s="3" t="s">
        <v>4039</v>
      </c>
      <c r="C1348" s="3" t="s">
        <v>4040</v>
      </c>
      <c r="D1348" s="3">
        <v>18</v>
      </c>
      <c r="E1348" s="3">
        <v>5</v>
      </c>
      <c r="F1348" s="3">
        <v>2</v>
      </c>
    </row>
    <row r="1349" spans="1:6" x14ac:dyDescent="0.25">
      <c r="A1349" s="4" t="s">
        <v>4041</v>
      </c>
      <c r="B1349" s="3" t="s">
        <v>4042</v>
      </c>
      <c r="C1349" s="3" t="s">
        <v>4043</v>
      </c>
      <c r="D1349" s="3">
        <v>21</v>
      </c>
      <c r="E1349" s="3">
        <v>14</v>
      </c>
      <c r="F1349" s="3">
        <v>14</v>
      </c>
    </row>
    <row r="1350" spans="1:6" x14ac:dyDescent="0.25">
      <c r="A1350" s="4" t="s">
        <v>4044</v>
      </c>
      <c r="B1350" s="3" t="s">
        <v>4045</v>
      </c>
      <c r="C1350" s="3" t="s">
        <v>4046</v>
      </c>
      <c r="D1350" s="3">
        <v>39</v>
      </c>
      <c r="E1350" s="3">
        <v>5</v>
      </c>
      <c r="F1350" s="3">
        <v>3</v>
      </c>
    </row>
    <row r="1351" spans="1:6" x14ac:dyDescent="0.25">
      <c r="A1351" s="4" t="s">
        <v>4047</v>
      </c>
      <c r="B1351" s="3" t="s">
        <v>4048</v>
      </c>
      <c r="C1351" s="3" t="s">
        <v>4049</v>
      </c>
      <c r="D1351" s="3">
        <v>49</v>
      </c>
      <c r="E1351" s="3">
        <v>30</v>
      </c>
      <c r="F1351" s="3">
        <v>30</v>
      </c>
    </row>
    <row r="1352" spans="1:6" x14ac:dyDescent="0.25">
      <c r="A1352" s="4" t="s">
        <v>4050</v>
      </c>
      <c r="B1352" s="3" t="s">
        <v>4051</v>
      </c>
      <c r="C1352" s="3" t="s">
        <v>4052</v>
      </c>
      <c r="D1352" s="3">
        <v>58</v>
      </c>
      <c r="E1352" s="3">
        <v>42</v>
      </c>
      <c r="F1352" s="3">
        <v>41</v>
      </c>
    </row>
    <row r="1353" spans="1:6" x14ac:dyDescent="0.25">
      <c r="A1353" s="4" t="s">
        <v>4053</v>
      </c>
      <c r="B1353" s="3" t="s">
        <v>4054</v>
      </c>
      <c r="C1353" s="3" t="s">
        <v>4055</v>
      </c>
      <c r="D1353" s="3">
        <v>27</v>
      </c>
      <c r="E1353" s="3">
        <v>18</v>
      </c>
      <c r="F1353" s="3">
        <v>10</v>
      </c>
    </row>
    <row r="1354" spans="1:6" x14ac:dyDescent="0.25">
      <c r="A1354" s="4" t="s">
        <v>4056</v>
      </c>
      <c r="B1354" s="3" t="s">
        <v>4057</v>
      </c>
      <c r="C1354" s="3" t="s">
        <v>4058</v>
      </c>
      <c r="D1354" s="3">
        <v>14</v>
      </c>
      <c r="E1354" s="3">
        <v>4</v>
      </c>
      <c r="F1354" s="3">
        <v>4</v>
      </c>
    </row>
    <row r="1355" spans="1:6" x14ac:dyDescent="0.25">
      <c r="A1355" s="4" t="s">
        <v>4059</v>
      </c>
      <c r="B1355" s="3" t="s">
        <v>4060</v>
      </c>
      <c r="C1355" s="3" t="s">
        <v>4061</v>
      </c>
      <c r="D1355" s="3">
        <v>6</v>
      </c>
      <c r="E1355" s="3">
        <v>2</v>
      </c>
      <c r="F1355" s="3">
        <v>2</v>
      </c>
    </row>
    <row r="1356" spans="1:6" x14ac:dyDescent="0.25">
      <c r="A1356" s="4" t="s">
        <v>4062</v>
      </c>
      <c r="B1356" s="3" t="s">
        <v>4063</v>
      </c>
      <c r="C1356" s="3" t="s">
        <v>4064</v>
      </c>
      <c r="D1356" s="3">
        <v>22</v>
      </c>
      <c r="E1356" s="3">
        <v>4</v>
      </c>
      <c r="F1356" s="3">
        <v>4</v>
      </c>
    </row>
    <row r="1357" spans="1:6" x14ac:dyDescent="0.25">
      <c r="A1357" s="4" t="s">
        <v>4065</v>
      </c>
      <c r="B1357" s="3" t="s">
        <v>4066</v>
      </c>
      <c r="C1357" s="3" t="s">
        <v>4067</v>
      </c>
      <c r="D1357" s="3">
        <v>12</v>
      </c>
      <c r="E1357" s="3">
        <v>3</v>
      </c>
      <c r="F1357" s="3">
        <v>3</v>
      </c>
    </row>
    <row r="1358" spans="1:6" x14ac:dyDescent="0.25">
      <c r="A1358" s="4" t="s">
        <v>4068</v>
      </c>
      <c r="B1358" s="3" t="s">
        <v>4069</v>
      </c>
      <c r="C1358" s="3" t="s">
        <v>4070</v>
      </c>
      <c r="D1358" s="3">
        <v>20</v>
      </c>
      <c r="E1358" s="3">
        <v>9</v>
      </c>
      <c r="F1358" s="3">
        <v>5</v>
      </c>
    </row>
    <row r="1359" spans="1:6" x14ac:dyDescent="0.25">
      <c r="A1359" s="4" t="s">
        <v>4071</v>
      </c>
      <c r="B1359" s="3" t="s">
        <v>4072</v>
      </c>
      <c r="C1359" s="3" t="s">
        <v>4073</v>
      </c>
      <c r="D1359" s="3">
        <v>53</v>
      </c>
      <c r="E1359" s="3">
        <v>14</v>
      </c>
      <c r="F1359" s="3">
        <v>14</v>
      </c>
    </row>
    <row r="1360" spans="1:6" x14ac:dyDescent="0.25">
      <c r="A1360" s="4" t="s">
        <v>4074</v>
      </c>
      <c r="B1360" s="3" t="s">
        <v>4075</v>
      </c>
      <c r="C1360" s="3" t="s">
        <v>4076</v>
      </c>
      <c r="D1360" s="3">
        <v>2</v>
      </c>
      <c r="E1360" s="3">
        <v>2</v>
      </c>
      <c r="F1360" s="3">
        <v>2</v>
      </c>
    </row>
    <row r="1361" spans="1:6" x14ac:dyDescent="0.25">
      <c r="A1361" s="4" t="s">
        <v>4077</v>
      </c>
      <c r="B1361" s="3" t="s">
        <v>4078</v>
      </c>
      <c r="C1361" s="3" t="s">
        <v>4079</v>
      </c>
      <c r="D1361" s="3">
        <v>14</v>
      </c>
      <c r="E1361" s="3">
        <v>10</v>
      </c>
      <c r="F1361" s="3">
        <v>10</v>
      </c>
    </row>
    <row r="1362" spans="1:6" x14ac:dyDescent="0.25">
      <c r="A1362" s="4" t="s">
        <v>4080</v>
      </c>
      <c r="B1362" s="3" t="s">
        <v>4081</v>
      </c>
      <c r="C1362" s="3" t="s">
        <v>4082</v>
      </c>
      <c r="D1362" s="3">
        <v>53</v>
      </c>
      <c r="E1362" s="3">
        <v>19</v>
      </c>
      <c r="F1362" s="3">
        <v>8</v>
      </c>
    </row>
    <row r="1363" spans="1:6" x14ac:dyDescent="0.25">
      <c r="A1363" s="4" t="s">
        <v>4083</v>
      </c>
      <c r="B1363" s="3" t="s">
        <v>4084</v>
      </c>
      <c r="C1363" s="3" t="s">
        <v>4085</v>
      </c>
      <c r="D1363" s="3">
        <v>21</v>
      </c>
      <c r="E1363" s="3">
        <v>5</v>
      </c>
      <c r="F1363" s="3">
        <v>5</v>
      </c>
    </row>
    <row r="1364" spans="1:6" x14ac:dyDescent="0.25">
      <c r="A1364" s="4" t="s">
        <v>4086</v>
      </c>
      <c r="B1364" s="3" t="s">
        <v>4087</v>
      </c>
      <c r="C1364" s="3" t="s">
        <v>4088</v>
      </c>
      <c r="D1364" s="3">
        <v>16</v>
      </c>
      <c r="E1364" s="3">
        <v>4</v>
      </c>
      <c r="F1364" s="3">
        <v>4</v>
      </c>
    </row>
    <row r="1365" spans="1:6" x14ac:dyDescent="0.25">
      <c r="A1365" s="4" t="s">
        <v>4089</v>
      </c>
      <c r="B1365" s="3" t="s">
        <v>4090</v>
      </c>
      <c r="C1365" s="3" t="s">
        <v>4091</v>
      </c>
      <c r="D1365" s="3">
        <v>13</v>
      </c>
      <c r="E1365" s="3">
        <v>3</v>
      </c>
      <c r="F1365" s="3">
        <v>3</v>
      </c>
    </row>
    <row r="1366" spans="1:6" x14ac:dyDescent="0.25">
      <c r="A1366" s="4" t="s">
        <v>4092</v>
      </c>
      <c r="B1366" s="3" t="s">
        <v>4093</v>
      </c>
      <c r="C1366" s="3" t="s">
        <v>4094</v>
      </c>
      <c r="D1366" s="3">
        <v>13</v>
      </c>
      <c r="E1366" s="3">
        <v>4</v>
      </c>
      <c r="F1366" s="3">
        <v>4</v>
      </c>
    </row>
    <row r="1367" spans="1:6" x14ac:dyDescent="0.25">
      <c r="A1367" s="4" t="s">
        <v>4095</v>
      </c>
      <c r="B1367" s="3" t="s">
        <v>4096</v>
      </c>
      <c r="C1367" s="3" t="s">
        <v>4097</v>
      </c>
      <c r="D1367" s="3">
        <v>9</v>
      </c>
      <c r="E1367" s="3">
        <v>3</v>
      </c>
      <c r="F1367" s="3">
        <v>3</v>
      </c>
    </row>
    <row r="1368" spans="1:6" x14ac:dyDescent="0.25">
      <c r="A1368" s="4" t="s">
        <v>4098</v>
      </c>
      <c r="B1368" s="3" t="s">
        <v>4099</v>
      </c>
      <c r="C1368" s="3" t="s">
        <v>4100</v>
      </c>
      <c r="D1368" s="3">
        <v>43</v>
      </c>
      <c r="E1368" s="3">
        <v>24</v>
      </c>
      <c r="F1368" s="3">
        <v>24</v>
      </c>
    </row>
    <row r="1369" spans="1:6" x14ac:dyDescent="0.25">
      <c r="A1369" s="4" t="s">
        <v>4101</v>
      </c>
      <c r="B1369" s="3" t="s">
        <v>4102</v>
      </c>
      <c r="C1369" s="3" t="s">
        <v>4103</v>
      </c>
      <c r="D1369" s="3">
        <v>15</v>
      </c>
      <c r="E1369" s="3">
        <v>3</v>
      </c>
      <c r="F1369" s="3">
        <v>2</v>
      </c>
    </row>
    <row r="1370" spans="1:6" x14ac:dyDescent="0.25">
      <c r="A1370" s="4" t="s">
        <v>4104</v>
      </c>
      <c r="B1370" s="3" t="s">
        <v>4105</v>
      </c>
      <c r="C1370" s="3" t="s">
        <v>4106</v>
      </c>
      <c r="D1370" s="3">
        <v>18</v>
      </c>
      <c r="E1370" s="3">
        <v>6</v>
      </c>
      <c r="F1370" s="3">
        <v>6</v>
      </c>
    </row>
    <row r="1371" spans="1:6" x14ac:dyDescent="0.25">
      <c r="A1371" s="4" t="s">
        <v>4107</v>
      </c>
      <c r="B1371" s="3" t="s">
        <v>4108</v>
      </c>
      <c r="C1371" s="3" t="s">
        <v>4109</v>
      </c>
      <c r="D1371" s="3">
        <v>35</v>
      </c>
      <c r="E1371" s="3">
        <v>16</v>
      </c>
      <c r="F1371" s="3">
        <v>11</v>
      </c>
    </row>
    <row r="1372" spans="1:6" x14ac:dyDescent="0.25">
      <c r="A1372" s="4" t="s">
        <v>4110</v>
      </c>
      <c r="B1372" s="3" t="s">
        <v>4111</v>
      </c>
      <c r="C1372" s="3" t="s">
        <v>4112</v>
      </c>
      <c r="D1372" s="3">
        <v>23</v>
      </c>
      <c r="E1372" s="3">
        <v>6</v>
      </c>
      <c r="F1372" s="3">
        <v>6</v>
      </c>
    </row>
    <row r="1373" spans="1:6" x14ac:dyDescent="0.25">
      <c r="A1373" s="4" t="s">
        <v>4113</v>
      </c>
      <c r="B1373" s="3" t="s">
        <v>4114</v>
      </c>
      <c r="C1373" s="3" t="s">
        <v>4115</v>
      </c>
      <c r="D1373" s="3">
        <v>13</v>
      </c>
      <c r="E1373" s="3">
        <v>2</v>
      </c>
      <c r="F1373" s="3">
        <v>2</v>
      </c>
    </row>
    <row r="1374" spans="1:6" x14ac:dyDescent="0.25">
      <c r="A1374" s="4" t="s">
        <v>4116</v>
      </c>
      <c r="B1374" s="3" t="s">
        <v>4117</v>
      </c>
      <c r="C1374" s="3" t="s">
        <v>4118</v>
      </c>
      <c r="D1374" s="3">
        <v>34</v>
      </c>
      <c r="E1374" s="3">
        <v>21</v>
      </c>
      <c r="F1374" s="3">
        <v>7</v>
      </c>
    </row>
    <row r="1375" spans="1:6" x14ac:dyDescent="0.25">
      <c r="A1375" s="4" t="s">
        <v>4119</v>
      </c>
      <c r="B1375" s="3" t="s">
        <v>4120</v>
      </c>
      <c r="C1375" s="3" t="s">
        <v>4121</v>
      </c>
      <c r="D1375" s="3">
        <v>15</v>
      </c>
      <c r="E1375" s="3">
        <v>9</v>
      </c>
      <c r="F1375" s="3">
        <v>2</v>
      </c>
    </row>
    <row r="1376" spans="1:6" x14ac:dyDescent="0.25">
      <c r="A1376" s="4" t="s">
        <v>4122</v>
      </c>
      <c r="B1376" s="3" t="s">
        <v>4123</v>
      </c>
      <c r="C1376" s="3" t="s">
        <v>4124</v>
      </c>
      <c r="D1376" s="3">
        <v>32</v>
      </c>
      <c r="E1376" s="3">
        <v>14</v>
      </c>
      <c r="F1376" s="3">
        <v>13</v>
      </c>
    </row>
    <row r="1377" spans="1:6" x14ac:dyDescent="0.25">
      <c r="A1377" s="4" t="s">
        <v>4125</v>
      </c>
      <c r="B1377" s="3" t="s">
        <v>4126</v>
      </c>
      <c r="C1377" s="3" t="s">
        <v>4127</v>
      </c>
      <c r="D1377" s="3">
        <v>37</v>
      </c>
      <c r="E1377" s="3">
        <v>9</v>
      </c>
      <c r="F1377" s="3">
        <v>9</v>
      </c>
    </row>
    <row r="1378" spans="1:6" x14ac:dyDescent="0.25">
      <c r="A1378" s="4" t="s">
        <v>4128</v>
      </c>
      <c r="B1378" s="3" t="s">
        <v>4129</v>
      </c>
      <c r="C1378" s="3" t="s">
        <v>4130</v>
      </c>
      <c r="D1378" s="3">
        <v>54</v>
      </c>
      <c r="E1378" s="3">
        <v>5</v>
      </c>
      <c r="F1378" s="3">
        <v>5</v>
      </c>
    </row>
    <row r="1379" spans="1:6" x14ac:dyDescent="0.25">
      <c r="A1379" s="4" t="s">
        <v>4131</v>
      </c>
      <c r="B1379" s="3" t="s">
        <v>4132</v>
      </c>
      <c r="C1379" s="3" t="s">
        <v>4133</v>
      </c>
      <c r="D1379" s="3">
        <v>7</v>
      </c>
      <c r="E1379" s="3">
        <v>8</v>
      </c>
      <c r="F1379" s="3">
        <v>8</v>
      </c>
    </row>
    <row r="1380" spans="1:6" x14ac:dyDescent="0.25">
      <c r="A1380" s="4" t="s">
        <v>4134</v>
      </c>
      <c r="B1380" s="3" t="s">
        <v>4135</v>
      </c>
      <c r="C1380" s="3" t="s">
        <v>4136</v>
      </c>
      <c r="D1380" s="3">
        <v>81</v>
      </c>
      <c r="E1380" s="3">
        <v>25</v>
      </c>
      <c r="F1380" s="3">
        <v>20</v>
      </c>
    </row>
    <row r="1381" spans="1:6" x14ac:dyDescent="0.25">
      <c r="A1381" s="4" t="s">
        <v>4137</v>
      </c>
      <c r="B1381" s="3" t="s">
        <v>4138</v>
      </c>
      <c r="C1381" s="3" t="s">
        <v>4139</v>
      </c>
      <c r="D1381" s="3">
        <v>25</v>
      </c>
      <c r="E1381" s="3">
        <v>13</v>
      </c>
      <c r="F1381" s="3">
        <v>13</v>
      </c>
    </row>
    <row r="1382" spans="1:6" x14ac:dyDescent="0.25">
      <c r="A1382" s="4" t="s">
        <v>4140</v>
      </c>
      <c r="B1382" s="3" t="s">
        <v>4141</v>
      </c>
      <c r="C1382" s="3" t="s">
        <v>4142</v>
      </c>
      <c r="D1382" s="3">
        <v>34</v>
      </c>
      <c r="E1382" s="3">
        <v>12</v>
      </c>
      <c r="F1382" s="3">
        <v>6</v>
      </c>
    </row>
    <row r="1383" spans="1:6" x14ac:dyDescent="0.25">
      <c r="A1383" s="4" t="s">
        <v>4143</v>
      </c>
      <c r="B1383" s="3" t="s">
        <v>4144</v>
      </c>
      <c r="C1383" s="3" t="s">
        <v>4145</v>
      </c>
      <c r="D1383" s="3">
        <v>37</v>
      </c>
      <c r="E1383" s="3">
        <v>13</v>
      </c>
      <c r="F1383" s="3">
        <v>7</v>
      </c>
    </row>
    <row r="1384" spans="1:6" x14ac:dyDescent="0.25">
      <c r="A1384" s="4" t="s">
        <v>4146</v>
      </c>
      <c r="B1384" s="3" t="s">
        <v>4147</v>
      </c>
      <c r="C1384" s="3" t="s">
        <v>4148</v>
      </c>
      <c r="D1384" s="3">
        <v>16</v>
      </c>
      <c r="E1384" s="3">
        <v>9</v>
      </c>
      <c r="F1384" s="3">
        <v>9</v>
      </c>
    </row>
    <row r="1385" spans="1:6" x14ac:dyDescent="0.25">
      <c r="A1385" s="4" t="s">
        <v>4149</v>
      </c>
      <c r="B1385" s="3" t="s">
        <v>4150</v>
      </c>
      <c r="C1385" s="3" t="s">
        <v>4151</v>
      </c>
      <c r="D1385" s="3">
        <v>20</v>
      </c>
      <c r="E1385" s="3">
        <v>15</v>
      </c>
      <c r="F1385" s="3">
        <v>14</v>
      </c>
    </row>
    <row r="1386" spans="1:6" x14ac:dyDescent="0.25">
      <c r="A1386" s="4" t="s">
        <v>4152</v>
      </c>
      <c r="B1386" s="3" t="s">
        <v>4153</v>
      </c>
      <c r="C1386" s="3" t="s">
        <v>4154</v>
      </c>
      <c r="D1386" s="3">
        <v>39</v>
      </c>
      <c r="E1386" s="3">
        <v>9</v>
      </c>
      <c r="F1386" s="3">
        <v>9</v>
      </c>
    </row>
    <row r="1387" spans="1:6" x14ac:dyDescent="0.25">
      <c r="A1387" s="4" t="s">
        <v>4155</v>
      </c>
      <c r="B1387" s="3" t="s">
        <v>4156</v>
      </c>
      <c r="C1387" s="3" t="s">
        <v>4157</v>
      </c>
      <c r="D1387" s="3">
        <v>55</v>
      </c>
      <c r="E1387" s="3">
        <v>23</v>
      </c>
      <c r="F1387" s="3">
        <v>12</v>
      </c>
    </row>
    <row r="1388" spans="1:6" x14ac:dyDescent="0.25">
      <c r="A1388" s="4" t="s">
        <v>4158</v>
      </c>
      <c r="B1388" s="3" t="s">
        <v>4159</v>
      </c>
      <c r="C1388" s="3" t="s">
        <v>4160</v>
      </c>
      <c r="D1388" s="3">
        <v>9</v>
      </c>
      <c r="E1388" s="3">
        <v>3</v>
      </c>
      <c r="F1388" s="3">
        <v>3</v>
      </c>
    </row>
    <row r="1389" spans="1:6" x14ac:dyDescent="0.25">
      <c r="A1389" s="4" t="s">
        <v>4161</v>
      </c>
      <c r="B1389" s="3" t="s">
        <v>4162</v>
      </c>
      <c r="C1389" s="3" t="s">
        <v>4163</v>
      </c>
      <c r="D1389" s="3">
        <v>49</v>
      </c>
      <c r="E1389" s="3">
        <v>14</v>
      </c>
      <c r="F1389" s="3">
        <v>14</v>
      </c>
    </row>
    <row r="1390" spans="1:6" x14ac:dyDescent="0.25">
      <c r="A1390" s="4" t="s">
        <v>4164</v>
      </c>
      <c r="B1390" s="3" t="s">
        <v>4165</v>
      </c>
      <c r="C1390" s="3" t="s">
        <v>4166</v>
      </c>
      <c r="D1390" s="3">
        <v>11</v>
      </c>
      <c r="E1390" s="3">
        <v>7</v>
      </c>
      <c r="F1390" s="3">
        <v>7</v>
      </c>
    </row>
    <row r="1391" spans="1:6" x14ac:dyDescent="0.25">
      <c r="A1391" s="4" t="s">
        <v>4167</v>
      </c>
      <c r="B1391" s="3" t="s">
        <v>4168</v>
      </c>
      <c r="C1391" s="3" t="s">
        <v>4169</v>
      </c>
      <c r="D1391" s="3">
        <v>8</v>
      </c>
      <c r="E1391" s="3">
        <v>4</v>
      </c>
      <c r="F1391" s="3">
        <v>4</v>
      </c>
    </row>
    <row r="1392" spans="1:6" x14ac:dyDescent="0.25">
      <c r="A1392" s="4" t="s">
        <v>4170</v>
      </c>
      <c r="B1392" s="3" t="s">
        <v>4171</v>
      </c>
      <c r="C1392" s="3" t="s">
        <v>4172</v>
      </c>
      <c r="D1392" s="3">
        <v>16</v>
      </c>
      <c r="E1392" s="3">
        <v>2</v>
      </c>
      <c r="F1392" s="3">
        <v>2</v>
      </c>
    </row>
    <row r="1393" spans="1:6" x14ac:dyDescent="0.25">
      <c r="A1393" s="4" t="s">
        <v>4173</v>
      </c>
      <c r="B1393" s="3" t="s">
        <v>4174</v>
      </c>
      <c r="C1393" s="3" t="s">
        <v>4175</v>
      </c>
      <c r="D1393" s="3">
        <v>37</v>
      </c>
      <c r="E1393" s="3">
        <v>14</v>
      </c>
      <c r="F1393" s="3">
        <v>13</v>
      </c>
    </row>
    <row r="1394" spans="1:6" x14ac:dyDescent="0.25">
      <c r="A1394" s="4" t="s">
        <v>4176</v>
      </c>
      <c r="B1394" s="3" t="s">
        <v>4177</v>
      </c>
      <c r="C1394" s="3" t="s">
        <v>4178</v>
      </c>
      <c r="D1394" s="3">
        <v>6</v>
      </c>
      <c r="E1394" s="3">
        <v>2</v>
      </c>
      <c r="F1394" s="3">
        <v>2</v>
      </c>
    </row>
    <row r="1395" spans="1:6" x14ac:dyDescent="0.25">
      <c r="A1395" s="4" t="s">
        <v>4179</v>
      </c>
      <c r="B1395" s="3" t="s">
        <v>4180</v>
      </c>
      <c r="C1395" s="3" t="s">
        <v>4181</v>
      </c>
      <c r="D1395" s="3">
        <v>24</v>
      </c>
      <c r="E1395" s="3">
        <v>4</v>
      </c>
      <c r="F1395" s="3">
        <v>4</v>
      </c>
    </row>
    <row r="1396" spans="1:6" x14ac:dyDescent="0.25">
      <c r="A1396" s="4" t="s">
        <v>4182</v>
      </c>
      <c r="B1396" s="3" t="s">
        <v>4183</v>
      </c>
      <c r="C1396" s="3" t="s">
        <v>4184</v>
      </c>
      <c r="D1396" s="3">
        <v>36</v>
      </c>
      <c r="E1396" s="3">
        <v>11</v>
      </c>
      <c r="F1396" s="3">
        <v>11</v>
      </c>
    </row>
    <row r="1397" spans="1:6" x14ac:dyDescent="0.25">
      <c r="A1397" s="4" t="s">
        <v>4185</v>
      </c>
      <c r="B1397" s="3" t="s">
        <v>4186</v>
      </c>
      <c r="C1397" s="3" t="s">
        <v>4187</v>
      </c>
      <c r="D1397" s="3">
        <v>7</v>
      </c>
      <c r="E1397" s="3">
        <v>2</v>
      </c>
      <c r="F1397" s="3">
        <v>2</v>
      </c>
    </row>
    <row r="1398" spans="1:6" x14ac:dyDescent="0.25">
      <c r="A1398" s="4" t="s">
        <v>4188</v>
      </c>
      <c r="B1398" s="3" t="s">
        <v>4189</v>
      </c>
      <c r="C1398" s="3" t="s">
        <v>4190</v>
      </c>
      <c r="D1398" s="3">
        <v>14</v>
      </c>
      <c r="E1398" s="3">
        <v>2</v>
      </c>
      <c r="F1398" s="3">
        <v>2</v>
      </c>
    </row>
    <row r="1399" spans="1:6" x14ac:dyDescent="0.25">
      <c r="A1399" s="4" t="s">
        <v>4191</v>
      </c>
      <c r="B1399" s="3" t="s">
        <v>4192</v>
      </c>
      <c r="C1399" s="3" t="s">
        <v>4193</v>
      </c>
      <c r="D1399" s="3">
        <v>25</v>
      </c>
      <c r="E1399" s="3">
        <v>4</v>
      </c>
      <c r="F1399" s="3">
        <v>4</v>
      </c>
    </row>
    <row r="1400" spans="1:6" x14ac:dyDescent="0.25">
      <c r="A1400" s="4" t="s">
        <v>4194</v>
      </c>
      <c r="B1400" s="3" t="s">
        <v>4195</v>
      </c>
      <c r="C1400" s="3" t="s">
        <v>4196</v>
      </c>
      <c r="D1400" s="3">
        <v>44</v>
      </c>
      <c r="E1400" s="3">
        <v>12</v>
      </c>
      <c r="F1400" s="3">
        <v>12</v>
      </c>
    </row>
    <row r="1401" spans="1:6" x14ac:dyDescent="0.25">
      <c r="A1401" s="4" t="s">
        <v>4197</v>
      </c>
      <c r="B1401" s="3" t="s">
        <v>4198</v>
      </c>
      <c r="C1401" s="3" t="s">
        <v>4199</v>
      </c>
      <c r="D1401" s="3">
        <v>43</v>
      </c>
      <c r="E1401" s="3">
        <v>10</v>
      </c>
      <c r="F1401" s="3">
        <v>10</v>
      </c>
    </row>
    <row r="1402" spans="1:6" x14ac:dyDescent="0.25">
      <c r="A1402" s="4" t="s">
        <v>4200</v>
      </c>
      <c r="B1402" s="3" t="s">
        <v>4201</v>
      </c>
      <c r="C1402" s="3" t="s">
        <v>4202</v>
      </c>
      <c r="D1402" s="3">
        <v>29</v>
      </c>
      <c r="E1402" s="3">
        <v>3</v>
      </c>
      <c r="F1402" s="3">
        <v>3</v>
      </c>
    </row>
    <row r="1403" spans="1:6" x14ac:dyDescent="0.25">
      <c r="A1403" s="4" t="s">
        <v>4203</v>
      </c>
      <c r="B1403" s="3" t="s">
        <v>4204</v>
      </c>
      <c r="C1403" s="3" t="s">
        <v>4205</v>
      </c>
      <c r="D1403" s="3">
        <v>46</v>
      </c>
      <c r="E1403" s="3">
        <v>9</v>
      </c>
      <c r="F1403" s="3">
        <v>8</v>
      </c>
    </row>
    <row r="1404" spans="1:6" x14ac:dyDescent="0.25">
      <c r="A1404" s="4" t="s">
        <v>4206</v>
      </c>
      <c r="B1404" s="3" t="s">
        <v>4207</v>
      </c>
      <c r="C1404" s="3" t="s">
        <v>4208</v>
      </c>
      <c r="D1404" s="3">
        <v>18</v>
      </c>
      <c r="E1404" s="3">
        <v>9</v>
      </c>
      <c r="F1404" s="3">
        <v>3</v>
      </c>
    </row>
    <row r="1405" spans="1:6" x14ac:dyDescent="0.25">
      <c r="A1405" s="4" t="s">
        <v>4209</v>
      </c>
      <c r="B1405" s="3" t="s">
        <v>4210</v>
      </c>
      <c r="C1405" s="3" t="s">
        <v>4211</v>
      </c>
      <c r="D1405" s="3">
        <v>35</v>
      </c>
      <c r="E1405" s="3">
        <v>4</v>
      </c>
      <c r="F1405" s="3">
        <v>4</v>
      </c>
    </row>
    <row r="1406" spans="1:6" x14ac:dyDescent="0.25">
      <c r="A1406" s="4" t="s">
        <v>4212</v>
      </c>
      <c r="B1406" s="3" t="s">
        <v>4213</v>
      </c>
      <c r="C1406" s="3" t="s">
        <v>4214</v>
      </c>
      <c r="D1406" s="3">
        <v>27</v>
      </c>
      <c r="E1406" s="3">
        <v>9</v>
      </c>
      <c r="F1406" s="3">
        <v>9</v>
      </c>
    </row>
    <row r="1407" spans="1:6" x14ac:dyDescent="0.25">
      <c r="A1407" s="4" t="s">
        <v>4215</v>
      </c>
      <c r="B1407" s="3" t="s">
        <v>4216</v>
      </c>
      <c r="C1407" s="3" t="s">
        <v>4217</v>
      </c>
      <c r="D1407" s="3">
        <v>39</v>
      </c>
      <c r="E1407" s="3">
        <v>11</v>
      </c>
      <c r="F1407" s="3">
        <v>6</v>
      </c>
    </row>
    <row r="1408" spans="1:6" x14ac:dyDescent="0.25">
      <c r="A1408" s="4" t="s">
        <v>4218</v>
      </c>
      <c r="B1408" s="3" t="s">
        <v>4219</v>
      </c>
      <c r="C1408" s="3" t="s">
        <v>4220</v>
      </c>
      <c r="D1408" s="3">
        <v>25</v>
      </c>
      <c r="E1408" s="3">
        <v>8</v>
      </c>
      <c r="F1408" s="3">
        <v>3</v>
      </c>
    </row>
    <row r="1409" spans="1:6" x14ac:dyDescent="0.25">
      <c r="A1409" s="4" t="s">
        <v>4221</v>
      </c>
      <c r="B1409" s="3" t="s">
        <v>4222</v>
      </c>
      <c r="C1409" s="3" t="s">
        <v>4223</v>
      </c>
      <c r="D1409" s="3">
        <v>28</v>
      </c>
      <c r="E1409" s="3">
        <v>9</v>
      </c>
      <c r="F1409" s="3">
        <v>4</v>
      </c>
    </row>
    <row r="1410" spans="1:6" x14ac:dyDescent="0.25">
      <c r="A1410" s="4" t="s">
        <v>4224</v>
      </c>
      <c r="B1410" s="3" t="s">
        <v>4225</v>
      </c>
      <c r="C1410" s="3" t="s">
        <v>4226</v>
      </c>
      <c r="D1410" s="3">
        <v>45</v>
      </c>
      <c r="E1410" s="3">
        <v>5</v>
      </c>
      <c r="F1410" s="3">
        <v>5</v>
      </c>
    </row>
    <row r="1411" spans="1:6" x14ac:dyDescent="0.25">
      <c r="A1411" s="4" t="s">
        <v>4227</v>
      </c>
      <c r="B1411" s="3" t="s">
        <v>4228</v>
      </c>
      <c r="C1411" s="3" t="s">
        <v>4229</v>
      </c>
      <c r="D1411" s="3">
        <v>49</v>
      </c>
      <c r="E1411" s="3">
        <v>13</v>
      </c>
      <c r="F1411" s="3">
        <v>10</v>
      </c>
    </row>
    <row r="1412" spans="1:6" x14ac:dyDescent="0.25">
      <c r="A1412" s="4" t="s">
        <v>4230</v>
      </c>
      <c r="B1412" s="3" t="s">
        <v>4231</v>
      </c>
      <c r="C1412" s="3" t="s">
        <v>4232</v>
      </c>
      <c r="D1412" s="3">
        <v>39</v>
      </c>
      <c r="E1412" s="3">
        <v>5</v>
      </c>
      <c r="F1412" s="3">
        <v>5</v>
      </c>
    </row>
    <row r="1413" spans="1:6" x14ac:dyDescent="0.25">
      <c r="A1413" s="4" t="s">
        <v>4233</v>
      </c>
      <c r="B1413" s="3" t="s">
        <v>4234</v>
      </c>
      <c r="C1413" s="3" t="s">
        <v>4235</v>
      </c>
      <c r="D1413" s="3">
        <v>57</v>
      </c>
      <c r="E1413" s="3">
        <v>10</v>
      </c>
      <c r="F1413" s="3">
        <v>9</v>
      </c>
    </row>
    <row r="1414" spans="1:6" x14ac:dyDescent="0.25">
      <c r="A1414" s="4" t="s">
        <v>4236</v>
      </c>
      <c r="B1414" s="3" t="s">
        <v>4237</v>
      </c>
      <c r="C1414" s="3" t="s">
        <v>4238</v>
      </c>
      <c r="D1414" s="3">
        <v>40</v>
      </c>
      <c r="E1414" s="3">
        <v>8</v>
      </c>
      <c r="F1414" s="3">
        <v>8</v>
      </c>
    </row>
    <row r="1415" spans="1:6" x14ac:dyDescent="0.25">
      <c r="A1415" s="4" t="s">
        <v>4239</v>
      </c>
      <c r="B1415" s="3" t="s">
        <v>4240</v>
      </c>
      <c r="C1415" s="3" t="s">
        <v>4241</v>
      </c>
      <c r="D1415" s="3">
        <v>39</v>
      </c>
      <c r="E1415" s="3">
        <v>5</v>
      </c>
      <c r="F1415" s="3">
        <v>5</v>
      </c>
    </row>
    <row r="1416" spans="1:6" x14ac:dyDescent="0.25">
      <c r="A1416" s="4" t="s">
        <v>4242</v>
      </c>
      <c r="B1416" s="3" t="s">
        <v>4243</v>
      </c>
      <c r="C1416" s="3" t="s">
        <v>4244</v>
      </c>
      <c r="D1416" s="3">
        <v>34</v>
      </c>
      <c r="E1416" s="3">
        <v>15</v>
      </c>
      <c r="F1416" s="3">
        <v>15</v>
      </c>
    </row>
    <row r="1417" spans="1:6" x14ac:dyDescent="0.25">
      <c r="A1417" s="4" t="s">
        <v>4245</v>
      </c>
      <c r="B1417" s="3" t="s">
        <v>4246</v>
      </c>
      <c r="C1417" s="3" t="s">
        <v>4247</v>
      </c>
      <c r="D1417" s="3">
        <v>48</v>
      </c>
      <c r="E1417" s="3">
        <v>9</v>
      </c>
      <c r="F1417" s="3">
        <v>9</v>
      </c>
    </row>
    <row r="1418" spans="1:6" x14ac:dyDescent="0.25">
      <c r="A1418" s="4" t="s">
        <v>4248</v>
      </c>
      <c r="B1418" s="3" t="s">
        <v>4249</v>
      </c>
      <c r="C1418" s="3" t="s">
        <v>4250</v>
      </c>
      <c r="D1418" s="3">
        <v>30</v>
      </c>
      <c r="E1418" s="3">
        <v>4</v>
      </c>
      <c r="F1418" s="3">
        <v>4</v>
      </c>
    </row>
    <row r="1419" spans="1:6" x14ac:dyDescent="0.25">
      <c r="A1419" s="4" t="s">
        <v>4251</v>
      </c>
      <c r="B1419" s="3" t="s">
        <v>4252</v>
      </c>
      <c r="C1419" s="3" t="s">
        <v>4253</v>
      </c>
      <c r="D1419" s="3">
        <v>54</v>
      </c>
      <c r="E1419" s="3">
        <v>11</v>
      </c>
      <c r="F1419" s="3">
        <v>11</v>
      </c>
    </row>
    <row r="1420" spans="1:6" x14ac:dyDescent="0.25">
      <c r="A1420" s="4" t="s">
        <v>4254</v>
      </c>
      <c r="B1420" s="3" t="s">
        <v>4255</v>
      </c>
      <c r="C1420" s="3" t="s">
        <v>4256</v>
      </c>
      <c r="D1420" s="3">
        <v>7</v>
      </c>
      <c r="E1420" s="3">
        <v>3</v>
      </c>
      <c r="F1420" s="3">
        <v>3</v>
      </c>
    </row>
    <row r="1421" spans="1:6" x14ac:dyDescent="0.25">
      <c r="A1421" s="4" t="s">
        <v>4257</v>
      </c>
      <c r="B1421" s="3" t="s">
        <v>4258</v>
      </c>
      <c r="C1421" s="3" t="s">
        <v>4259</v>
      </c>
      <c r="D1421" s="3">
        <v>12</v>
      </c>
      <c r="E1421" s="3">
        <v>2</v>
      </c>
      <c r="F1421" s="3">
        <v>2</v>
      </c>
    </row>
    <row r="1422" spans="1:6" x14ac:dyDescent="0.25">
      <c r="A1422" s="4" t="s">
        <v>4260</v>
      </c>
      <c r="B1422" s="3" t="s">
        <v>4261</v>
      </c>
      <c r="C1422" s="3" t="s">
        <v>4262</v>
      </c>
      <c r="D1422" s="3">
        <v>50</v>
      </c>
      <c r="E1422" s="3">
        <v>8</v>
      </c>
      <c r="F1422" s="3">
        <v>8</v>
      </c>
    </row>
    <row r="1423" spans="1:6" x14ac:dyDescent="0.25">
      <c r="A1423" s="4" t="s">
        <v>4263</v>
      </c>
      <c r="B1423" s="3" t="s">
        <v>4264</v>
      </c>
      <c r="C1423" s="3" t="s">
        <v>4265</v>
      </c>
      <c r="D1423" s="3">
        <v>62</v>
      </c>
      <c r="E1423" s="3">
        <v>12</v>
      </c>
      <c r="F1423" s="3">
        <v>2</v>
      </c>
    </row>
    <row r="1424" spans="1:6" x14ac:dyDescent="0.25">
      <c r="A1424" s="4" t="s">
        <v>4266</v>
      </c>
      <c r="B1424" s="3" t="s">
        <v>4267</v>
      </c>
      <c r="C1424" s="3" t="s">
        <v>4268</v>
      </c>
      <c r="D1424" s="3">
        <v>34</v>
      </c>
      <c r="E1424" s="3">
        <v>4</v>
      </c>
      <c r="F1424" s="3">
        <v>4</v>
      </c>
    </row>
    <row r="1425" spans="1:6" x14ac:dyDescent="0.25">
      <c r="A1425" s="4" t="s">
        <v>4269</v>
      </c>
      <c r="B1425" s="3" t="s">
        <v>4270</v>
      </c>
      <c r="C1425" s="3" t="s">
        <v>4271</v>
      </c>
      <c r="D1425" s="3">
        <v>27</v>
      </c>
      <c r="E1425" s="3">
        <v>3</v>
      </c>
      <c r="F1425" s="3">
        <v>3</v>
      </c>
    </row>
    <row r="1426" spans="1:6" x14ac:dyDescent="0.25">
      <c r="A1426" s="4" t="s">
        <v>4272</v>
      </c>
      <c r="B1426" s="3" t="s">
        <v>4273</v>
      </c>
      <c r="C1426" s="3" t="s">
        <v>4274</v>
      </c>
      <c r="D1426" s="3">
        <v>66</v>
      </c>
      <c r="E1426" s="3">
        <v>7</v>
      </c>
      <c r="F1426" s="3">
        <v>7</v>
      </c>
    </row>
    <row r="1427" spans="1:6" x14ac:dyDescent="0.25">
      <c r="A1427" s="4" t="s">
        <v>4275</v>
      </c>
      <c r="B1427" s="3" t="s">
        <v>4276</v>
      </c>
      <c r="C1427" s="3" t="s">
        <v>4277</v>
      </c>
      <c r="D1427" s="3">
        <v>39</v>
      </c>
      <c r="E1427" s="3">
        <v>5</v>
      </c>
      <c r="F1427" s="3">
        <v>5</v>
      </c>
    </row>
    <row r="1428" spans="1:6" x14ac:dyDescent="0.25">
      <c r="A1428" s="4" t="s">
        <v>4278</v>
      </c>
      <c r="B1428" s="3" t="s">
        <v>4279</v>
      </c>
      <c r="C1428" s="3" t="s">
        <v>4280</v>
      </c>
      <c r="D1428" s="3">
        <v>54</v>
      </c>
      <c r="E1428" s="3">
        <v>7</v>
      </c>
      <c r="F1428" s="3">
        <v>7</v>
      </c>
    </row>
    <row r="1429" spans="1:6" x14ac:dyDescent="0.25">
      <c r="A1429" s="4" t="s">
        <v>4281</v>
      </c>
      <c r="B1429" s="3" t="s">
        <v>4282</v>
      </c>
      <c r="C1429" s="3" t="s">
        <v>4283</v>
      </c>
      <c r="D1429" s="3">
        <v>41</v>
      </c>
      <c r="E1429" s="3">
        <v>10</v>
      </c>
      <c r="F1429" s="3">
        <v>10</v>
      </c>
    </row>
    <row r="1430" spans="1:6" x14ac:dyDescent="0.25">
      <c r="A1430" s="4" t="s">
        <v>4284</v>
      </c>
      <c r="B1430" s="3" t="s">
        <v>4285</v>
      </c>
      <c r="C1430" s="3" t="s">
        <v>4286</v>
      </c>
      <c r="D1430" s="3">
        <v>66</v>
      </c>
      <c r="E1430" s="3">
        <v>16</v>
      </c>
      <c r="F1430" s="3">
        <v>16</v>
      </c>
    </row>
    <row r="1431" spans="1:6" x14ac:dyDescent="0.25">
      <c r="A1431" s="4" t="s">
        <v>4287</v>
      </c>
      <c r="B1431" s="3" t="s">
        <v>4288</v>
      </c>
      <c r="C1431" s="3" t="s">
        <v>4289</v>
      </c>
      <c r="D1431" s="3">
        <v>27</v>
      </c>
      <c r="E1431" s="3">
        <v>4</v>
      </c>
      <c r="F1431" s="3">
        <v>4</v>
      </c>
    </row>
    <row r="1432" spans="1:6" x14ac:dyDescent="0.25">
      <c r="A1432" s="4" t="s">
        <v>4290</v>
      </c>
      <c r="B1432" s="3" t="s">
        <v>4291</v>
      </c>
      <c r="C1432" s="3" t="s">
        <v>4292</v>
      </c>
      <c r="D1432" s="3">
        <v>45</v>
      </c>
      <c r="E1432" s="3">
        <v>7</v>
      </c>
      <c r="F1432" s="3">
        <v>7</v>
      </c>
    </row>
    <row r="1433" spans="1:6" x14ac:dyDescent="0.25">
      <c r="A1433" s="4" t="s">
        <v>4293</v>
      </c>
      <c r="B1433" s="3" t="s">
        <v>4294</v>
      </c>
      <c r="C1433" s="3" t="s">
        <v>4295</v>
      </c>
      <c r="D1433" s="3">
        <v>20</v>
      </c>
      <c r="E1433" s="3">
        <v>5</v>
      </c>
      <c r="F1433" s="3">
        <v>5</v>
      </c>
    </row>
    <row r="1434" spans="1:6" x14ac:dyDescent="0.25">
      <c r="A1434" s="4" t="s">
        <v>4296</v>
      </c>
      <c r="B1434" s="3" t="s">
        <v>4297</v>
      </c>
      <c r="C1434" s="3" t="s">
        <v>4298</v>
      </c>
      <c r="D1434" s="3">
        <v>39</v>
      </c>
      <c r="E1434" s="3">
        <v>10</v>
      </c>
      <c r="F1434" s="3">
        <v>10</v>
      </c>
    </row>
    <row r="1435" spans="1:6" x14ac:dyDescent="0.25">
      <c r="A1435" s="4" t="s">
        <v>4299</v>
      </c>
      <c r="B1435" s="3" t="s">
        <v>4300</v>
      </c>
      <c r="C1435" s="3" t="s">
        <v>4301</v>
      </c>
      <c r="D1435" s="3">
        <v>37</v>
      </c>
      <c r="E1435" s="3">
        <v>34</v>
      </c>
      <c r="F1435" s="3">
        <v>17</v>
      </c>
    </row>
    <row r="1436" spans="1:6" x14ac:dyDescent="0.25">
      <c r="A1436" s="4" t="s">
        <v>4302</v>
      </c>
      <c r="B1436" s="3" t="s">
        <v>4303</v>
      </c>
      <c r="C1436" s="3" t="s">
        <v>4304</v>
      </c>
      <c r="D1436" s="3">
        <v>19</v>
      </c>
      <c r="E1436" s="3">
        <v>4</v>
      </c>
      <c r="F1436" s="3">
        <v>4</v>
      </c>
    </row>
    <row r="1437" spans="1:6" x14ac:dyDescent="0.25">
      <c r="A1437" s="4" t="s">
        <v>4305</v>
      </c>
      <c r="B1437" s="3" t="s">
        <v>4306</v>
      </c>
      <c r="C1437" s="3" t="s">
        <v>4307</v>
      </c>
      <c r="D1437" s="3">
        <v>40</v>
      </c>
      <c r="E1437" s="3">
        <v>4</v>
      </c>
      <c r="F1437" s="3">
        <v>4</v>
      </c>
    </row>
    <row r="1438" spans="1:6" x14ac:dyDescent="0.25">
      <c r="A1438" s="4" t="s">
        <v>4308</v>
      </c>
      <c r="B1438" s="3" t="s">
        <v>4309</v>
      </c>
      <c r="C1438" s="3" t="s">
        <v>4310</v>
      </c>
      <c r="D1438" s="3">
        <v>37</v>
      </c>
      <c r="E1438" s="3">
        <v>6</v>
      </c>
      <c r="F1438" s="3">
        <v>6</v>
      </c>
    </row>
    <row r="1439" spans="1:6" x14ac:dyDescent="0.25">
      <c r="A1439" s="4" t="s">
        <v>4311</v>
      </c>
      <c r="B1439" s="3" t="s">
        <v>4312</v>
      </c>
      <c r="C1439" s="3" t="s">
        <v>4313</v>
      </c>
      <c r="D1439" s="3">
        <v>45</v>
      </c>
      <c r="E1439" s="3">
        <v>6</v>
      </c>
      <c r="F1439" s="3">
        <v>6</v>
      </c>
    </row>
    <row r="1440" spans="1:6" x14ac:dyDescent="0.25">
      <c r="A1440" s="4" t="s">
        <v>4314</v>
      </c>
      <c r="B1440" s="3" t="s">
        <v>4315</v>
      </c>
      <c r="C1440" s="3" t="s">
        <v>4316</v>
      </c>
      <c r="D1440" s="3">
        <v>60</v>
      </c>
      <c r="E1440" s="3">
        <v>42</v>
      </c>
      <c r="F1440" s="3">
        <v>31</v>
      </c>
    </row>
    <row r="1441" spans="1:6" x14ac:dyDescent="0.25">
      <c r="A1441" s="4" t="s">
        <v>4317</v>
      </c>
      <c r="B1441" s="3" t="s">
        <v>4318</v>
      </c>
      <c r="C1441" s="3" t="s">
        <v>4319</v>
      </c>
      <c r="D1441" s="3">
        <v>48</v>
      </c>
      <c r="E1441" s="3">
        <v>3</v>
      </c>
      <c r="F1441" s="3">
        <v>2</v>
      </c>
    </row>
    <row r="1442" spans="1:6" x14ac:dyDescent="0.25">
      <c r="A1442" s="4" t="s">
        <v>4320</v>
      </c>
      <c r="B1442" s="3" t="s">
        <v>4321</v>
      </c>
      <c r="C1442" s="3" t="s">
        <v>4322</v>
      </c>
      <c r="D1442" s="3">
        <v>33</v>
      </c>
      <c r="E1442" s="3">
        <v>5</v>
      </c>
      <c r="F1442" s="3">
        <v>5</v>
      </c>
    </row>
    <row r="1443" spans="1:6" x14ac:dyDescent="0.25">
      <c r="A1443" s="4" t="s">
        <v>4323</v>
      </c>
      <c r="B1443" s="3" t="s">
        <v>4324</v>
      </c>
      <c r="C1443" s="3" t="s">
        <v>4325</v>
      </c>
      <c r="D1443" s="3">
        <v>34</v>
      </c>
      <c r="E1443" s="3">
        <v>9</v>
      </c>
      <c r="F1443" s="3">
        <v>9</v>
      </c>
    </row>
    <row r="1444" spans="1:6" x14ac:dyDescent="0.25">
      <c r="A1444" s="4" t="s">
        <v>4326</v>
      </c>
      <c r="B1444" s="3" t="s">
        <v>4327</v>
      </c>
      <c r="C1444" s="3" t="s">
        <v>4328</v>
      </c>
      <c r="D1444" s="3">
        <v>19</v>
      </c>
      <c r="E1444" s="3">
        <v>3</v>
      </c>
      <c r="F1444" s="3">
        <v>3</v>
      </c>
    </row>
    <row r="1445" spans="1:6" x14ac:dyDescent="0.25">
      <c r="A1445" s="4" t="s">
        <v>4329</v>
      </c>
      <c r="B1445" s="3" t="s">
        <v>4330</v>
      </c>
      <c r="C1445" s="3" t="s">
        <v>4331</v>
      </c>
      <c r="D1445" s="3">
        <v>50</v>
      </c>
      <c r="E1445" s="3">
        <v>6</v>
      </c>
      <c r="F1445" s="3">
        <v>6</v>
      </c>
    </row>
    <row r="1446" spans="1:6" x14ac:dyDescent="0.25">
      <c r="A1446" s="4" t="s">
        <v>4332</v>
      </c>
      <c r="B1446" s="3" t="s">
        <v>4333</v>
      </c>
      <c r="C1446" s="3" t="s">
        <v>4334</v>
      </c>
      <c r="D1446" s="3">
        <v>23</v>
      </c>
      <c r="E1446" s="3">
        <v>4</v>
      </c>
      <c r="F1446" s="3">
        <v>2</v>
      </c>
    </row>
    <row r="1447" spans="1:6" x14ac:dyDescent="0.25">
      <c r="A1447" s="4" t="s">
        <v>4335</v>
      </c>
      <c r="B1447" s="3" t="s">
        <v>4336</v>
      </c>
      <c r="C1447" s="3" t="s">
        <v>4337</v>
      </c>
      <c r="D1447" s="3">
        <v>53</v>
      </c>
      <c r="E1447" s="3">
        <v>8</v>
      </c>
      <c r="F1447" s="3">
        <v>8</v>
      </c>
    </row>
    <row r="1448" spans="1:6" x14ac:dyDescent="0.25">
      <c r="A1448" s="4" t="s">
        <v>4338</v>
      </c>
      <c r="B1448" s="3" t="s">
        <v>4339</v>
      </c>
      <c r="C1448" s="3" t="s">
        <v>4340</v>
      </c>
      <c r="D1448" s="3">
        <v>55</v>
      </c>
      <c r="E1448" s="3">
        <v>17</v>
      </c>
      <c r="F1448" s="3">
        <v>17</v>
      </c>
    </row>
    <row r="1449" spans="1:6" x14ac:dyDescent="0.25">
      <c r="A1449" s="4" t="s">
        <v>4341</v>
      </c>
      <c r="B1449" s="3" t="s">
        <v>4342</v>
      </c>
      <c r="C1449" s="3" t="s">
        <v>4343</v>
      </c>
      <c r="D1449" s="3">
        <v>58</v>
      </c>
      <c r="E1449" s="3">
        <v>23</v>
      </c>
      <c r="F1449" s="3">
        <v>5</v>
      </c>
    </row>
    <row r="1450" spans="1:6" x14ac:dyDescent="0.25">
      <c r="A1450" s="4" t="s">
        <v>4344</v>
      </c>
      <c r="B1450" s="3" t="s">
        <v>4345</v>
      </c>
      <c r="C1450" s="3" t="s">
        <v>4346</v>
      </c>
      <c r="D1450" s="3">
        <v>20</v>
      </c>
      <c r="E1450" s="3">
        <v>6</v>
      </c>
      <c r="F1450" s="3">
        <v>6</v>
      </c>
    </row>
    <row r="1451" spans="1:6" x14ac:dyDescent="0.25">
      <c r="A1451" s="4" t="s">
        <v>4347</v>
      </c>
      <c r="B1451" s="3" t="s">
        <v>4348</v>
      </c>
      <c r="C1451" s="3" t="s">
        <v>4349</v>
      </c>
      <c r="D1451" s="3">
        <v>69</v>
      </c>
      <c r="E1451" s="3">
        <v>30</v>
      </c>
      <c r="F1451" s="3">
        <v>3</v>
      </c>
    </row>
    <row r="1452" spans="1:6" x14ac:dyDescent="0.25">
      <c r="A1452" s="4" t="s">
        <v>4350</v>
      </c>
      <c r="B1452" s="3" t="s">
        <v>4351</v>
      </c>
      <c r="C1452" s="3" t="s">
        <v>4352</v>
      </c>
      <c r="D1452" s="3">
        <v>10</v>
      </c>
      <c r="E1452" s="3">
        <v>2</v>
      </c>
      <c r="F1452" s="3">
        <v>2</v>
      </c>
    </row>
    <row r="1453" spans="1:6" x14ac:dyDescent="0.25">
      <c r="A1453" s="4" t="s">
        <v>4353</v>
      </c>
      <c r="B1453" s="3" t="s">
        <v>4354</v>
      </c>
      <c r="C1453" s="3" t="s">
        <v>4355</v>
      </c>
      <c r="D1453" s="3">
        <v>38</v>
      </c>
      <c r="E1453" s="3">
        <v>13</v>
      </c>
      <c r="F1453" s="3">
        <v>13</v>
      </c>
    </row>
    <row r="1454" spans="1:6" x14ac:dyDescent="0.25">
      <c r="A1454" s="4" t="s">
        <v>4356</v>
      </c>
      <c r="B1454" s="3" t="s">
        <v>4357</v>
      </c>
      <c r="C1454" s="3" t="s">
        <v>4358</v>
      </c>
      <c r="D1454" s="3">
        <v>21</v>
      </c>
      <c r="E1454" s="3">
        <v>4</v>
      </c>
      <c r="F1454" s="3">
        <v>4</v>
      </c>
    </row>
    <row r="1455" spans="1:6" x14ac:dyDescent="0.25">
      <c r="A1455" s="4" t="s">
        <v>4359</v>
      </c>
      <c r="B1455" s="3" t="s">
        <v>4360</v>
      </c>
      <c r="C1455" s="3" t="s">
        <v>4361</v>
      </c>
      <c r="D1455" s="3">
        <v>46</v>
      </c>
      <c r="E1455" s="3">
        <v>11</v>
      </c>
      <c r="F1455" s="3">
        <v>10</v>
      </c>
    </row>
    <row r="1456" spans="1:6" x14ac:dyDescent="0.25">
      <c r="A1456" s="4" t="s">
        <v>4362</v>
      </c>
      <c r="B1456" s="3" t="s">
        <v>4363</v>
      </c>
      <c r="C1456" s="3" t="s">
        <v>4364</v>
      </c>
      <c r="D1456" s="3">
        <v>26</v>
      </c>
      <c r="E1456" s="3">
        <v>2</v>
      </c>
      <c r="F1456" s="3">
        <v>2</v>
      </c>
    </row>
    <row r="1457" spans="1:6" x14ac:dyDescent="0.25">
      <c r="A1457" s="4" t="s">
        <v>4365</v>
      </c>
      <c r="B1457" s="3" t="s">
        <v>4366</v>
      </c>
      <c r="C1457" s="3" t="s">
        <v>4367</v>
      </c>
      <c r="D1457" s="3">
        <v>29</v>
      </c>
      <c r="E1457" s="3">
        <v>2</v>
      </c>
      <c r="F1457" s="3">
        <v>2</v>
      </c>
    </row>
    <row r="1458" spans="1:6" x14ac:dyDescent="0.25">
      <c r="A1458" s="4" t="s">
        <v>4368</v>
      </c>
      <c r="B1458" s="3" t="s">
        <v>4369</v>
      </c>
      <c r="C1458" s="3" t="s">
        <v>4370</v>
      </c>
      <c r="D1458" s="3">
        <v>39</v>
      </c>
      <c r="E1458" s="3">
        <v>9</v>
      </c>
      <c r="F1458" s="3">
        <v>8</v>
      </c>
    </row>
    <row r="1459" spans="1:6" x14ac:dyDescent="0.25">
      <c r="A1459" s="4" t="s">
        <v>4371</v>
      </c>
      <c r="B1459" s="3" t="s">
        <v>4372</v>
      </c>
      <c r="C1459" s="3" t="s">
        <v>4373</v>
      </c>
      <c r="D1459" s="3">
        <v>27</v>
      </c>
      <c r="E1459" s="3">
        <v>20</v>
      </c>
      <c r="F1459" s="3">
        <v>9</v>
      </c>
    </row>
    <row r="1460" spans="1:6" x14ac:dyDescent="0.25">
      <c r="A1460" s="4" t="s">
        <v>4374</v>
      </c>
      <c r="B1460" s="3" t="s">
        <v>4375</v>
      </c>
      <c r="C1460" s="3" t="s">
        <v>4376</v>
      </c>
      <c r="D1460" s="3">
        <v>42</v>
      </c>
      <c r="E1460" s="3">
        <v>6</v>
      </c>
      <c r="F1460" s="3">
        <v>3</v>
      </c>
    </row>
    <row r="1461" spans="1:6" x14ac:dyDescent="0.25">
      <c r="A1461" s="4" t="s">
        <v>4377</v>
      </c>
      <c r="B1461" s="3" t="s">
        <v>4378</v>
      </c>
      <c r="C1461" s="3" t="s">
        <v>4379</v>
      </c>
      <c r="D1461" s="3">
        <v>44</v>
      </c>
      <c r="E1461" s="3">
        <v>7</v>
      </c>
      <c r="F1461" s="3">
        <v>4</v>
      </c>
    </row>
    <row r="1462" spans="1:6" x14ac:dyDescent="0.25">
      <c r="A1462" s="4" t="s">
        <v>4380</v>
      </c>
      <c r="B1462" s="3" t="s">
        <v>4381</v>
      </c>
      <c r="C1462" s="3" t="s">
        <v>4382</v>
      </c>
      <c r="D1462" s="3">
        <v>28</v>
      </c>
      <c r="E1462" s="3">
        <v>6</v>
      </c>
      <c r="F1462" s="3">
        <v>6</v>
      </c>
    </row>
    <row r="1463" spans="1:6" x14ac:dyDescent="0.25">
      <c r="A1463" s="4" t="s">
        <v>4383</v>
      </c>
      <c r="B1463" s="3" t="s">
        <v>4384</v>
      </c>
      <c r="C1463" s="3" t="s">
        <v>4385</v>
      </c>
      <c r="D1463" s="3">
        <v>17</v>
      </c>
      <c r="E1463" s="3">
        <v>3</v>
      </c>
      <c r="F1463" s="3">
        <v>3</v>
      </c>
    </row>
    <row r="1464" spans="1:6" x14ac:dyDescent="0.25">
      <c r="A1464" s="4" t="s">
        <v>4386</v>
      </c>
      <c r="B1464" s="3" t="s">
        <v>4387</v>
      </c>
      <c r="C1464" s="3" t="s">
        <v>4388</v>
      </c>
      <c r="D1464" s="3">
        <v>9</v>
      </c>
      <c r="E1464" s="3">
        <v>3</v>
      </c>
      <c r="F1464" s="3">
        <v>3</v>
      </c>
    </row>
    <row r="1465" spans="1:6" x14ac:dyDescent="0.25">
      <c r="A1465" s="4" t="s">
        <v>4389</v>
      </c>
      <c r="B1465" s="3" t="s">
        <v>4390</v>
      </c>
      <c r="C1465" s="3" t="s">
        <v>4391</v>
      </c>
      <c r="D1465" s="3">
        <v>27</v>
      </c>
      <c r="E1465" s="3">
        <v>3</v>
      </c>
      <c r="F1465" s="3">
        <v>3</v>
      </c>
    </row>
    <row r="1466" spans="1:6" x14ac:dyDescent="0.25">
      <c r="A1466" s="4" t="s">
        <v>4392</v>
      </c>
      <c r="B1466" s="3" t="s">
        <v>4393</v>
      </c>
      <c r="C1466" s="3" t="s">
        <v>4394</v>
      </c>
      <c r="D1466" s="3">
        <v>34</v>
      </c>
      <c r="E1466" s="3">
        <v>2</v>
      </c>
      <c r="F1466" s="3">
        <v>2</v>
      </c>
    </row>
    <row r="1467" spans="1:6" x14ac:dyDescent="0.25">
      <c r="A1467" s="4" t="s">
        <v>4395</v>
      </c>
      <c r="B1467" s="3" t="s">
        <v>4396</v>
      </c>
      <c r="C1467" s="3" t="s">
        <v>4397</v>
      </c>
      <c r="D1467" s="3">
        <v>68</v>
      </c>
      <c r="E1467" s="3">
        <v>31</v>
      </c>
      <c r="F1467" s="3">
        <v>4</v>
      </c>
    </row>
    <row r="1468" spans="1:6" x14ac:dyDescent="0.25">
      <c r="A1468" s="4" t="s">
        <v>4398</v>
      </c>
      <c r="B1468" s="3" t="s">
        <v>4399</v>
      </c>
      <c r="C1468" s="3" t="s">
        <v>4400</v>
      </c>
      <c r="D1468" s="3">
        <v>28</v>
      </c>
      <c r="E1468" s="3">
        <v>10</v>
      </c>
      <c r="F1468" s="3">
        <v>10</v>
      </c>
    </row>
    <row r="1469" spans="1:6" x14ac:dyDescent="0.25">
      <c r="A1469" s="4" t="s">
        <v>4401</v>
      </c>
      <c r="B1469" s="3" t="s">
        <v>4402</v>
      </c>
      <c r="C1469" s="3" t="s">
        <v>4403</v>
      </c>
      <c r="D1469" s="3">
        <v>13</v>
      </c>
      <c r="E1469" s="3">
        <v>5</v>
      </c>
      <c r="F1469" s="3">
        <v>5</v>
      </c>
    </row>
    <row r="1470" spans="1:6" x14ac:dyDescent="0.25">
      <c r="A1470" s="4" t="s">
        <v>4404</v>
      </c>
      <c r="B1470" s="3" t="s">
        <v>4405</v>
      </c>
      <c r="C1470" s="3" t="s">
        <v>4406</v>
      </c>
      <c r="D1470" s="3">
        <v>47</v>
      </c>
      <c r="E1470" s="3">
        <v>10</v>
      </c>
      <c r="F1470" s="3">
        <v>10</v>
      </c>
    </row>
    <row r="1471" spans="1:6" x14ac:dyDescent="0.25">
      <c r="A1471" s="4" t="s">
        <v>4407</v>
      </c>
      <c r="B1471" s="3" t="s">
        <v>4408</v>
      </c>
      <c r="C1471" s="3" t="s">
        <v>4409</v>
      </c>
      <c r="D1471" s="3">
        <v>53</v>
      </c>
      <c r="E1471" s="3">
        <v>16</v>
      </c>
      <c r="F1471" s="3">
        <v>16</v>
      </c>
    </row>
    <row r="1472" spans="1:6" x14ac:dyDescent="0.25">
      <c r="A1472" s="4" t="s">
        <v>4410</v>
      </c>
      <c r="B1472" s="3" t="s">
        <v>4411</v>
      </c>
      <c r="C1472" s="3" t="s">
        <v>4412</v>
      </c>
      <c r="D1472" s="3">
        <v>59</v>
      </c>
      <c r="E1472" s="3">
        <v>41</v>
      </c>
      <c r="F1472" s="3">
        <v>3</v>
      </c>
    </row>
    <row r="1473" spans="1:6" x14ac:dyDescent="0.25">
      <c r="A1473" s="4" t="s">
        <v>4413</v>
      </c>
      <c r="B1473" s="3" t="s">
        <v>4414</v>
      </c>
      <c r="C1473" s="3" t="s">
        <v>4415</v>
      </c>
      <c r="D1473" s="3">
        <v>12</v>
      </c>
      <c r="E1473" s="3">
        <v>3</v>
      </c>
      <c r="F1473" s="3">
        <v>3</v>
      </c>
    </row>
    <row r="1474" spans="1:6" x14ac:dyDescent="0.25">
      <c r="A1474" s="4" t="s">
        <v>4416</v>
      </c>
      <c r="B1474" s="3" t="s">
        <v>4417</v>
      </c>
      <c r="C1474" s="3" t="s">
        <v>4418</v>
      </c>
      <c r="D1474" s="3">
        <v>27</v>
      </c>
      <c r="E1474" s="3">
        <v>30</v>
      </c>
      <c r="F1474" s="3">
        <v>30</v>
      </c>
    </row>
    <row r="1475" spans="1:6" x14ac:dyDescent="0.25">
      <c r="A1475" s="4" t="s">
        <v>4419</v>
      </c>
      <c r="B1475" s="3" t="s">
        <v>4420</v>
      </c>
      <c r="C1475" s="3" t="s">
        <v>4421</v>
      </c>
      <c r="D1475" s="3">
        <v>20</v>
      </c>
      <c r="E1475" s="3">
        <v>6</v>
      </c>
      <c r="F1475" s="3">
        <v>6</v>
      </c>
    </row>
    <row r="1476" spans="1:6" x14ac:dyDescent="0.25">
      <c r="A1476" s="4" t="s">
        <v>4422</v>
      </c>
      <c r="B1476" s="3" t="s">
        <v>4423</v>
      </c>
      <c r="C1476" s="3" t="s">
        <v>4424</v>
      </c>
      <c r="D1476" s="3">
        <v>7</v>
      </c>
      <c r="E1476" s="3">
        <v>2</v>
      </c>
      <c r="F1476" s="3">
        <v>2</v>
      </c>
    </row>
    <row r="1477" spans="1:6" x14ac:dyDescent="0.25">
      <c r="A1477" s="4" t="s">
        <v>4425</v>
      </c>
      <c r="B1477" s="3" t="s">
        <v>4426</v>
      </c>
      <c r="C1477" s="3" t="s">
        <v>4427</v>
      </c>
      <c r="D1477" s="3">
        <v>4</v>
      </c>
      <c r="E1477" s="3">
        <v>3</v>
      </c>
      <c r="F1477" s="3">
        <v>3</v>
      </c>
    </row>
    <row r="1478" spans="1:6" x14ac:dyDescent="0.25">
      <c r="A1478" s="4" t="s">
        <v>4428</v>
      </c>
      <c r="B1478" s="3" t="s">
        <v>4429</v>
      </c>
      <c r="C1478" s="3" t="s">
        <v>4430</v>
      </c>
      <c r="D1478" s="3">
        <v>43</v>
      </c>
      <c r="E1478" s="3">
        <v>20</v>
      </c>
      <c r="F1478" s="3">
        <v>20</v>
      </c>
    </row>
    <row r="1479" spans="1:6" x14ac:dyDescent="0.25">
      <c r="A1479" s="4" t="s">
        <v>4431</v>
      </c>
      <c r="B1479" s="3" t="s">
        <v>4432</v>
      </c>
      <c r="C1479" s="3" t="s">
        <v>4433</v>
      </c>
      <c r="D1479" s="3">
        <v>19</v>
      </c>
      <c r="E1479" s="3">
        <v>13</v>
      </c>
      <c r="F1479" s="3">
        <v>13</v>
      </c>
    </row>
    <row r="1480" spans="1:6" x14ac:dyDescent="0.25">
      <c r="A1480" s="4" t="s">
        <v>4434</v>
      </c>
      <c r="B1480" s="3" t="s">
        <v>4435</v>
      </c>
      <c r="C1480" s="3" t="s">
        <v>4436</v>
      </c>
      <c r="D1480" s="3">
        <v>19</v>
      </c>
      <c r="E1480" s="3">
        <v>6</v>
      </c>
      <c r="F1480" s="3">
        <v>5</v>
      </c>
    </row>
    <row r="1481" spans="1:6" x14ac:dyDescent="0.25">
      <c r="A1481" s="4" t="s">
        <v>4437</v>
      </c>
      <c r="B1481" s="3" t="s">
        <v>4438</v>
      </c>
      <c r="C1481" s="3" t="s">
        <v>4439</v>
      </c>
      <c r="D1481" s="3">
        <v>48</v>
      </c>
      <c r="E1481" s="3">
        <v>30</v>
      </c>
      <c r="F1481" s="3">
        <v>30</v>
      </c>
    </row>
    <row r="1482" spans="1:6" x14ac:dyDescent="0.25">
      <c r="A1482" s="4" t="s">
        <v>4440</v>
      </c>
      <c r="B1482" s="3" t="s">
        <v>4441</v>
      </c>
      <c r="C1482" s="3" t="s">
        <v>4442</v>
      </c>
      <c r="D1482" s="3">
        <v>10</v>
      </c>
      <c r="E1482" s="3">
        <v>3</v>
      </c>
      <c r="F1482" s="3">
        <v>3</v>
      </c>
    </row>
    <row r="1483" spans="1:6" x14ac:dyDescent="0.25">
      <c r="A1483" s="4" t="s">
        <v>4443</v>
      </c>
      <c r="B1483" s="3" t="s">
        <v>4444</v>
      </c>
      <c r="C1483" s="3" t="s">
        <v>4445</v>
      </c>
      <c r="D1483" s="3">
        <v>18</v>
      </c>
      <c r="E1483" s="3">
        <v>9</v>
      </c>
      <c r="F1483" s="3">
        <v>9</v>
      </c>
    </row>
    <row r="1484" spans="1:6" x14ac:dyDescent="0.25">
      <c r="A1484" s="4" t="s">
        <v>4446</v>
      </c>
      <c r="B1484" s="3" t="s">
        <v>4447</v>
      </c>
      <c r="C1484" s="3" t="s">
        <v>4448</v>
      </c>
      <c r="D1484" s="3">
        <v>31</v>
      </c>
      <c r="E1484" s="3">
        <v>12</v>
      </c>
      <c r="F1484" s="3">
        <v>12</v>
      </c>
    </row>
    <row r="1485" spans="1:6" x14ac:dyDescent="0.25">
      <c r="A1485" s="4" t="s">
        <v>4449</v>
      </c>
      <c r="B1485" s="3" t="s">
        <v>4450</v>
      </c>
      <c r="C1485" s="3" t="s">
        <v>4451</v>
      </c>
      <c r="D1485" s="3">
        <v>67</v>
      </c>
      <c r="E1485" s="3">
        <v>43</v>
      </c>
      <c r="F1485" s="3">
        <v>43</v>
      </c>
    </row>
    <row r="1486" spans="1:6" x14ac:dyDescent="0.25">
      <c r="A1486" s="4" t="s">
        <v>4452</v>
      </c>
      <c r="B1486" s="3" t="s">
        <v>4453</v>
      </c>
      <c r="C1486" s="3" t="s">
        <v>4454</v>
      </c>
      <c r="D1486" s="3">
        <v>25</v>
      </c>
      <c r="E1486" s="3">
        <v>19</v>
      </c>
      <c r="F1486" s="3">
        <v>19</v>
      </c>
    </row>
    <row r="1487" spans="1:6" x14ac:dyDescent="0.25">
      <c r="A1487" s="4" t="s">
        <v>4455</v>
      </c>
      <c r="B1487" s="3" t="s">
        <v>4456</v>
      </c>
      <c r="C1487" s="3" t="s">
        <v>4457</v>
      </c>
      <c r="D1487" s="3">
        <v>26</v>
      </c>
      <c r="E1487" s="3">
        <v>10</v>
      </c>
      <c r="F1487" s="3">
        <v>10</v>
      </c>
    </row>
    <row r="1488" spans="1:6" x14ac:dyDescent="0.25">
      <c r="A1488" s="4" t="s">
        <v>4458</v>
      </c>
      <c r="B1488" s="3" t="s">
        <v>4459</v>
      </c>
      <c r="C1488" s="3" t="s">
        <v>4460</v>
      </c>
      <c r="D1488" s="3">
        <v>32</v>
      </c>
      <c r="E1488" s="3">
        <v>9</v>
      </c>
      <c r="F1488" s="3">
        <v>9</v>
      </c>
    </row>
    <row r="1489" spans="1:6" x14ac:dyDescent="0.25">
      <c r="A1489" s="4" t="s">
        <v>4461</v>
      </c>
      <c r="B1489" s="3" t="s">
        <v>4462</v>
      </c>
      <c r="C1489" s="3" t="s">
        <v>4463</v>
      </c>
      <c r="D1489" s="3">
        <v>9</v>
      </c>
      <c r="E1489" s="3">
        <v>2</v>
      </c>
      <c r="F1489" s="3">
        <v>2</v>
      </c>
    </row>
    <row r="1490" spans="1:6" x14ac:dyDescent="0.25">
      <c r="A1490" s="4" t="s">
        <v>4464</v>
      </c>
      <c r="B1490" s="3" t="s">
        <v>4465</v>
      </c>
      <c r="C1490" s="3" t="s">
        <v>4466</v>
      </c>
      <c r="D1490" s="3">
        <v>31</v>
      </c>
      <c r="E1490" s="3">
        <v>8</v>
      </c>
      <c r="F1490" s="3">
        <v>8</v>
      </c>
    </row>
    <row r="1491" spans="1:6" x14ac:dyDescent="0.25">
      <c r="A1491" s="4" t="s">
        <v>4467</v>
      </c>
      <c r="B1491" s="3" t="s">
        <v>4468</v>
      </c>
      <c r="C1491" s="3" t="s">
        <v>4469</v>
      </c>
      <c r="D1491" s="3">
        <v>37</v>
      </c>
      <c r="E1491" s="3">
        <v>9</v>
      </c>
      <c r="F1491" s="3">
        <v>9</v>
      </c>
    </row>
    <row r="1492" spans="1:6" x14ac:dyDescent="0.25">
      <c r="A1492" s="4" t="s">
        <v>4470</v>
      </c>
      <c r="B1492" s="3" t="s">
        <v>4471</v>
      </c>
      <c r="C1492" s="3" t="s">
        <v>4472</v>
      </c>
      <c r="D1492" s="3">
        <v>5</v>
      </c>
      <c r="E1492" s="3">
        <v>5</v>
      </c>
      <c r="F1492" s="3">
        <v>5</v>
      </c>
    </row>
    <row r="1493" spans="1:6" x14ac:dyDescent="0.25">
      <c r="A1493" s="4" t="s">
        <v>4473</v>
      </c>
      <c r="B1493" s="3" t="s">
        <v>4474</v>
      </c>
      <c r="C1493" s="3" t="s">
        <v>4475</v>
      </c>
      <c r="D1493" s="3">
        <v>32</v>
      </c>
      <c r="E1493" s="3">
        <v>33</v>
      </c>
      <c r="F1493" s="3">
        <v>32</v>
      </c>
    </row>
    <row r="1494" spans="1:6" x14ac:dyDescent="0.25">
      <c r="A1494" s="4" t="s">
        <v>4476</v>
      </c>
      <c r="B1494" s="3" t="s">
        <v>4477</v>
      </c>
      <c r="C1494" s="3" t="s">
        <v>4478</v>
      </c>
      <c r="D1494" s="3">
        <v>13</v>
      </c>
      <c r="E1494" s="3">
        <v>5</v>
      </c>
      <c r="F1494" s="3">
        <v>5</v>
      </c>
    </row>
    <row r="1495" spans="1:6" x14ac:dyDescent="0.25">
      <c r="A1495" s="4" t="s">
        <v>4479</v>
      </c>
      <c r="B1495" s="3" t="s">
        <v>4480</v>
      </c>
      <c r="C1495" s="3" t="s">
        <v>4481</v>
      </c>
      <c r="D1495" s="3">
        <v>32</v>
      </c>
      <c r="E1495" s="3">
        <v>11</v>
      </c>
      <c r="F1495" s="3">
        <v>11</v>
      </c>
    </row>
    <row r="1496" spans="1:6" x14ac:dyDescent="0.25">
      <c r="A1496" s="4" t="s">
        <v>4482</v>
      </c>
      <c r="B1496" s="3" t="s">
        <v>4483</v>
      </c>
      <c r="C1496" s="3" t="s">
        <v>4484</v>
      </c>
      <c r="D1496" s="3">
        <v>35</v>
      </c>
      <c r="E1496" s="3">
        <v>13</v>
      </c>
      <c r="F1496" s="3">
        <v>3</v>
      </c>
    </row>
    <row r="1497" spans="1:6" x14ac:dyDescent="0.25">
      <c r="A1497" s="4" t="s">
        <v>4485</v>
      </c>
      <c r="B1497" s="3" t="s">
        <v>4486</v>
      </c>
      <c r="C1497" s="3" t="s">
        <v>4487</v>
      </c>
      <c r="D1497" s="3">
        <v>12</v>
      </c>
      <c r="E1497" s="3">
        <v>3</v>
      </c>
      <c r="F1497" s="3">
        <v>3</v>
      </c>
    </row>
    <row r="1498" spans="1:6" x14ac:dyDescent="0.25">
      <c r="A1498" s="4" t="s">
        <v>4488</v>
      </c>
      <c r="B1498" s="3" t="s">
        <v>4489</v>
      </c>
      <c r="C1498" s="3" t="s">
        <v>4490</v>
      </c>
      <c r="D1498" s="3">
        <v>6</v>
      </c>
      <c r="E1498" s="3">
        <v>2</v>
      </c>
      <c r="F1498" s="3">
        <v>2</v>
      </c>
    </row>
    <row r="1499" spans="1:6" x14ac:dyDescent="0.25">
      <c r="A1499" s="4" t="s">
        <v>4491</v>
      </c>
      <c r="B1499" s="3" t="s">
        <v>4492</v>
      </c>
      <c r="C1499" s="3" t="s">
        <v>4493</v>
      </c>
      <c r="D1499" s="3">
        <v>54</v>
      </c>
      <c r="E1499" s="3">
        <v>14</v>
      </c>
      <c r="F1499" s="3">
        <v>14</v>
      </c>
    </row>
    <row r="1500" spans="1:6" x14ac:dyDescent="0.25">
      <c r="A1500" s="4" t="s">
        <v>4494</v>
      </c>
      <c r="B1500" s="3" t="s">
        <v>4495</v>
      </c>
      <c r="C1500" s="3" t="s">
        <v>4496</v>
      </c>
      <c r="D1500" s="3">
        <v>10</v>
      </c>
      <c r="E1500" s="3">
        <v>4</v>
      </c>
      <c r="F1500" s="3">
        <v>4</v>
      </c>
    </row>
    <row r="1501" spans="1:6" x14ac:dyDescent="0.25">
      <c r="A1501" s="4" t="s">
        <v>4497</v>
      </c>
      <c r="B1501" s="3" t="s">
        <v>4498</v>
      </c>
      <c r="C1501" s="3" t="s">
        <v>4499</v>
      </c>
      <c r="D1501" s="3">
        <v>10</v>
      </c>
      <c r="E1501" s="3">
        <v>4</v>
      </c>
      <c r="F1501" s="3">
        <v>4</v>
      </c>
    </row>
    <row r="1502" spans="1:6" x14ac:dyDescent="0.25">
      <c r="A1502" s="4" t="s">
        <v>4500</v>
      </c>
      <c r="B1502" s="3" t="s">
        <v>4501</v>
      </c>
      <c r="C1502" s="3" t="s">
        <v>4502</v>
      </c>
      <c r="D1502" s="3">
        <v>31</v>
      </c>
      <c r="E1502" s="3">
        <v>15</v>
      </c>
      <c r="F1502" s="3">
        <v>11</v>
      </c>
    </row>
    <row r="1503" spans="1:6" x14ac:dyDescent="0.25">
      <c r="A1503" s="4" t="s">
        <v>4503</v>
      </c>
      <c r="B1503" s="3" t="s">
        <v>4504</v>
      </c>
      <c r="C1503" s="3" t="s">
        <v>4505</v>
      </c>
      <c r="D1503" s="3">
        <v>30</v>
      </c>
      <c r="E1503" s="3">
        <v>7</v>
      </c>
      <c r="F1503" s="3">
        <v>7</v>
      </c>
    </row>
    <row r="1504" spans="1:6" x14ac:dyDescent="0.25">
      <c r="A1504" s="4" t="s">
        <v>4506</v>
      </c>
      <c r="B1504" s="3" t="s">
        <v>4507</v>
      </c>
      <c r="C1504" s="3" t="s">
        <v>4508</v>
      </c>
      <c r="D1504" s="3">
        <v>12</v>
      </c>
      <c r="E1504" s="3">
        <v>4</v>
      </c>
      <c r="F1504" s="3">
        <v>4</v>
      </c>
    </row>
    <row r="1505" spans="1:6" x14ac:dyDescent="0.25">
      <c r="A1505" s="4" t="s">
        <v>4509</v>
      </c>
      <c r="B1505" s="3" t="s">
        <v>4510</v>
      </c>
      <c r="C1505" s="3" t="s">
        <v>4511</v>
      </c>
      <c r="D1505" s="3">
        <v>21</v>
      </c>
      <c r="E1505" s="3">
        <v>11</v>
      </c>
      <c r="F1505" s="3">
        <v>4</v>
      </c>
    </row>
    <row r="1506" spans="1:6" x14ac:dyDescent="0.25">
      <c r="A1506" s="4" t="s">
        <v>4512</v>
      </c>
      <c r="B1506" s="3" t="s">
        <v>4513</v>
      </c>
      <c r="C1506" s="3" t="s">
        <v>4514</v>
      </c>
      <c r="D1506" s="3">
        <v>36</v>
      </c>
      <c r="E1506" s="3">
        <v>6</v>
      </c>
      <c r="F1506" s="3">
        <v>6</v>
      </c>
    </row>
    <row r="1507" spans="1:6" x14ac:dyDescent="0.25">
      <c r="A1507" s="4" t="s">
        <v>4515</v>
      </c>
      <c r="B1507" s="3" t="s">
        <v>4516</v>
      </c>
      <c r="C1507" s="3" t="s">
        <v>4517</v>
      </c>
      <c r="D1507" s="3">
        <v>12</v>
      </c>
      <c r="E1507" s="3">
        <v>3</v>
      </c>
      <c r="F1507" s="3">
        <v>3</v>
      </c>
    </row>
    <row r="1508" spans="1:6" x14ac:dyDescent="0.25">
      <c r="A1508" s="4" t="s">
        <v>4518</v>
      </c>
      <c r="B1508" s="3" t="s">
        <v>4519</v>
      </c>
      <c r="C1508" s="3" t="s">
        <v>4520</v>
      </c>
      <c r="D1508" s="3">
        <v>10</v>
      </c>
      <c r="E1508" s="3">
        <v>4</v>
      </c>
      <c r="F1508" s="3">
        <v>4</v>
      </c>
    </row>
    <row r="1509" spans="1:6" x14ac:dyDescent="0.25">
      <c r="A1509" s="4" t="s">
        <v>4521</v>
      </c>
      <c r="B1509" s="3" t="s">
        <v>4522</v>
      </c>
      <c r="C1509" s="3" t="s">
        <v>4523</v>
      </c>
      <c r="D1509" s="3">
        <v>44</v>
      </c>
      <c r="E1509" s="3">
        <v>11</v>
      </c>
      <c r="F1509" s="3">
        <v>11</v>
      </c>
    </row>
    <row r="1510" spans="1:6" x14ac:dyDescent="0.25">
      <c r="A1510" s="4" t="s">
        <v>4524</v>
      </c>
      <c r="B1510" s="3" t="s">
        <v>4525</v>
      </c>
      <c r="C1510" s="3" t="s">
        <v>4526</v>
      </c>
      <c r="D1510" s="3">
        <v>57</v>
      </c>
      <c r="E1510" s="3">
        <v>22</v>
      </c>
      <c r="F1510" s="3">
        <v>12</v>
      </c>
    </row>
    <row r="1511" spans="1:6" x14ac:dyDescent="0.25">
      <c r="A1511" s="4" t="s">
        <v>4527</v>
      </c>
      <c r="B1511" s="3" t="s">
        <v>4528</v>
      </c>
      <c r="C1511" s="3" t="s">
        <v>4529</v>
      </c>
      <c r="D1511" s="3">
        <v>49</v>
      </c>
      <c r="E1511" s="3">
        <v>18</v>
      </c>
      <c r="F1511" s="3">
        <v>18</v>
      </c>
    </row>
    <row r="1512" spans="1:6" x14ac:dyDescent="0.25">
      <c r="A1512" s="4" t="s">
        <v>4530</v>
      </c>
      <c r="B1512" s="3" t="s">
        <v>4531</v>
      </c>
      <c r="C1512" s="3" t="s">
        <v>4532</v>
      </c>
      <c r="D1512" s="3">
        <v>43</v>
      </c>
      <c r="E1512" s="3">
        <v>16</v>
      </c>
      <c r="F1512" s="3">
        <v>16</v>
      </c>
    </row>
    <row r="1513" spans="1:6" x14ac:dyDescent="0.25">
      <c r="A1513" s="4" t="s">
        <v>4533</v>
      </c>
      <c r="B1513" s="3" t="s">
        <v>4534</v>
      </c>
      <c r="C1513" s="3" t="s">
        <v>4535</v>
      </c>
      <c r="D1513" s="3">
        <v>8</v>
      </c>
      <c r="E1513" s="3">
        <v>3</v>
      </c>
      <c r="F1513" s="3">
        <v>3</v>
      </c>
    </row>
    <row r="1514" spans="1:6" x14ac:dyDescent="0.25">
      <c r="A1514" s="4" t="s">
        <v>4536</v>
      </c>
      <c r="B1514" s="3" t="s">
        <v>4537</v>
      </c>
      <c r="C1514" s="3" t="s">
        <v>4538</v>
      </c>
      <c r="D1514" s="3">
        <v>15</v>
      </c>
      <c r="E1514" s="3">
        <v>3</v>
      </c>
      <c r="F1514" s="3">
        <v>3</v>
      </c>
    </row>
    <row r="1515" spans="1:6" x14ac:dyDescent="0.25">
      <c r="A1515" s="4" t="s">
        <v>4539</v>
      </c>
      <c r="B1515" s="3" t="s">
        <v>4540</v>
      </c>
      <c r="C1515" s="3" t="s">
        <v>4541</v>
      </c>
      <c r="D1515" s="3">
        <v>30</v>
      </c>
      <c r="E1515" s="3">
        <v>14</v>
      </c>
      <c r="F1515" s="3">
        <v>14</v>
      </c>
    </row>
    <row r="1516" spans="1:6" x14ac:dyDescent="0.25">
      <c r="A1516" s="4" t="s">
        <v>4542</v>
      </c>
      <c r="B1516" s="3" t="s">
        <v>4543</v>
      </c>
      <c r="C1516" s="3" t="s">
        <v>4544</v>
      </c>
      <c r="D1516" s="3">
        <v>3</v>
      </c>
      <c r="E1516" s="3">
        <v>2</v>
      </c>
      <c r="F1516" s="3">
        <v>2</v>
      </c>
    </row>
    <row r="1517" spans="1:6" x14ac:dyDescent="0.25">
      <c r="A1517" s="4" t="s">
        <v>4545</v>
      </c>
      <c r="B1517" s="3" t="s">
        <v>4546</v>
      </c>
      <c r="C1517" s="3" t="s">
        <v>4547</v>
      </c>
      <c r="D1517" s="3">
        <v>93</v>
      </c>
      <c r="E1517" s="3">
        <v>80</v>
      </c>
      <c r="F1517" s="3">
        <v>63</v>
      </c>
    </row>
    <row r="1518" spans="1:6" x14ac:dyDescent="0.25">
      <c r="A1518" s="4" t="s">
        <v>4548</v>
      </c>
      <c r="B1518" s="3" t="s">
        <v>4549</v>
      </c>
      <c r="C1518" s="3" t="s">
        <v>4550</v>
      </c>
      <c r="D1518" s="3">
        <v>1</v>
      </c>
      <c r="E1518" s="3">
        <v>2</v>
      </c>
      <c r="F1518" s="3">
        <v>2</v>
      </c>
    </row>
    <row r="1519" spans="1:6" x14ac:dyDescent="0.25">
      <c r="A1519" s="4" t="s">
        <v>4551</v>
      </c>
      <c r="B1519" s="3" t="s">
        <v>4552</v>
      </c>
      <c r="C1519" s="3" t="s">
        <v>4553</v>
      </c>
      <c r="D1519" s="3">
        <v>2</v>
      </c>
      <c r="E1519" s="3">
        <v>3</v>
      </c>
      <c r="F1519" s="3">
        <v>3</v>
      </c>
    </row>
    <row r="1520" spans="1:6" x14ac:dyDescent="0.25">
      <c r="A1520" s="4" t="s">
        <v>4554</v>
      </c>
      <c r="B1520" s="3" t="s">
        <v>4555</v>
      </c>
      <c r="C1520" s="3" t="s">
        <v>4556</v>
      </c>
      <c r="D1520" s="3">
        <v>9</v>
      </c>
      <c r="E1520" s="3">
        <v>6</v>
      </c>
      <c r="F1520" s="3">
        <v>6</v>
      </c>
    </row>
    <row r="1521" spans="1:6" x14ac:dyDescent="0.25">
      <c r="A1521" s="4" t="s">
        <v>4557</v>
      </c>
      <c r="B1521" s="3" t="s">
        <v>4558</v>
      </c>
      <c r="C1521" s="3" t="s">
        <v>4559</v>
      </c>
      <c r="D1521" s="3">
        <v>27</v>
      </c>
      <c r="E1521" s="3">
        <v>6</v>
      </c>
      <c r="F1521" s="3">
        <v>5</v>
      </c>
    </row>
    <row r="1522" spans="1:6" x14ac:dyDescent="0.25">
      <c r="A1522" s="4" t="s">
        <v>4560</v>
      </c>
      <c r="B1522" s="3" t="s">
        <v>4561</v>
      </c>
      <c r="C1522" s="3" t="s">
        <v>4562</v>
      </c>
      <c r="D1522" s="3">
        <v>25</v>
      </c>
      <c r="E1522" s="3">
        <v>6</v>
      </c>
      <c r="F1522" s="3">
        <v>5</v>
      </c>
    </row>
    <row r="1523" spans="1:6" x14ac:dyDescent="0.25">
      <c r="A1523" s="4" t="s">
        <v>4563</v>
      </c>
      <c r="B1523" s="3" t="s">
        <v>4564</v>
      </c>
      <c r="C1523" s="3" t="s">
        <v>4565</v>
      </c>
      <c r="D1523" s="3">
        <v>10</v>
      </c>
      <c r="E1523" s="3">
        <v>8</v>
      </c>
      <c r="F1523" s="3">
        <v>5</v>
      </c>
    </row>
    <row r="1524" spans="1:6" x14ac:dyDescent="0.25">
      <c r="A1524" s="4" t="s">
        <v>4566</v>
      </c>
      <c r="B1524" s="3" t="s">
        <v>4567</v>
      </c>
      <c r="C1524" s="3" t="s">
        <v>4568</v>
      </c>
      <c r="D1524" s="3">
        <v>19</v>
      </c>
      <c r="E1524" s="3">
        <v>16</v>
      </c>
      <c r="F1524" s="3">
        <v>16</v>
      </c>
    </row>
    <row r="1525" spans="1:6" x14ac:dyDescent="0.25">
      <c r="A1525" s="4" t="s">
        <v>4569</v>
      </c>
      <c r="B1525" s="3" t="s">
        <v>4570</v>
      </c>
      <c r="C1525" s="3" t="s">
        <v>4571</v>
      </c>
      <c r="D1525" s="3">
        <v>8</v>
      </c>
      <c r="E1525" s="3">
        <v>4</v>
      </c>
      <c r="F1525" s="3">
        <v>4</v>
      </c>
    </row>
    <row r="1526" spans="1:6" x14ac:dyDescent="0.25">
      <c r="A1526" s="4" t="s">
        <v>4572</v>
      </c>
      <c r="B1526" s="3" t="s">
        <v>4573</v>
      </c>
      <c r="C1526" s="3" t="s">
        <v>4574</v>
      </c>
      <c r="D1526" s="3">
        <v>14</v>
      </c>
      <c r="E1526" s="3">
        <v>3</v>
      </c>
      <c r="F1526" s="3">
        <v>3</v>
      </c>
    </row>
    <row r="1527" spans="1:6" x14ac:dyDescent="0.25">
      <c r="A1527" s="4" t="s">
        <v>4575</v>
      </c>
      <c r="B1527" s="3" t="s">
        <v>4576</v>
      </c>
      <c r="C1527" s="3" t="s">
        <v>4577</v>
      </c>
      <c r="D1527" s="3">
        <v>18</v>
      </c>
      <c r="E1527" s="3">
        <v>14</v>
      </c>
      <c r="F1527" s="3">
        <v>14</v>
      </c>
    </row>
    <row r="1528" spans="1:6" x14ac:dyDescent="0.25">
      <c r="A1528" s="4" t="s">
        <v>4578</v>
      </c>
      <c r="B1528" s="3" t="s">
        <v>4579</v>
      </c>
      <c r="C1528" s="3" t="s">
        <v>4580</v>
      </c>
      <c r="D1528" s="3">
        <v>25</v>
      </c>
      <c r="E1528" s="3">
        <v>9</v>
      </c>
      <c r="F1528" s="3">
        <v>9</v>
      </c>
    </row>
    <row r="1529" spans="1:6" x14ac:dyDescent="0.25">
      <c r="A1529" s="4" t="s">
        <v>4581</v>
      </c>
      <c r="B1529" s="3" t="s">
        <v>4582</v>
      </c>
      <c r="C1529" s="3" t="s">
        <v>4583</v>
      </c>
      <c r="D1529" s="3">
        <v>28</v>
      </c>
      <c r="E1529" s="3">
        <v>14</v>
      </c>
      <c r="F1529" s="3">
        <v>9</v>
      </c>
    </row>
    <row r="1530" spans="1:6" x14ac:dyDescent="0.25">
      <c r="A1530" s="4" t="s">
        <v>4584</v>
      </c>
      <c r="B1530" s="3" t="s">
        <v>4585</v>
      </c>
      <c r="C1530" s="3" t="s">
        <v>4586</v>
      </c>
      <c r="D1530" s="3">
        <v>8</v>
      </c>
      <c r="E1530" s="3">
        <v>3</v>
      </c>
      <c r="F1530" s="3">
        <v>3</v>
      </c>
    </row>
    <row r="1531" spans="1:6" x14ac:dyDescent="0.25">
      <c r="A1531" s="4" t="s">
        <v>4587</v>
      </c>
      <c r="B1531" s="3" t="s">
        <v>4588</v>
      </c>
      <c r="C1531" s="3" t="s">
        <v>4589</v>
      </c>
      <c r="D1531" s="3">
        <v>10</v>
      </c>
      <c r="E1531" s="3">
        <v>3</v>
      </c>
      <c r="F1531" s="3">
        <v>3</v>
      </c>
    </row>
    <row r="1532" spans="1:6" x14ac:dyDescent="0.25">
      <c r="A1532" s="4" t="s">
        <v>4590</v>
      </c>
      <c r="B1532" s="3" t="s">
        <v>4591</v>
      </c>
      <c r="C1532" s="3" t="s">
        <v>4592</v>
      </c>
      <c r="D1532" s="3">
        <v>26</v>
      </c>
      <c r="E1532" s="3">
        <v>9</v>
      </c>
      <c r="F1532" s="3">
        <v>9</v>
      </c>
    </row>
    <row r="1533" spans="1:6" x14ac:dyDescent="0.25">
      <c r="A1533" s="4" t="s">
        <v>4593</v>
      </c>
      <c r="B1533" s="3" t="s">
        <v>4594</v>
      </c>
      <c r="C1533" s="3" t="s">
        <v>4595</v>
      </c>
      <c r="D1533" s="3">
        <v>59</v>
      </c>
      <c r="E1533" s="3">
        <v>20</v>
      </c>
      <c r="F1533" s="3">
        <v>20</v>
      </c>
    </row>
    <row r="1534" spans="1:6" x14ac:dyDescent="0.25">
      <c r="A1534" s="4" t="s">
        <v>4596</v>
      </c>
      <c r="B1534" s="3" t="s">
        <v>4597</v>
      </c>
      <c r="C1534" s="3" t="s">
        <v>4598</v>
      </c>
      <c r="D1534" s="3">
        <v>10</v>
      </c>
      <c r="E1534" s="3">
        <v>3</v>
      </c>
      <c r="F1534" s="3">
        <v>3</v>
      </c>
    </row>
    <row r="1535" spans="1:6" x14ac:dyDescent="0.25">
      <c r="A1535" s="4" t="s">
        <v>4599</v>
      </c>
      <c r="B1535" s="3" t="s">
        <v>4600</v>
      </c>
      <c r="C1535" s="3" t="s">
        <v>4601</v>
      </c>
      <c r="D1535" s="3">
        <v>16</v>
      </c>
      <c r="E1535" s="3">
        <v>4</v>
      </c>
      <c r="F1535" s="3">
        <v>4</v>
      </c>
    </row>
    <row r="1536" spans="1:6" x14ac:dyDescent="0.25">
      <c r="A1536" s="4" t="s">
        <v>4602</v>
      </c>
      <c r="B1536" s="3" t="s">
        <v>4603</v>
      </c>
      <c r="C1536" s="3" t="s">
        <v>4604</v>
      </c>
      <c r="D1536" s="3">
        <v>25</v>
      </c>
      <c r="E1536" s="3">
        <v>8</v>
      </c>
      <c r="F1536" s="3">
        <v>4</v>
      </c>
    </row>
    <row r="1537" spans="1:6" x14ac:dyDescent="0.25">
      <c r="A1537" s="4" t="s">
        <v>4605</v>
      </c>
      <c r="B1537" s="3" t="s">
        <v>4606</v>
      </c>
      <c r="C1537" s="3" t="s">
        <v>4607</v>
      </c>
      <c r="D1537" s="3">
        <v>19</v>
      </c>
      <c r="E1537" s="3">
        <v>6</v>
      </c>
      <c r="F1537" s="3">
        <v>5</v>
      </c>
    </row>
    <row r="1538" spans="1:6" x14ac:dyDescent="0.25">
      <c r="A1538" s="4" t="s">
        <v>4608</v>
      </c>
      <c r="B1538" s="3" t="s">
        <v>4609</v>
      </c>
      <c r="C1538" s="3" t="s">
        <v>4610</v>
      </c>
      <c r="D1538" s="3">
        <v>24</v>
      </c>
      <c r="E1538" s="3">
        <v>8</v>
      </c>
      <c r="F1538" s="3">
        <v>8</v>
      </c>
    </row>
    <row r="1539" spans="1:6" x14ac:dyDescent="0.25">
      <c r="A1539" s="4" t="s">
        <v>4611</v>
      </c>
      <c r="B1539" s="3" t="s">
        <v>4612</v>
      </c>
      <c r="C1539" s="3" t="s">
        <v>4613</v>
      </c>
      <c r="D1539" s="3">
        <v>11</v>
      </c>
      <c r="E1539" s="3">
        <v>6</v>
      </c>
      <c r="F1539" s="3">
        <v>5</v>
      </c>
    </row>
    <row r="1540" spans="1:6" x14ac:dyDescent="0.25">
      <c r="A1540" s="4" t="s">
        <v>4614</v>
      </c>
      <c r="B1540" s="3" t="s">
        <v>4615</v>
      </c>
      <c r="C1540" s="3" t="s">
        <v>4616</v>
      </c>
      <c r="D1540" s="3">
        <v>25</v>
      </c>
      <c r="E1540" s="3">
        <v>9</v>
      </c>
      <c r="F1540" s="3">
        <v>9</v>
      </c>
    </row>
    <row r="1541" spans="1:6" x14ac:dyDescent="0.25">
      <c r="A1541" s="4" t="s">
        <v>4617</v>
      </c>
      <c r="B1541" s="3" t="s">
        <v>4618</v>
      </c>
      <c r="C1541" s="3" t="s">
        <v>4619</v>
      </c>
      <c r="D1541" s="3">
        <v>33</v>
      </c>
      <c r="E1541" s="3">
        <v>20</v>
      </c>
      <c r="F1541" s="3">
        <v>20</v>
      </c>
    </row>
    <row r="1542" spans="1:6" x14ac:dyDescent="0.25">
      <c r="A1542" s="4" t="s">
        <v>4620</v>
      </c>
      <c r="B1542" s="3" t="s">
        <v>4621</v>
      </c>
      <c r="C1542" s="3" t="s">
        <v>4622</v>
      </c>
      <c r="D1542" s="3">
        <v>7</v>
      </c>
      <c r="E1542" s="3">
        <v>6</v>
      </c>
      <c r="F1542" s="3">
        <v>6</v>
      </c>
    </row>
    <row r="1543" spans="1:6" x14ac:dyDescent="0.25">
      <c r="A1543" s="4" t="s">
        <v>4623</v>
      </c>
      <c r="B1543" s="3" t="s">
        <v>4624</v>
      </c>
      <c r="C1543" s="3" t="s">
        <v>4625</v>
      </c>
      <c r="D1543" s="3">
        <v>32</v>
      </c>
      <c r="E1543" s="3">
        <v>18</v>
      </c>
      <c r="F1543" s="3">
        <v>17</v>
      </c>
    </row>
    <row r="1544" spans="1:6" x14ac:dyDescent="0.25">
      <c r="A1544" s="4" t="s">
        <v>4626</v>
      </c>
      <c r="B1544" s="3" t="s">
        <v>4627</v>
      </c>
      <c r="C1544" s="3" t="s">
        <v>4628</v>
      </c>
      <c r="D1544" s="3">
        <v>57</v>
      </c>
      <c r="E1544" s="3">
        <v>32</v>
      </c>
      <c r="F1544" s="3">
        <v>30</v>
      </c>
    </row>
    <row r="1545" spans="1:6" x14ac:dyDescent="0.25">
      <c r="A1545" s="4" t="s">
        <v>4629</v>
      </c>
      <c r="B1545" s="3" t="s">
        <v>4630</v>
      </c>
      <c r="C1545" s="3" t="s">
        <v>4631</v>
      </c>
      <c r="D1545" s="3">
        <v>33</v>
      </c>
      <c r="E1545" s="3">
        <v>34</v>
      </c>
      <c r="F1545" s="3">
        <v>34</v>
      </c>
    </row>
    <row r="1546" spans="1:6" x14ac:dyDescent="0.25">
      <c r="A1546" s="4" t="s">
        <v>4632</v>
      </c>
      <c r="B1546" s="3" t="s">
        <v>4633</v>
      </c>
      <c r="C1546" s="3" t="s">
        <v>4634</v>
      </c>
      <c r="D1546" s="3">
        <v>40</v>
      </c>
      <c r="E1546" s="3">
        <v>21</v>
      </c>
      <c r="F1546" s="3">
        <v>21</v>
      </c>
    </row>
    <row r="1547" spans="1:6" x14ac:dyDescent="0.25">
      <c r="A1547" s="4" t="s">
        <v>4635</v>
      </c>
      <c r="B1547" s="3" t="s">
        <v>4636</v>
      </c>
      <c r="C1547" s="3" t="s">
        <v>4637</v>
      </c>
      <c r="D1547" s="3">
        <v>47</v>
      </c>
      <c r="E1547" s="3">
        <v>22</v>
      </c>
      <c r="F1547" s="3">
        <v>21</v>
      </c>
    </row>
    <row r="1548" spans="1:6" x14ac:dyDescent="0.25">
      <c r="A1548" s="4" t="s">
        <v>4638</v>
      </c>
      <c r="B1548" s="3" t="s">
        <v>4639</v>
      </c>
      <c r="C1548" s="3" t="s">
        <v>4640</v>
      </c>
      <c r="D1548" s="3">
        <v>26</v>
      </c>
      <c r="E1548" s="3">
        <v>7</v>
      </c>
      <c r="F1548" s="3">
        <v>7</v>
      </c>
    </row>
    <row r="1549" spans="1:6" x14ac:dyDescent="0.25">
      <c r="A1549" s="4" t="s">
        <v>4641</v>
      </c>
      <c r="B1549" s="3" t="s">
        <v>4642</v>
      </c>
      <c r="C1549" s="3" t="s">
        <v>4643</v>
      </c>
      <c r="D1549" s="3">
        <v>71</v>
      </c>
      <c r="E1549" s="3">
        <v>22</v>
      </c>
      <c r="F1549" s="3">
        <v>22</v>
      </c>
    </row>
    <row r="1550" spans="1:6" x14ac:dyDescent="0.25">
      <c r="A1550" s="4" t="s">
        <v>4644</v>
      </c>
      <c r="B1550" s="3" t="s">
        <v>4645</v>
      </c>
      <c r="C1550" s="3" t="s">
        <v>4646</v>
      </c>
      <c r="D1550" s="3">
        <v>9</v>
      </c>
      <c r="E1550" s="3">
        <v>3</v>
      </c>
      <c r="F1550" s="3">
        <v>3</v>
      </c>
    </row>
    <row r="1551" spans="1:6" x14ac:dyDescent="0.25">
      <c r="A1551" s="4" t="s">
        <v>4647</v>
      </c>
      <c r="B1551" s="3" t="s">
        <v>4648</v>
      </c>
      <c r="C1551" s="3" t="s">
        <v>4649</v>
      </c>
      <c r="D1551" s="3">
        <v>57</v>
      </c>
      <c r="E1551" s="3">
        <v>11</v>
      </c>
      <c r="F1551" s="3">
        <v>10</v>
      </c>
    </row>
    <row r="1552" spans="1:6" x14ac:dyDescent="0.25">
      <c r="A1552" s="4" t="s">
        <v>4650</v>
      </c>
      <c r="B1552" s="3" t="s">
        <v>4651</v>
      </c>
      <c r="C1552" s="3" t="s">
        <v>4652</v>
      </c>
      <c r="D1552" s="3">
        <v>8</v>
      </c>
      <c r="E1552" s="3">
        <v>2</v>
      </c>
      <c r="F1552" s="3">
        <v>2</v>
      </c>
    </row>
    <row r="1553" spans="1:6" x14ac:dyDescent="0.25">
      <c r="A1553" s="4" t="s">
        <v>4653</v>
      </c>
      <c r="B1553" s="3" t="s">
        <v>4654</v>
      </c>
      <c r="C1553" s="3" t="s">
        <v>4655</v>
      </c>
      <c r="D1553" s="3">
        <v>9</v>
      </c>
      <c r="E1553" s="3">
        <v>10</v>
      </c>
      <c r="F1553" s="3">
        <v>9</v>
      </c>
    </row>
    <row r="1554" spans="1:6" x14ac:dyDescent="0.25">
      <c r="A1554" s="4" t="s">
        <v>4656</v>
      </c>
      <c r="B1554" s="3" t="s">
        <v>4657</v>
      </c>
      <c r="C1554" s="3" t="s">
        <v>4658</v>
      </c>
      <c r="D1554" s="3">
        <v>5</v>
      </c>
      <c r="E1554" s="3">
        <v>2</v>
      </c>
      <c r="F1554" s="3">
        <v>2</v>
      </c>
    </row>
    <row r="1555" spans="1:6" x14ac:dyDescent="0.25">
      <c r="A1555" s="4" t="s">
        <v>4659</v>
      </c>
      <c r="B1555" s="3" t="s">
        <v>4660</v>
      </c>
      <c r="C1555" s="3" t="s">
        <v>4661</v>
      </c>
      <c r="D1555" s="3">
        <v>28</v>
      </c>
      <c r="E1555" s="3">
        <v>7</v>
      </c>
      <c r="F1555" s="3">
        <v>7</v>
      </c>
    </row>
    <row r="1556" spans="1:6" x14ac:dyDescent="0.25">
      <c r="A1556" s="4" t="s">
        <v>4662</v>
      </c>
      <c r="B1556" s="3" t="s">
        <v>4663</v>
      </c>
      <c r="C1556" s="3" t="s">
        <v>4664</v>
      </c>
      <c r="D1556" s="3">
        <v>38</v>
      </c>
      <c r="E1556" s="3">
        <v>8</v>
      </c>
      <c r="F1556" s="3">
        <v>8</v>
      </c>
    </row>
    <row r="1557" spans="1:6" x14ac:dyDescent="0.25">
      <c r="A1557" s="4" t="s">
        <v>4665</v>
      </c>
      <c r="B1557" s="3" t="s">
        <v>4666</v>
      </c>
      <c r="C1557" s="3" t="s">
        <v>4667</v>
      </c>
      <c r="D1557" s="3">
        <v>30</v>
      </c>
      <c r="E1557" s="3">
        <v>12</v>
      </c>
      <c r="F1557" s="3">
        <v>12</v>
      </c>
    </row>
    <row r="1558" spans="1:6" x14ac:dyDescent="0.25">
      <c r="A1558" s="4" t="s">
        <v>4668</v>
      </c>
      <c r="B1558" s="3" t="s">
        <v>4669</v>
      </c>
      <c r="C1558" s="3" t="s">
        <v>4670</v>
      </c>
      <c r="D1558" s="3">
        <v>15</v>
      </c>
      <c r="E1558" s="3">
        <v>7</v>
      </c>
      <c r="F1558" s="3">
        <v>2</v>
      </c>
    </row>
    <row r="1559" spans="1:6" x14ac:dyDescent="0.25">
      <c r="A1559" s="4" t="s">
        <v>4671</v>
      </c>
      <c r="B1559" s="3" t="s">
        <v>4672</v>
      </c>
      <c r="C1559" s="3" t="s">
        <v>4673</v>
      </c>
      <c r="D1559" s="3">
        <v>18</v>
      </c>
      <c r="E1559" s="3">
        <v>6</v>
      </c>
      <c r="F1559" s="3">
        <v>6</v>
      </c>
    </row>
    <row r="1560" spans="1:6" x14ac:dyDescent="0.25">
      <c r="A1560" s="4" t="s">
        <v>4674</v>
      </c>
      <c r="B1560" s="3" t="s">
        <v>4675</v>
      </c>
      <c r="C1560" s="3" t="s">
        <v>4676</v>
      </c>
      <c r="D1560" s="3">
        <v>17</v>
      </c>
      <c r="E1560" s="3">
        <v>5</v>
      </c>
      <c r="F1560" s="3">
        <v>5</v>
      </c>
    </row>
    <row r="1561" spans="1:6" x14ac:dyDescent="0.25">
      <c r="A1561" s="4" t="s">
        <v>4677</v>
      </c>
      <c r="B1561" s="3" t="s">
        <v>4678</v>
      </c>
      <c r="C1561" s="3" t="s">
        <v>4679</v>
      </c>
      <c r="D1561" s="3">
        <v>50</v>
      </c>
      <c r="E1561" s="3">
        <v>35</v>
      </c>
      <c r="F1561" s="3">
        <v>33</v>
      </c>
    </row>
    <row r="1562" spans="1:6" x14ac:dyDescent="0.25">
      <c r="A1562" s="4" t="s">
        <v>4680</v>
      </c>
      <c r="B1562" s="3" t="s">
        <v>4681</v>
      </c>
      <c r="C1562" s="3" t="s">
        <v>4682</v>
      </c>
      <c r="D1562" s="3">
        <v>13</v>
      </c>
      <c r="E1562" s="3">
        <v>4</v>
      </c>
      <c r="F1562" s="3">
        <v>2</v>
      </c>
    </row>
    <row r="1563" spans="1:6" x14ac:dyDescent="0.25">
      <c r="A1563" s="4" t="s">
        <v>4683</v>
      </c>
      <c r="B1563" s="3" t="s">
        <v>4684</v>
      </c>
      <c r="C1563" s="3" t="s">
        <v>4685</v>
      </c>
      <c r="D1563" s="3">
        <v>29</v>
      </c>
      <c r="E1563" s="3">
        <v>8</v>
      </c>
      <c r="F1563" s="3">
        <v>8</v>
      </c>
    </row>
    <row r="1564" spans="1:6" x14ac:dyDescent="0.25">
      <c r="A1564" s="4" t="s">
        <v>4686</v>
      </c>
      <c r="B1564" s="3" t="s">
        <v>4687</v>
      </c>
      <c r="C1564" s="3" t="s">
        <v>4688</v>
      </c>
      <c r="D1564" s="3">
        <v>2</v>
      </c>
      <c r="E1564" s="3">
        <v>2</v>
      </c>
      <c r="F1564" s="3">
        <v>2</v>
      </c>
    </row>
    <row r="1565" spans="1:6" x14ac:dyDescent="0.25">
      <c r="A1565" s="4" t="s">
        <v>4689</v>
      </c>
      <c r="B1565" s="3" t="s">
        <v>4690</v>
      </c>
      <c r="C1565" s="3" t="s">
        <v>4691</v>
      </c>
      <c r="D1565" s="3">
        <v>11</v>
      </c>
      <c r="E1565" s="3">
        <v>6</v>
      </c>
      <c r="F1565" s="3">
        <v>6</v>
      </c>
    </row>
    <row r="1566" spans="1:6" x14ac:dyDescent="0.25">
      <c r="A1566" s="4" t="s">
        <v>4692</v>
      </c>
      <c r="B1566" s="3" t="s">
        <v>4693</v>
      </c>
      <c r="C1566" s="3" t="s">
        <v>4694</v>
      </c>
      <c r="D1566" s="3">
        <v>46</v>
      </c>
      <c r="E1566" s="3">
        <v>18</v>
      </c>
      <c r="F1566" s="3">
        <v>17</v>
      </c>
    </row>
    <row r="1567" spans="1:6" x14ac:dyDescent="0.25">
      <c r="A1567" s="4" t="s">
        <v>4695</v>
      </c>
      <c r="B1567" s="3" t="s">
        <v>4696</v>
      </c>
      <c r="C1567" s="3" t="s">
        <v>4697</v>
      </c>
      <c r="D1567" s="3">
        <v>11</v>
      </c>
      <c r="E1567" s="3">
        <v>6</v>
      </c>
      <c r="F1567" s="3">
        <v>6</v>
      </c>
    </row>
    <row r="1568" spans="1:6" x14ac:dyDescent="0.25">
      <c r="A1568" s="4" t="s">
        <v>4698</v>
      </c>
      <c r="B1568" s="3" t="s">
        <v>4699</v>
      </c>
      <c r="C1568" s="3" t="s">
        <v>4700</v>
      </c>
      <c r="D1568" s="3">
        <v>14</v>
      </c>
      <c r="E1568" s="3">
        <v>6</v>
      </c>
      <c r="F1568" s="3">
        <v>6</v>
      </c>
    </row>
    <row r="1569" spans="1:6" x14ac:dyDescent="0.25">
      <c r="A1569" s="4" t="s">
        <v>4701</v>
      </c>
      <c r="B1569" s="3" t="s">
        <v>4702</v>
      </c>
      <c r="C1569" s="3" t="s">
        <v>4703</v>
      </c>
      <c r="D1569" s="3">
        <v>24</v>
      </c>
      <c r="E1569" s="3">
        <v>11</v>
      </c>
      <c r="F1569" s="3">
        <v>11</v>
      </c>
    </row>
    <row r="1570" spans="1:6" x14ac:dyDescent="0.25">
      <c r="A1570" s="4" t="s">
        <v>4704</v>
      </c>
      <c r="B1570" s="3" t="s">
        <v>4705</v>
      </c>
      <c r="C1570" s="3" t="s">
        <v>4706</v>
      </c>
      <c r="D1570" s="3">
        <v>30</v>
      </c>
      <c r="E1570" s="3">
        <v>15</v>
      </c>
      <c r="F1570" s="3">
        <v>10</v>
      </c>
    </row>
    <row r="1571" spans="1:6" x14ac:dyDescent="0.25">
      <c r="A1571" s="4" t="s">
        <v>4707</v>
      </c>
      <c r="B1571" s="3" t="s">
        <v>4708</v>
      </c>
      <c r="C1571" s="3" t="s">
        <v>4709</v>
      </c>
      <c r="D1571" s="3">
        <v>13</v>
      </c>
      <c r="E1571" s="3">
        <v>2</v>
      </c>
      <c r="F1571" s="3">
        <v>2</v>
      </c>
    </row>
    <row r="1572" spans="1:6" x14ac:dyDescent="0.25">
      <c r="A1572" s="4" t="s">
        <v>4710</v>
      </c>
      <c r="B1572" s="3" t="s">
        <v>4711</v>
      </c>
      <c r="C1572" s="3" t="s">
        <v>4712</v>
      </c>
      <c r="D1572" s="3">
        <v>13</v>
      </c>
      <c r="E1572" s="3">
        <v>3</v>
      </c>
      <c r="F1572" s="3">
        <v>3</v>
      </c>
    </row>
    <row r="1573" spans="1:6" x14ac:dyDescent="0.25">
      <c r="A1573" s="4" t="s">
        <v>4713</v>
      </c>
      <c r="B1573" s="3" t="s">
        <v>4714</v>
      </c>
      <c r="C1573" s="3" t="s">
        <v>4715</v>
      </c>
      <c r="D1573" s="3">
        <v>64</v>
      </c>
      <c r="E1573" s="3">
        <v>14</v>
      </c>
      <c r="F1573" s="3">
        <v>14</v>
      </c>
    </row>
    <row r="1574" spans="1:6" x14ac:dyDescent="0.25">
      <c r="A1574" s="4" t="s">
        <v>4716</v>
      </c>
      <c r="B1574" s="3" t="s">
        <v>4717</v>
      </c>
      <c r="C1574" s="3" t="s">
        <v>4718</v>
      </c>
      <c r="D1574" s="3">
        <v>8</v>
      </c>
      <c r="E1574" s="3">
        <v>3</v>
      </c>
      <c r="F1574" s="3">
        <v>3</v>
      </c>
    </row>
    <row r="1575" spans="1:6" x14ac:dyDescent="0.25">
      <c r="A1575" s="4" t="s">
        <v>4719</v>
      </c>
      <c r="B1575" s="3" t="s">
        <v>4720</v>
      </c>
      <c r="C1575" s="3" t="s">
        <v>4721</v>
      </c>
      <c r="D1575" s="3">
        <v>21</v>
      </c>
      <c r="E1575" s="3">
        <v>19</v>
      </c>
      <c r="F1575" s="3">
        <v>19</v>
      </c>
    </row>
    <row r="1576" spans="1:6" x14ac:dyDescent="0.25">
      <c r="A1576" s="4" t="s">
        <v>4722</v>
      </c>
      <c r="B1576" s="3" t="s">
        <v>4723</v>
      </c>
      <c r="C1576" s="3" t="s">
        <v>4724</v>
      </c>
      <c r="D1576" s="3">
        <v>11</v>
      </c>
      <c r="E1576" s="3">
        <v>10</v>
      </c>
      <c r="F1576" s="3">
        <v>9</v>
      </c>
    </row>
    <row r="1577" spans="1:6" x14ac:dyDescent="0.25">
      <c r="A1577" s="4" t="s">
        <v>4725</v>
      </c>
      <c r="B1577" s="3" t="s">
        <v>4726</v>
      </c>
      <c r="C1577" s="3" t="s">
        <v>4727</v>
      </c>
      <c r="D1577" s="3">
        <v>25</v>
      </c>
      <c r="E1577" s="3">
        <v>7</v>
      </c>
      <c r="F1577" s="3">
        <v>7</v>
      </c>
    </row>
    <row r="1578" spans="1:6" x14ac:dyDescent="0.25">
      <c r="A1578" s="4" t="s">
        <v>4728</v>
      </c>
      <c r="B1578" s="3" t="s">
        <v>4729</v>
      </c>
      <c r="C1578" s="3" t="s">
        <v>4730</v>
      </c>
      <c r="D1578" s="3">
        <v>28</v>
      </c>
      <c r="E1578" s="3">
        <v>5</v>
      </c>
      <c r="F1578" s="3">
        <v>5</v>
      </c>
    </row>
    <row r="1579" spans="1:6" x14ac:dyDescent="0.25">
      <c r="A1579" s="4" t="s">
        <v>4731</v>
      </c>
      <c r="B1579" s="3" t="s">
        <v>4732</v>
      </c>
      <c r="C1579" s="3" t="s">
        <v>4733</v>
      </c>
      <c r="D1579" s="3">
        <v>8</v>
      </c>
      <c r="E1579" s="3">
        <v>3</v>
      </c>
      <c r="F1579" s="3">
        <v>3</v>
      </c>
    </row>
    <row r="1580" spans="1:6" x14ac:dyDescent="0.25">
      <c r="A1580" s="4" t="s">
        <v>4734</v>
      </c>
      <c r="B1580" s="3" t="s">
        <v>4735</v>
      </c>
      <c r="C1580" s="3" t="s">
        <v>4736</v>
      </c>
      <c r="D1580" s="3">
        <v>35</v>
      </c>
      <c r="E1580" s="3">
        <v>11</v>
      </c>
      <c r="F1580" s="3">
        <v>6</v>
      </c>
    </row>
    <row r="1581" spans="1:6" x14ac:dyDescent="0.25">
      <c r="A1581" s="4" t="s">
        <v>4737</v>
      </c>
      <c r="B1581" s="3" t="s">
        <v>4738</v>
      </c>
      <c r="C1581" s="3" t="s">
        <v>4739</v>
      </c>
      <c r="D1581" s="3">
        <v>28</v>
      </c>
      <c r="E1581" s="3">
        <v>7</v>
      </c>
      <c r="F1581" s="3">
        <v>6</v>
      </c>
    </row>
    <row r="1582" spans="1:6" x14ac:dyDescent="0.25">
      <c r="A1582" s="4" t="s">
        <v>4740</v>
      </c>
      <c r="B1582" s="3" t="s">
        <v>4741</v>
      </c>
      <c r="C1582" s="3" t="s">
        <v>4742</v>
      </c>
      <c r="D1582" s="3">
        <v>6</v>
      </c>
      <c r="E1582" s="3">
        <v>2</v>
      </c>
      <c r="F1582" s="3">
        <v>2</v>
      </c>
    </row>
    <row r="1583" spans="1:6" x14ac:dyDescent="0.25">
      <c r="A1583" s="4" t="s">
        <v>4743</v>
      </c>
      <c r="B1583" s="3" t="s">
        <v>4744</v>
      </c>
      <c r="C1583" s="3" t="s">
        <v>4745</v>
      </c>
      <c r="D1583" s="3">
        <v>5</v>
      </c>
      <c r="E1583" s="3">
        <v>2</v>
      </c>
      <c r="F1583" s="3">
        <v>2</v>
      </c>
    </row>
    <row r="1584" spans="1:6" x14ac:dyDescent="0.25">
      <c r="A1584" s="4" t="s">
        <v>4746</v>
      </c>
      <c r="B1584" s="3" t="s">
        <v>4747</v>
      </c>
      <c r="C1584" s="3" t="s">
        <v>4748</v>
      </c>
      <c r="D1584" s="3">
        <v>22</v>
      </c>
      <c r="E1584" s="3">
        <v>7</v>
      </c>
      <c r="F1584" s="3">
        <v>7</v>
      </c>
    </row>
    <row r="1585" spans="1:6" x14ac:dyDescent="0.25">
      <c r="A1585" s="4" t="s">
        <v>4749</v>
      </c>
      <c r="B1585" s="3" t="s">
        <v>4750</v>
      </c>
      <c r="C1585" s="3" t="s">
        <v>4751</v>
      </c>
      <c r="D1585" s="3">
        <v>15</v>
      </c>
      <c r="E1585" s="3">
        <v>3</v>
      </c>
      <c r="F1585" s="3">
        <v>3</v>
      </c>
    </row>
    <row r="1586" spans="1:6" x14ac:dyDescent="0.25">
      <c r="A1586" s="4" t="s">
        <v>4752</v>
      </c>
      <c r="B1586" s="3" t="s">
        <v>4753</v>
      </c>
      <c r="C1586" s="3" t="s">
        <v>4754</v>
      </c>
      <c r="D1586" s="3">
        <v>11</v>
      </c>
      <c r="E1586" s="3">
        <v>2</v>
      </c>
      <c r="F1586" s="3">
        <v>2</v>
      </c>
    </row>
    <row r="1587" spans="1:6" x14ac:dyDescent="0.25">
      <c r="A1587" s="4" t="s">
        <v>4755</v>
      </c>
      <c r="B1587" s="3" t="s">
        <v>4756</v>
      </c>
      <c r="C1587" s="3" t="s">
        <v>4757</v>
      </c>
      <c r="D1587" s="3">
        <v>27</v>
      </c>
      <c r="E1587" s="3">
        <v>17</v>
      </c>
      <c r="F1587" s="3">
        <v>17</v>
      </c>
    </row>
    <row r="1588" spans="1:6" x14ac:dyDescent="0.25">
      <c r="A1588" s="4" t="s">
        <v>4758</v>
      </c>
      <c r="B1588" s="3" t="s">
        <v>4759</v>
      </c>
      <c r="C1588" s="3" t="s">
        <v>4760</v>
      </c>
      <c r="D1588" s="3">
        <v>7</v>
      </c>
      <c r="E1588" s="3">
        <v>3</v>
      </c>
      <c r="F1588" s="3">
        <v>3</v>
      </c>
    </row>
    <row r="1589" spans="1:6" x14ac:dyDescent="0.25">
      <c r="A1589" s="4" t="s">
        <v>4761</v>
      </c>
      <c r="B1589" s="3" t="s">
        <v>4762</v>
      </c>
      <c r="C1589" s="3" t="s">
        <v>4763</v>
      </c>
      <c r="D1589" s="3">
        <v>7</v>
      </c>
      <c r="E1589" s="3">
        <v>6</v>
      </c>
      <c r="F1589" s="3">
        <v>3</v>
      </c>
    </row>
    <row r="1590" spans="1:6" x14ac:dyDescent="0.25">
      <c r="A1590" s="4" t="s">
        <v>4764</v>
      </c>
      <c r="B1590" s="3" t="s">
        <v>4765</v>
      </c>
      <c r="C1590" s="3" t="s">
        <v>4766</v>
      </c>
      <c r="D1590" s="3">
        <v>29</v>
      </c>
      <c r="E1590" s="3">
        <v>13</v>
      </c>
      <c r="F1590" s="3">
        <v>11</v>
      </c>
    </row>
    <row r="1591" spans="1:6" x14ac:dyDescent="0.25">
      <c r="A1591" s="4" t="s">
        <v>4767</v>
      </c>
      <c r="B1591" s="3" t="s">
        <v>4768</v>
      </c>
      <c r="C1591" s="3" t="s">
        <v>4769</v>
      </c>
      <c r="D1591" s="3">
        <v>36</v>
      </c>
      <c r="E1591" s="3">
        <v>13</v>
      </c>
      <c r="F1591" s="3">
        <v>13</v>
      </c>
    </row>
    <row r="1592" spans="1:6" x14ac:dyDescent="0.25">
      <c r="A1592" s="4" t="s">
        <v>4770</v>
      </c>
      <c r="B1592" s="3" t="s">
        <v>4771</v>
      </c>
      <c r="C1592" s="3" t="s">
        <v>4772</v>
      </c>
      <c r="D1592" s="3">
        <v>17</v>
      </c>
      <c r="E1592" s="3">
        <v>6</v>
      </c>
      <c r="F1592" s="3">
        <v>6</v>
      </c>
    </row>
    <row r="1593" spans="1:6" x14ac:dyDescent="0.25">
      <c r="A1593" s="4" t="s">
        <v>4773</v>
      </c>
      <c r="B1593" s="3" t="s">
        <v>4774</v>
      </c>
      <c r="C1593" s="3" t="s">
        <v>4775</v>
      </c>
      <c r="D1593" s="3">
        <v>4</v>
      </c>
      <c r="E1593" s="3">
        <v>2</v>
      </c>
      <c r="F1593" s="3">
        <v>2</v>
      </c>
    </row>
    <row r="1594" spans="1:6" x14ac:dyDescent="0.25">
      <c r="A1594" s="4" t="s">
        <v>4776</v>
      </c>
      <c r="B1594" s="3" t="s">
        <v>4777</v>
      </c>
      <c r="C1594" s="3" t="s">
        <v>4778</v>
      </c>
      <c r="D1594" s="3">
        <v>8</v>
      </c>
      <c r="E1594" s="3">
        <v>2</v>
      </c>
      <c r="F1594" s="3">
        <v>2</v>
      </c>
    </row>
    <row r="1595" spans="1:6" x14ac:dyDescent="0.25">
      <c r="A1595" s="4" t="s">
        <v>4779</v>
      </c>
      <c r="B1595" s="3" t="s">
        <v>4780</v>
      </c>
      <c r="C1595" s="3" t="s">
        <v>4781</v>
      </c>
      <c r="D1595" s="3">
        <v>48</v>
      </c>
      <c r="E1595" s="3">
        <v>9</v>
      </c>
      <c r="F1595" s="3">
        <v>7</v>
      </c>
    </row>
    <row r="1596" spans="1:6" x14ac:dyDescent="0.25">
      <c r="A1596" s="4" t="s">
        <v>4782</v>
      </c>
      <c r="B1596" s="3" t="s">
        <v>4783</v>
      </c>
      <c r="C1596" s="3" t="s">
        <v>4784</v>
      </c>
      <c r="D1596" s="3">
        <v>38</v>
      </c>
      <c r="E1596" s="3">
        <v>10</v>
      </c>
      <c r="F1596" s="3">
        <v>10</v>
      </c>
    </row>
    <row r="1597" spans="1:6" x14ac:dyDescent="0.25">
      <c r="A1597" s="4" t="s">
        <v>4785</v>
      </c>
      <c r="B1597" s="3" t="s">
        <v>4786</v>
      </c>
      <c r="C1597" s="3" t="s">
        <v>4787</v>
      </c>
      <c r="D1597" s="3">
        <v>78</v>
      </c>
      <c r="E1597" s="3">
        <v>55</v>
      </c>
      <c r="F1597" s="3">
        <v>54</v>
      </c>
    </row>
    <row r="1598" spans="1:6" x14ac:dyDescent="0.25">
      <c r="A1598" s="4" t="s">
        <v>4788</v>
      </c>
      <c r="B1598" s="3" t="s">
        <v>4789</v>
      </c>
      <c r="C1598" s="3" t="s">
        <v>4790</v>
      </c>
      <c r="D1598" s="3">
        <v>14</v>
      </c>
      <c r="E1598" s="3">
        <v>2</v>
      </c>
      <c r="F1598" s="3">
        <v>2</v>
      </c>
    </row>
    <row r="1599" spans="1:6" x14ac:dyDescent="0.25">
      <c r="A1599" s="4" t="s">
        <v>4791</v>
      </c>
      <c r="B1599" s="3" t="s">
        <v>4792</v>
      </c>
      <c r="C1599" s="3" t="s">
        <v>4793</v>
      </c>
      <c r="D1599" s="3">
        <v>13</v>
      </c>
      <c r="E1599" s="3">
        <v>3</v>
      </c>
      <c r="F1599" s="3">
        <v>3</v>
      </c>
    </row>
    <row r="1600" spans="1:6" x14ac:dyDescent="0.25">
      <c r="A1600" s="4" t="s">
        <v>4794</v>
      </c>
      <c r="B1600" s="3" t="s">
        <v>4795</v>
      </c>
      <c r="C1600" s="3" t="s">
        <v>4796</v>
      </c>
      <c r="D1600" s="3">
        <v>31</v>
      </c>
      <c r="E1600" s="3">
        <v>11</v>
      </c>
      <c r="F1600" s="3">
        <v>11</v>
      </c>
    </row>
    <row r="1601" spans="1:6" x14ac:dyDescent="0.25">
      <c r="A1601" s="4" t="s">
        <v>4797</v>
      </c>
      <c r="B1601" s="3" t="s">
        <v>4798</v>
      </c>
      <c r="C1601" s="3" t="s">
        <v>4799</v>
      </c>
      <c r="D1601" s="3">
        <v>11</v>
      </c>
      <c r="E1601" s="3">
        <v>6</v>
      </c>
      <c r="F1601" s="3">
        <v>5</v>
      </c>
    </row>
    <row r="1602" spans="1:6" x14ac:dyDescent="0.25">
      <c r="A1602" s="4" t="s">
        <v>4800</v>
      </c>
      <c r="B1602" s="3" t="s">
        <v>4801</v>
      </c>
      <c r="C1602" s="3" t="s">
        <v>4802</v>
      </c>
      <c r="D1602" s="3">
        <v>24</v>
      </c>
      <c r="E1602" s="3">
        <v>9</v>
      </c>
      <c r="F1602" s="3">
        <v>9</v>
      </c>
    </row>
    <row r="1603" spans="1:6" x14ac:dyDescent="0.25">
      <c r="A1603" s="4" t="s">
        <v>4803</v>
      </c>
      <c r="B1603" s="3" t="s">
        <v>4804</v>
      </c>
      <c r="C1603" s="3" t="s">
        <v>4805</v>
      </c>
      <c r="D1603" s="3">
        <v>31</v>
      </c>
      <c r="E1603" s="3">
        <v>3</v>
      </c>
      <c r="F1603" s="3">
        <v>3</v>
      </c>
    </row>
    <row r="1604" spans="1:6" x14ac:dyDescent="0.25">
      <c r="A1604" s="4" t="s">
        <v>4806</v>
      </c>
      <c r="B1604" s="3" t="s">
        <v>4807</v>
      </c>
      <c r="C1604" s="3" t="s">
        <v>4808</v>
      </c>
      <c r="D1604" s="3">
        <v>9</v>
      </c>
      <c r="E1604" s="3">
        <v>3</v>
      </c>
      <c r="F1604" s="3">
        <v>3</v>
      </c>
    </row>
    <row r="1605" spans="1:6" x14ac:dyDescent="0.25">
      <c r="A1605" s="4" t="s">
        <v>4809</v>
      </c>
      <c r="B1605" s="3" t="s">
        <v>4810</v>
      </c>
      <c r="C1605" s="3" t="s">
        <v>4811</v>
      </c>
      <c r="D1605" s="3">
        <v>13</v>
      </c>
      <c r="E1605" s="3">
        <v>3</v>
      </c>
      <c r="F1605" s="3">
        <v>3</v>
      </c>
    </row>
    <row r="1606" spans="1:6" x14ac:dyDescent="0.25">
      <c r="A1606" s="4" t="s">
        <v>4812</v>
      </c>
      <c r="B1606" s="3" t="s">
        <v>4813</v>
      </c>
      <c r="C1606" s="3" t="s">
        <v>4814</v>
      </c>
      <c r="D1606" s="3">
        <v>4</v>
      </c>
      <c r="E1606" s="3">
        <v>2</v>
      </c>
      <c r="F1606" s="3">
        <v>2</v>
      </c>
    </row>
    <row r="1607" spans="1:6" x14ac:dyDescent="0.25">
      <c r="A1607" s="4" t="s">
        <v>4815</v>
      </c>
      <c r="B1607" s="3" t="s">
        <v>4816</v>
      </c>
      <c r="C1607" s="3" t="s">
        <v>4817</v>
      </c>
      <c r="D1607" s="3">
        <v>33</v>
      </c>
      <c r="E1607" s="3">
        <v>19</v>
      </c>
      <c r="F1607" s="3">
        <v>19</v>
      </c>
    </row>
    <row r="1608" spans="1:6" x14ac:dyDescent="0.25">
      <c r="A1608" s="4" t="s">
        <v>4818</v>
      </c>
      <c r="B1608" s="3" t="s">
        <v>4819</v>
      </c>
      <c r="C1608" s="3" t="s">
        <v>4820</v>
      </c>
      <c r="D1608" s="3">
        <v>18</v>
      </c>
      <c r="E1608" s="3">
        <v>3</v>
      </c>
      <c r="F1608" s="3">
        <v>3</v>
      </c>
    </row>
    <row r="1609" spans="1:6" x14ac:dyDescent="0.25">
      <c r="A1609" s="4" t="s">
        <v>4821</v>
      </c>
      <c r="B1609" s="3" t="s">
        <v>4822</v>
      </c>
      <c r="C1609" s="3" t="s">
        <v>4823</v>
      </c>
      <c r="D1609" s="3">
        <v>13</v>
      </c>
      <c r="E1609" s="3">
        <v>3</v>
      </c>
      <c r="F1609" s="3">
        <v>3</v>
      </c>
    </row>
    <row r="1610" spans="1:6" x14ac:dyDescent="0.25">
      <c r="A1610" s="4" t="s">
        <v>4824</v>
      </c>
      <c r="B1610" s="3" t="s">
        <v>4825</v>
      </c>
      <c r="C1610" s="3" t="s">
        <v>4826</v>
      </c>
      <c r="D1610" s="3">
        <v>37</v>
      </c>
      <c r="E1610" s="3">
        <v>7</v>
      </c>
      <c r="F1610" s="3">
        <v>5</v>
      </c>
    </row>
    <row r="1611" spans="1:6" x14ac:dyDescent="0.25">
      <c r="A1611" s="4" t="s">
        <v>4827</v>
      </c>
      <c r="B1611" s="3" t="s">
        <v>4828</v>
      </c>
      <c r="C1611" s="3" t="s">
        <v>4829</v>
      </c>
      <c r="D1611" s="3">
        <v>91</v>
      </c>
      <c r="E1611" s="3">
        <v>83</v>
      </c>
      <c r="F1611" s="3">
        <v>80</v>
      </c>
    </row>
    <row r="1612" spans="1:6" x14ac:dyDescent="0.25">
      <c r="A1612" s="4" t="s">
        <v>4830</v>
      </c>
      <c r="B1612" s="3" t="s">
        <v>4831</v>
      </c>
      <c r="C1612" s="3" t="s">
        <v>4832</v>
      </c>
      <c r="D1612" s="3">
        <v>42</v>
      </c>
      <c r="E1612" s="3">
        <v>46</v>
      </c>
      <c r="F1612" s="3">
        <v>46</v>
      </c>
    </row>
    <row r="1613" spans="1:6" x14ac:dyDescent="0.25">
      <c r="A1613" s="4" t="s">
        <v>4833</v>
      </c>
      <c r="B1613" s="3" t="s">
        <v>4834</v>
      </c>
      <c r="C1613" s="3" t="s">
        <v>4835</v>
      </c>
      <c r="D1613" s="3">
        <v>27</v>
      </c>
      <c r="E1613" s="3">
        <v>7</v>
      </c>
      <c r="F1613" s="3">
        <v>7</v>
      </c>
    </row>
    <row r="1614" spans="1:6" x14ac:dyDescent="0.25">
      <c r="A1614" s="4" t="s">
        <v>4836</v>
      </c>
      <c r="B1614" s="3" t="s">
        <v>4837</v>
      </c>
      <c r="C1614" s="3" t="s">
        <v>4838</v>
      </c>
      <c r="D1614" s="3">
        <v>18</v>
      </c>
      <c r="E1614" s="3">
        <v>8</v>
      </c>
      <c r="F1614" s="3">
        <v>8</v>
      </c>
    </row>
    <row r="1615" spans="1:6" x14ac:dyDescent="0.25">
      <c r="A1615" s="4" t="s">
        <v>4839</v>
      </c>
      <c r="B1615" s="3" t="s">
        <v>4840</v>
      </c>
      <c r="C1615" s="3" t="s">
        <v>4841</v>
      </c>
      <c r="D1615" s="3">
        <v>33</v>
      </c>
      <c r="E1615" s="3">
        <v>13</v>
      </c>
      <c r="F1615" s="3">
        <v>13</v>
      </c>
    </row>
    <row r="1616" spans="1:6" x14ac:dyDescent="0.25">
      <c r="A1616" s="4" t="s">
        <v>4842</v>
      </c>
      <c r="B1616" s="3" t="s">
        <v>4843</v>
      </c>
      <c r="C1616" s="3" t="s">
        <v>4844</v>
      </c>
      <c r="D1616" s="3">
        <v>21</v>
      </c>
      <c r="E1616" s="3">
        <v>4</v>
      </c>
      <c r="F1616" s="3">
        <v>4</v>
      </c>
    </row>
    <row r="1617" spans="1:6" x14ac:dyDescent="0.25">
      <c r="A1617" s="4" t="s">
        <v>4845</v>
      </c>
      <c r="B1617" s="3" t="s">
        <v>4846</v>
      </c>
      <c r="C1617" s="3" t="s">
        <v>4847</v>
      </c>
      <c r="D1617" s="3">
        <v>17</v>
      </c>
      <c r="E1617" s="3">
        <v>3</v>
      </c>
      <c r="F1617" s="3">
        <v>3</v>
      </c>
    </row>
    <row r="1618" spans="1:6" x14ac:dyDescent="0.25">
      <c r="A1618" s="4" t="s">
        <v>4848</v>
      </c>
      <c r="B1618" s="3" t="s">
        <v>4849</v>
      </c>
      <c r="C1618" s="3" t="s">
        <v>4850</v>
      </c>
      <c r="D1618" s="3">
        <v>21</v>
      </c>
      <c r="E1618" s="3">
        <v>4</v>
      </c>
      <c r="F1618" s="3">
        <v>4</v>
      </c>
    </row>
    <row r="1619" spans="1:6" x14ac:dyDescent="0.25">
      <c r="A1619" s="4" t="s">
        <v>4851</v>
      </c>
      <c r="B1619" s="3" t="s">
        <v>4852</v>
      </c>
      <c r="C1619" s="3" t="s">
        <v>4853</v>
      </c>
      <c r="D1619" s="3">
        <v>42</v>
      </c>
      <c r="E1619" s="3">
        <v>24</v>
      </c>
      <c r="F1619" s="3">
        <v>14</v>
      </c>
    </row>
    <row r="1620" spans="1:6" x14ac:dyDescent="0.25">
      <c r="A1620" s="4" t="s">
        <v>4854</v>
      </c>
      <c r="B1620" s="3" t="s">
        <v>4855</v>
      </c>
      <c r="C1620" s="3" t="s">
        <v>4856</v>
      </c>
      <c r="D1620" s="3">
        <v>67</v>
      </c>
      <c r="E1620" s="3">
        <v>15</v>
      </c>
      <c r="F1620" s="3">
        <v>14</v>
      </c>
    </row>
    <row r="1621" spans="1:6" x14ac:dyDescent="0.25">
      <c r="A1621" s="4" t="s">
        <v>4857</v>
      </c>
      <c r="B1621" s="3" t="s">
        <v>4858</v>
      </c>
      <c r="C1621" s="3" t="s">
        <v>4859</v>
      </c>
      <c r="D1621" s="3">
        <v>52</v>
      </c>
      <c r="E1621" s="3">
        <v>31</v>
      </c>
      <c r="F1621" s="3">
        <v>2</v>
      </c>
    </row>
    <row r="1622" spans="1:6" x14ac:dyDescent="0.25">
      <c r="A1622" s="4" t="s">
        <v>4860</v>
      </c>
      <c r="B1622" s="3" t="s">
        <v>4861</v>
      </c>
      <c r="C1622" s="3" t="s">
        <v>4862</v>
      </c>
      <c r="D1622" s="3">
        <v>14</v>
      </c>
      <c r="E1622" s="3">
        <v>12</v>
      </c>
      <c r="F1622" s="3">
        <v>12</v>
      </c>
    </row>
    <row r="1623" spans="1:6" x14ac:dyDescent="0.25">
      <c r="A1623" s="4" t="s">
        <v>4863</v>
      </c>
      <c r="B1623" s="3" t="s">
        <v>4864</v>
      </c>
      <c r="C1623" s="3" t="s">
        <v>4865</v>
      </c>
      <c r="D1623" s="3">
        <v>11</v>
      </c>
      <c r="E1623" s="3">
        <v>2</v>
      </c>
      <c r="F1623" s="3">
        <v>2</v>
      </c>
    </row>
    <row r="1624" spans="1:6" x14ac:dyDescent="0.25">
      <c r="A1624" s="4" t="s">
        <v>4866</v>
      </c>
      <c r="B1624" s="3" t="s">
        <v>4867</v>
      </c>
      <c r="C1624" s="3" t="s">
        <v>4868</v>
      </c>
      <c r="D1624" s="3">
        <v>13</v>
      </c>
      <c r="E1624" s="3">
        <v>4</v>
      </c>
      <c r="F1624" s="3">
        <v>4</v>
      </c>
    </row>
    <row r="1625" spans="1:6" x14ac:dyDescent="0.25">
      <c r="A1625" s="4" t="s">
        <v>4869</v>
      </c>
      <c r="B1625" s="3" t="s">
        <v>4870</v>
      </c>
      <c r="C1625" s="3" t="s">
        <v>4871</v>
      </c>
      <c r="D1625" s="3">
        <v>21</v>
      </c>
      <c r="E1625" s="3">
        <v>3</v>
      </c>
      <c r="F1625" s="3">
        <v>3</v>
      </c>
    </row>
    <row r="1626" spans="1:6" x14ac:dyDescent="0.25">
      <c r="A1626" s="4" t="s">
        <v>4872</v>
      </c>
      <c r="B1626" s="3" t="s">
        <v>4873</v>
      </c>
      <c r="C1626" s="3" t="s">
        <v>4874</v>
      </c>
      <c r="D1626" s="3">
        <v>3</v>
      </c>
      <c r="E1626" s="3">
        <v>2</v>
      </c>
      <c r="F1626" s="3">
        <v>2</v>
      </c>
    </row>
    <row r="1627" spans="1:6" x14ac:dyDescent="0.25">
      <c r="A1627" s="4" t="s">
        <v>4875</v>
      </c>
      <c r="B1627" s="3" t="s">
        <v>4876</v>
      </c>
      <c r="C1627" s="3" t="s">
        <v>4877</v>
      </c>
      <c r="D1627" s="3">
        <v>13</v>
      </c>
      <c r="E1627" s="3">
        <v>6</v>
      </c>
      <c r="F1627" s="3">
        <v>5</v>
      </c>
    </row>
    <row r="1628" spans="1:6" x14ac:dyDescent="0.25">
      <c r="A1628" s="4" t="s">
        <v>4878</v>
      </c>
      <c r="B1628" s="3" t="s">
        <v>4879</v>
      </c>
      <c r="C1628" s="3" t="s">
        <v>4880</v>
      </c>
      <c r="D1628" s="3">
        <v>16</v>
      </c>
      <c r="E1628" s="3">
        <v>7</v>
      </c>
      <c r="F1628" s="3">
        <v>7</v>
      </c>
    </row>
    <row r="1629" spans="1:6" x14ac:dyDescent="0.25">
      <c r="A1629" s="4" t="s">
        <v>4881</v>
      </c>
      <c r="B1629" s="3" t="s">
        <v>4882</v>
      </c>
      <c r="C1629" s="3" t="s">
        <v>4883</v>
      </c>
      <c r="D1629" s="3">
        <v>57</v>
      </c>
      <c r="E1629" s="3">
        <v>18</v>
      </c>
      <c r="F1629" s="3">
        <v>18</v>
      </c>
    </row>
    <row r="1630" spans="1:6" x14ac:dyDescent="0.25">
      <c r="A1630" s="4" t="s">
        <v>4884</v>
      </c>
      <c r="B1630" s="3" t="s">
        <v>4885</v>
      </c>
      <c r="C1630" s="3" t="s">
        <v>4886</v>
      </c>
      <c r="D1630" s="3">
        <v>8</v>
      </c>
      <c r="E1630" s="3">
        <v>2</v>
      </c>
      <c r="F1630" s="3">
        <v>2</v>
      </c>
    </row>
    <row r="1631" spans="1:6" x14ac:dyDescent="0.25">
      <c r="A1631" s="4" t="s">
        <v>4887</v>
      </c>
      <c r="B1631" s="3" t="s">
        <v>4888</v>
      </c>
      <c r="C1631" s="3" t="s">
        <v>4889</v>
      </c>
      <c r="D1631" s="3">
        <v>32</v>
      </c>
      <c r="E1631" s="3">
        <v>10</v>
      </c>
      <c r="F1631" s="3">
        <v>5</v>
      </c>
    </row>
    <row r="1632" spans="1:6" x14ac:dyDescent="0.25">
      <c r="A1632" s="4" t="s">
        <v>4890</v>
      </c>
      <c r="B1632" s="3" t="s">
        <v>4891</v>
      </c>
      <c r="C1632" s="3" t="s">
        <v>4892</v>
      </c>
      <c r="D1632" s="3">
        <v>10</v>
      </c>
      <c r="E1632" s="3">
        <v>8</v>
      </c>
      <c r="F1632" s="3">
        <v>8</v>
      </c>
    </row>
    <row r="1633" spans="1:6" x14ac:dyDescent="0.25">
      <c r="A1633" s="4" t="s">
        <v>4893</v>
      </c>
      <c r="B1633" s="3" t="s">
        <v>4894</v>
      </c>
      <c r="C1633" s="3" t="s">
        <v>4895</v>
      </c>
      <c r="D1633" s="3">
        <v>36</v>
      </c>
      <c r="E1633" s="3">
        <v>12</v>
      </c>
      <c r="F1633" s="3">
        <v>12</v>
      </c>
    </row>
    <row r="1634" spans="1:6" x14ac:dyDescent="0.25">
      <c r="A1634" s="4" t="s">
        <v>4896</v>
      </c>
      <c r="B1634" s="3" t="s">
        <v>4897</v>
      </c>
      <c r="C1634" s="3" t="s">
        <v>4898</v>
      </c>
      <c r="D1634" s="3">
        <v>8</v>
      </c>
      <c r="E1634" s="3">
        <v>3</v>
      </c>
      <c r="F1634" s="3">
        <v>3</v>
      </c>
    </row>
    <row r="1635" spans="1:6" x14ac:dyDescent="0.25">
      <c r="A1635" s="4" t="s">
        <v>4899</v>
      </c>
      <c r="B1635" s="3" t="s">
        <v>4900</v>
      </c>
      <c r="C1635" s="3" t="s">
        <v>4901</v>
      </c>
      <c r="D1635" s="3">
        <v>13</v>
      </c>
      <c r="E1635" s="3">
        <v>2</v>
      </c>
      <c r="F1635" s="3">
        <v>2</v>
      </c>
    </row>
    <row r="1636" spans="1:6" x14ac:dyDescent="0.25">
      <c r="A1636" s="4" t="s">
        <v>4902</v>
      </c>
      <c r="B1636" s="3" t="s">
        <v>4903</v>
      </c>
      <c r="C1636" s="3" t="s">
        <v>4904</v>
      </c>
      <c r="D1636" s="3">
        <v>15</v>
      </c>
      <c r="E1636" s="3">
        <v>2</v>
      </c>
      <c r="F1636" s="3">
        <v>2</v>
      </c>
    </row>
    <row r="1637" spans="1:6" x14ac:dyDescent="0.25">
      <c r="A1637" s="4" t="s">
        <v>4905</v>
      </c>
      <c r="B1637" s="3" t="s">
        <v>4906</v>
      </c>
      <c r="C1637" s="3" t="s">
        <v>4907</v>
      </c>
      <c r="D1637" s="3">
        <v>5</v>
      </c>
      <c r="E1637" s="3">
        <v>2</v>
      </c>
      <c r="F1637" s="3">
        <v>2</v>
      </c>
    </row>
    <row r="1638" spans="1:6" x14ac:dyDescent="0.25">
      <c r="A1638" s="4" t="s">
        <v>4908</v>
      </c>
      <c r="B1638" s="3" t="s">
        <v>4909</v>
      </c>
      <c r="C1638" s="3" t="s">
        <v>4910</v>
      </c>
      <c r="D1638" s="3">
        <v>11</v>
      </c>
      <c r="E1638" s="3">
        <v>2</v>
      </c>
      <c r="F1638" s="3">
        <v>2</v>
      </c>
    </row>
    <row r="1639" spans="1:6" x14ac:dyDescent="0.25">
      <c r="A1639" s="4" t="s">
        <v>4911</v>
      </c>
      <c r="B1639" s="3" t="s">
        <v>4912</v>
      </c>
      <c r="C1639" s="3" t="s">
        <v>4913</v>
      </c>
      <c r="D1639" s="3">
        <v>27</v>
      </c>
      <c r="E1639" s="3">
        <v>7</v>
      </c>
      <c r="F1639" s="3">
        <v>7</v>
      </c>
    </row>
    <row r="1640" spans="1:6" x14ac:dyDescent="0.25">
      <c r="A1640" s="4" t="s">
        <v>4914</v>
      </c>
      <c r="B1640" s="3" t="s">
        <v>4915</v>
      </c>
      <c r="C1640" s="3" t="s">
        <v>4916</v>
      </c>
      <c r="D1640" s="3">
        <v>38</v>
      </c>
      <c r="E1640" s="3">
        <v>12</v>
      </c>
      <c r="F1640" s="3">
        <v>12</v>
      </c>
    </row>
    <row r="1641" spans="1:6" x14ac:dyDescent="0.25">
      <c r="A1641" s="4" t="s">
        <v>4917</v>
      </c>
      <c r="B1641" s="3" t="s">
        <v>4918</v>
      </c>
      <c r="C1641" s="3" t="s">
        <v>4919</v>
      </c>
      <c r="D1641" s="3">
        <v>52</v>
      </c>
      <c r="E1641" s="3">
        <v>11</v>
      </c>
      <c r="F1641" s="3">
        <v>5</v>
      </c>
    </row>
    <row r="1642" spans="1:6" x14ac:dyDescent="0.25">
      <c r="A1642" s="4" t="s">
        <v>4920</v>
      </c>
      <c r="B1642" s="3" t="s">
        <v>4921</v>
      </c>
      <c r="C1642" s="3" t="s">
        <v>4922</v>
      </c>
      <c r="D1642" s="3">
        <v>50</v>
      </c>
      <c r="E1642" s="3">
        <v>14</v>
      </c>
      <c r="F1642" s="3">
        <v>11</v>
      </c>
    </row>
    <row r="1643" spans="1:6" x14ac:dyDescent="0.25">
      <c r="A1643" s="4" t="s">
        <v>4923</v>
      </c>
      <c r="B1643" s="3" t="s">
        <v>4924</v>
      </c>
      <c r="C1643" s="3" t="s">
        <v>4925</v>
      </c>
      <c r="D1643" s="3">
        <v>12</v>
      </c>
      <c r="E1643" s="3">
        <v>4</v>
      </c>
      <c r="F1643" s="3">
        <v>4</v>
      </c>
    </row>
    <row r="1644" spans="1:6" x14ac:dyDescent="0.25">
      <c r="A1644" s="4" t="s">
        <v>4926</v>
      </c>
      <c r="B1644" s="3" t="s">
        <v>4927</v>
      </c>
      <c r="C1644" s="3" t="s">
        <v>4928</v>
      </c>
      <c r="D1644" s="3">
        <v>20</v>
      </c>
      <c r="E1644" s="3">
        <v>3</v>
      </c>
      <c r="F1644" s="3">
        <v>3</v>
      </c>
    </row>
    <row r="1645" spans="1:6" x14ac:dyDescent="0.25">
      <c r="A1645" s="4" t="s">
        <v>4929</v>
      </c>
      <c r="B1645" s="3" t="s">
        <v>4930</v>
      </c>
      <c r="C1645" s="3" t="s">
        <v>4931</v>
      </c>
      <c r="D1645" s="3">
        <v>7</v>
      </c>
      <c r="E1645" s="3">
        <v>2</v>
      </c>
      <c r="F1645" s="3">
        <v>2</v>
      </c>
    </row>
    <row r="1646" spans="1:6" x14ac:dyDescent="0.25">
      <c r="A1646" s="4" t="s">
        <v>4932</v>
      </c>
      <c r="B1646" s="3" t="s">
        <v>4933</v>
      </c>
      <c r="C1646" s="3" t="s">
        <v>4934</v>
      </c>
      <c r="D1646" s="3">
        <v>9</v>
      </c>
      <c r="E1646" s="3">
        <v>3</v>
      </c>
      <c r="F1646" s="3">
        <v>3</v>
      </c>
    </row>
    <row r="1647" spans="1:6" x14ac:dyDescent="0.25">
      <c r="A1647" s="4" t="s">
        <v>4935</v>
      </c>
      <c r="B1647" s="3" t="s">
        <v>4936</v>
      </c>
      <c r="C1647" s="3" t="s">
        <v>4937</v>
      </c>
      <c r="D1647" s="3">
        <v>29</v>
      </c>
      <c r="E1647" s="3">
        <v>9</v>
      </c>
      <c r="F1647" s="3">
        <v>9</v>
      </c>
    </row>
    <row r="1648" spans="1:6" x14ac:dyDescent="0.25">
      <c r="A1648" s="4" t="s">
        <v>4938</v>
      </c>
      <c r="B1648" s="3" t="s">
        <v>4939</v>
      </c>
      <c r="C1648" s="3" t="s">
        <v>4940</v>
      </c>
      <c r="D1648" s="3">
        <v>25</v>
      </c>
      <c r="E1648" s="3">
        <v>6</v>
      </c>
      <c r="F1648" s="3">
        <v>5</v>
      </c>
    </row>
    <row r="1649" spans="1:6" x14ac:dyDescent="0.25">
      <c r="A1649" s="4" t="s">
        <v>4941</v>
      </c>
      <c r="B1649" s="3" t="s">
        <v>4942</v>
      </c>
      <c r="C1649" s="3" t="s">
        <v>4943</v>
      </c>
      <c r="D1649" s="3">
        <v>33</v>
      </c>
      <c r="E1649" s="3">
        <v>11</v>
      </c>
      <c r="F1649" s="3">
        <v>11</v>
      </c>
    </row>
    <row r="1650" spans="1:6" x14ac:dyDescent="0.25">
      <c r="A1650" s="4" t="s">
        <v>4944</v>
      </c>
      <c r="B1650" s="3" t="s">
        <v>4945</v>
      </c>
      <c r="C1650" s="3" t="s">
        <v>4946</v>
      </c>
      <c r="D1650" s="3">
        <v>15</v>
      </c>
      <c r="E1650" s="3">
        <v>3</v>
      </c>
      <c r="F1650" s="3">
        <v>3</v>
      </c>
    </row>
    <row r="1651" spans="1:6" x14ac:dyDescent="0.25">
      <c r="A1651" s="4" t="s">
        <v>4947</v>
      </c>
      <c r="B1651" s="3" t="s">
        <v>4948</v>
      </c>
      <c r="C1651" s="3" t="s">
        <v>4949</v>
      </c>
      <c r="D1651" s="3">
        <v>11</v>
      </c>
      <c r="E1651" s="3">
        <v>3</v>
      </c>
      <c r="F1651" s="3">
        <v>3</v>
      </c>
    </row>
    <row r="1652" spans="1:6" x14ac:dyDescent="0.25">
      <c r="A1652" s="4" t="s">
        <v>4950</v>
      </c>
      <c r="B1652" s="3" t="s">
        <v>4951</v>
      </c>
      <c r="C1652" s="3" t="s">
        <v>4952</v>
      </c>
      <c r="D1652" s="3">
        <v>33</v>
      </c>
      <c r="E1652" s="3">
        <v>17</v>
      </c>
      <c r="F1652" s="3">
        <v>17</v>
      </c>
    </row>
    <row r="1653" spans="1:6" x14ac:dyDescent="0.25">
      <c r="A1653" s="4" t="s">
        <v>4953</v>
      </c>
      <c r="B1653" s="3" t="s">
        <v>4954</v>
      </c>
      <c r="C1653" s="3" t="s">
        <v>4955</v>
      </c>
      <c r="D1653" s="3">
        <v>24</v>
      </c>
      <c r="E1653" s="3">
        <v>7</v>
      </c>
      <c r="F1653" s="3">
        <v>7</v>
      </c>
    </row>
    <row r="1654" spans="1:6" x14ac:dyDescent="0.25">
      <c r="A1654" s="4" t="s">
        <v>4956</v>
      </c>
      <c r="B1654" s="3" t="s">
        <v>4957</v>
      </c>
      <c r="C1654" s="3" t="s">
        <v>4958</v>
      </c>
      <c r="D1654" s="3">
        <v>39</v>
      </c>
      <c r="E1654" s="3">
        <v>14</v>
      </c>
      <c r="F1654" s="3">
        <v>14</v>
      </c>
    </row>
    <row r="1655" spans="1:6" x14ac:dyDescent="0.25">
      <c r="A1655" s="4" t="s">
        <v>4959</v>
      </c>
      <c r="B1655" s="3" t="s">
        <v>4960</v>
      </c>
      <c r="C1655" s="3" t="s">
        <v>4961</v>
      </c>
      <c r="D1655" s="3">
        <v>8</v>
      </c>
      <c r="E1655" s="3">
        <v>4</v>
      </c>
      <c r="F1655" s="3">
        <v>3</v>
      </c>
    </row>
    <row r="1656" spans="1:6" x14ac:dyDescent="0.25">
      <c r="A1656" s="4" t="s">
        <v>4962</v>
      </c>
      <c r="B1656" s="3" t="s">
        <v>4963</v>
      </c>
      <c r="C1656" s="3" t="s">
        <v>4964</v>
      </c>
      <c r="D1656" s="3">
        <v>7</v>
      </c>
      <c r="E1656" s="3">
        <v>2</v>
      </c>
      <c r="F1656" s="3">
        <v>2</v>
      </c>
    </row>
    <row r="1657" spans="1:6" x14ac:dyDescent="0.25">
      <c r="A1657" s="4" t="s">
        <v>4965</v>
      </c>
      <c r="B1657" s="3" t="s">
        <v>4966</v>
      </c>
      <c r="C1657" s="3" t="s">
        <v>4967</v>
      </c>
      <c r="D1657" s="3">
        <v>21</v>
      </c>
      <c r="E1657" s="3">
        <v>3</v>
      </c>
      <c r="F1657" s="3">
        <v>3</v>
      </c>
    </row>
    <row r="1658" spans="1:6" x14ac:dyDescent="0.25">
      <c r="A1658" s="4" t="s">
        <v>4968</v>
      </c>
      <c r="B1658" s="3" t="s">
        <v>4969</v>
      </c>
      <c r="C1658" s="3" t="s">
        <v>4970</v>
      </c>
      <c r="D1658" s="3">
        <v>73</v>
      </c>
      <c r="E1658" s="3">
        <v>54</v>
      </c>
      <c r="F1658" s="3">
        <v>48</v>
      </c>
    </row>
    <row r="1659" spans="1:6" x14ac:dyDescent="0.25">
      <c r="A1659" s="4" t="s">
        <v>4971</v>
      </c>
      <c r="B1659" s="3" t="s">
        <v>4972</v>
      </c>
      <c r="C1659" s="3" t="s">
        <v>4973</v>
      </c>
      <c r="D1659" s="3">
        <v>40</v>
      </c>
      <c r="E1659" s="3">
        <v>5</v>
      </c>
      <c r="F1659" s="3">
        <v>5</v>
      </c>
    </row>
    <row r="1660" spans="1:6" x14ac:dyDescent="0.25">
      <c r="A1660" s="4" t="s">
        <v>4974</v>
      </c>
      <c r="B1660" s="3" t="s">
        <v>4975</v>
      </c>
      <c r="C1660" s="3" t="s">
        <v>4976</v>
      </c>
      <c r="D1660" s="3">
        <v>10</v>
      </c>
      <c r="E1660" s="3">
        <v>3</v>
      </c>
      <c r="F1660" s="3">
        <v>3</v>
      </c>
    </row>
    <row r="1661" spans="1:6" x14ac:dyDescent="0.25">
      <c r="A1661" s="4" t="s">
        <v>4977</v>
      </c>
      <c r="B1661" s="3" t="s">
        <v>4978</v>
      </c>
      <c r="C1661" s="3" t="s">
        <v>4979</v>
      </c>
      <c r="D1661" s="3">
        <v>13</v>
      </c>
      <c r="E1661" s="3">
        <v>4</v>
      </c>
      <c r="F1661" s="3">
        <v>4</v>
      </c>
    </row>
    <row r="1662" spans="1:6" x14ac:dyDescent="0.25">
      <c r="A1662" s="4" t="s">
        <v>4980</v>
      </c>
      <c r="B1662" s="3" t="s">
        <v>4981</v>
      </c>
      <c r="C1662" s="3" t="s">
        <v>4982</v>
      </c>
      <c r="D1662" s="3">
        <v>19</v>
      </c>
      <c r="E1662" s="3">
        <v>4</v>
      </c>
      <c r="F1662" s="3">
        <v>4</v>
      </c>
    </row>
    <row r="1663" spans="1:6" x14ac:dyDescent="0.25">
      <c r="A1663" s="4" t="s">
        <v>4983</v>
      </c>
      <c r="B1663" s="3" t="s">
        <v>4984</v>
      </c>
      <c r="C1663" s="3" t="s">
        <v>4985</v>
      </c>
      <c r="D1663" s="3">
        <v>13</v>
      </c>
      <c r="E1663" s="3">
        <v>5</v>
      </c>
      <c r="F1663" s="3">
        <v>5</v>
      </c>
    </row>
    <row r="1664" spans="1:6" x14ac:dyDescent="0.25">
      <c r="A1664" s="4" t="s">
        <v>4986</v>
      </c>
      <c r="B1664" s="3" t="s">
        <v>4987</v>
      </c>
      <c r="C1664" s="3" t="s">
        <v>4988</v>
      </c>
      <c r="D1664" s="3">
        <v>80</v>
      </c>
      <c r="E1664" s="3">
        <v>64</v>
      </c>
      <c r="F1664" s="3">
        <v>64</v>
      </c>
    </row>
    <row r="1665" spans="1:6" x14ac:dyDescent="0.25">
      <c r="A1665" s="4" t="s">
        <v>4989</v>
      </c>
      <c r="B1665" s="3" t="s">
        <v>4990</v>
      </c>
      <c r="C1665" s="3" t="s">
        <v>4991</v>
      </c>
      <c r="D1665" s="3">
        <v>4</v>
      </c>
      <c r="E1665" s="3">
        <v>2</v>
      </c>
      <c r="F1665" s="3">
        <v>2</v>
      </c>
    </row>
    <row r="1666" spans="1:6" x14ac:dyDescent="0.25">
      <c r="A1666" s="4" t="s">
        <v>4992</v>
      </c>
      <c r="B1666" s="3" t="s">
        <v>4993</v>
      </c>
      <c r="C1666" s="3" t="s">
        <v>4994</v>
      </c>
      <c r="D1666" s="3">
        <v>54</v>
      </c>
      <c r="E1666" s="3">
        <v>40</v>
      </c>
      <c r="F1666" s="3">
        <v>24</v>
      </c>
    </row>
    <row r="1667" spans="1:6" x14ac:dyDescent="0.25">
      <c r="A1667" s="4" t="s">
        <v>4995</v>
      </c>
      <c r="B1667" s="3" t="s">
        <v>4996</v>
      </c>
      <c r="C1667" s="3" t="s">
        <v>4997</v>
      </c>
      <c r="D1667" s="3">
        <v>11</v>
      </c>
      <c r="E1667" s="3">
        <v>3</v>
      </c>
      <c r="F1667" s="3">
        <v>3</v>
      </c>
    </row>
    <row r="1668" spans="1:6" x14ac:dyDescent="0.25">
      <c r="A1668" s="4" t="s">
        <v>4998</v>
      </c>
      <c r="B1668" s="3" t="s">
        <v>4999</v>
      </c>
      <c r="C1668" s="3" t="s">
        <v>5000</v>
      </c>
      <c r="D1668" s="3">
        <v>17</v>
      </c>
      <c r="E1668" s="3">
        <v>3</v>
      </c>
      <c r="F1668" s="3">
        <v>3</v>
      </c>
    </row>
    <row r="1669" spans="1:6" x14ac:dyDescent="0.25">
      <c r="A1669" s="4" t="s">
        <v>5001</v>
      </c>
      <c r="B1669" s="3" t="s">
        <v>5002</v>
      </c>
      <c r="C1669" s="3" t="s">
        <v>5003</v>
      </c>
      <c r="D1669" s="3">
        <v>13</v>
      </c>
      <c r="E1669" s="3">
        <v>4</v>
      </c>
      <c r="F1669" s="3">
        <v>4</v>
      </c>
    </row>
    <row r="1670" spans="1:6" x14ac:dyDescent="0.25">
      <c r="A1670" s="4" t="s">
        <v>5004</v>
      </c>
      <c r="B1670" s="3" t="s">
        <v>5005</v>
      </c>
      <c r="C1670" s="3" t="s">
        <v>5006</v>
      </c>
      <c r="D1670" s="3">
        <v>3</v>
      </c>
      <c r="E1670" s="3">
        <v>2</v>
      </c>
      <c r="F1670" s="3">
        <v>2</v>
      </c>
    </row>
    <row r="1671" spans="1:6" x14ac:dyDescent="0.25">
      <c r="A1671" s="4" t="s">
        <v>5007</v>
      </c>
      <c r="B1671" s="3" t="s">
        <v>5008</v>
      </c>
      <c r="C1671" s="3" t="s">
        <v>5009</v>
      </c>
      <c r="D1671" s="3">
        <v>6</v>
      </c>
      <c r="E1671" s="3">
        <v>2</v>
      </c>
      <c r="F1671" s="3">
        <v>2</v>
      </c>
    </row>
    <row r="1672" spans="1:6" x14ac:dyDescent="0.25">
      <c r="A1672" s="4" t="s">
        <v>5010</v>
      </c>
      <c r="B1672" s="3" t="s">
        <v>5011</v>
      </c>
      <c r="C1672" s="3" t="s">
        <v>5012</v>
      </c>
      <c r="D1672" s="3">
        <v>6</v>
      </c>
      <c r="E1672" s="3">
        <v>2</v>
      </c>
      <c r="F1672" s="3">
        <v>2</v>
      </c>
    </row>
    <row r="1673" spans="1:6" x14ac:dyDescent="0.25">
      <c r="A1673" s="4" t="s">
        <v>5013</v>
      </c>
      <c r="B1673" s="3" t="s">
        <v>5014</v>
      </c>
      <c r="C1673" s="3" t="s">
        <v>5015</v>
      </c>
      <c r="D1673" s="3">
        <v>40</v>
      </c>
      <c r="E1673" s="3">
        <v>6</v>
      </c>
      <c r="F1673" s="3">
        <v>6</v>
      </c>
    </row>
    <row r="1674" spans="1:6" x14ac:dyDescent="0.25">
      <c r="A1674" s="4" t="s">
        <v>5016</v>
      </c>
      <c r="B1674" s="3" t="s">
        <v>5017</v>
      </c>
      <c r="C1674" s="3" t="s">
        <v>5018</v>
      </c>
      <c r="D1674" s="3">
        <v>24</v>
      </c>
      <c r="E1674" s="3">
        <v>5</v>
      </c>
      <c r="F1674" s="3">
        <v>5</v>
      </c>
    </row>
    <row r="1675" spans="1:6" x14ac:dyDescent="0.25">
      <c r="A1675" s="4" t="s">
        <v>5019</v>
      </c>
      <c r="B1675" s="3" t="s">
        <v>5020</v>
      </c>
      <c r="C1675" s="3" t="s">
        <v>5021</v>
      </c>
      <c r="D1675" s="3">
        <v>9</v>
      </c>
      <c r="E1675" s="3">
        <v>3</v>
      </c>
      <c r="F1675" s="3">
        <v>3</v>
      </c>
    </row>
    <row r="1676" spans="1:6" x14ac:dyDescent="0.25">
      <c r="A1676" s="4" t="s">
        <v>5022</v>
      </c>
      <c r="B1676" s="3" t="s">
        <v>5023</v>
      </c>
      <c r="C1676" s="3" t="s">
        <v>5024</v>
      </c>
      <c r="D1676" s="3">
        <v>45</v>
      </c>
      <c r="E1676" s="3">
        <v>14</v>
      </c>
      <c r="F1676" s="3">
        <v>14</v>
      </c>
    </row>
    <row r="1677" spans="1:6" x14ac:dyDescent="0.25">
      <c r="A1677" s="4" t="s">
        <v>5025</v>
      </c>
      <c r="B1677" s="3" t="s">
        <v>5026</v>
      </c>
      <c r="C1677" s="3" t="s">
        <v>5027</v>
      </c>
      <c r="D1677" s="3">
        <v>27</v>
      </c>
      <c r="E1677" s="3">
        <v>8</v>
      </c>
      <c r="F1677" s="3">
        <v>8</v>
      </c>
    </row>
    <row r="1678" spans="1:6" x14ac:dyDescent="0.25">
      <c r="A1678" s="4" t="s">
        <v>5028</v>
      </c>
      <c r="B1678" s="3" t="s">
        <v>5029</v>
      </c>
      <c r="C1678" s="3" t="s">
        <v>5030</v>
      </c>
      <c r="D1678" s="3">
        <v>26</v>
      </c>
      <c r="E1678" s="3">
        <v>8</v>
      </c>
      <c r="F1678" s="3">
        <v>7</v>
      </c>
    </row>
    <row r="1679" spans="1:6" x14ac:dyDescent="0.25">
      <c r="A1679" s="4" t="s">
        <v>5031</v>
      </c>
      <c r="B1679" s="3" t="s">
        <v>5032</v>
      </c>
      <c r="C1679" s="3" t="s">
        <v>5033</v>
      </c>
      <c r="D1679" s="3">
        <v>21</v>
      </c>
      <c r="E1679" s="3">
        <v>5</v>
      </c>
      <c r="F1679" s="3">
        <v>5</v>
      </c>
    </row>
    <row r="1680" spans="1:6" x14ac:dyDescent="0.25">
      <c r="A1680" s="4" t="s">
        <v>5034</v>
      </c>
      <c r="B1680" s="3" t="s">
        <v>5035</v>
      </c>
      <c r="C1680" s="3" t="s">
        <v>5036</v>
      </c>
      <c r="D1680" s="3">
        <v>8</v>
      </c>
      <c r="E1680" s="3">
        <v>3</v>
      </c>
      <c r="F1680" s="3">
        <v>3</v>
      </c>
    </row>
    <row r="1681" spans="1:6" x14ac:dyDescent="0.25">
      <c r="A1681" s="4" t="s">
        <v>5037</v>
      </c>
      <c r="B1681" s="3" t="s">
        <v>5038</v>
      </c>
      <c r="C1681" s="3" t="s">
        <v>5039</v>
      </c>
      <c r="D1681" s="3">
        <v>15</v>
      </c>
      <c r="E1681" s="3">
        <v>5</v>
      </c>
      <c r="F1681" s="3">
        <v>5</v>
      </c>
    </row>
    <row r="1682" spans="1:6" x14ac:dyDescent="0.25">
      <c r="A1682" s="4" t="s">
        <v>5040</v>
      </c>
      <c r="B1682" s="3" t="s">
        <v>5041</v>
      </c>
      <c r="C1682" s="3" t="s">
        <v>5042</v>
      </c>
      <c r="D1682" s="3">
        <v>10</v>
      </c>
      <c r="E1682" s="3">
        <v>5</v>
      </c>
      <c r="F1682" s="3">
        <v>5</v>
      </c>
    </row>
    <row r="1683" spans="1:6" x14ac:dyDescent="0.25">
      <c r="A1683" s="4" t="s">
        <v>5043</v>
      </c>
      <c r="B1683" s="3" t="s">
        <v>5044</v>
      </c>
      <c r="C1683" s="3" t="s">
        <v>5045</v>
      </c>
      <c r="D1683" s="3">
        <v>15</v>
      </c>
      <c r="E1683" s="3">
        <v>6</v>
      </c>
      <c r="F1683" s="3">
        <v>6</v>
      </c>
    </row>
    <row r="1684" spans="1:6" x14ac:dyDescent="0.25">
      <c r="A1684" s="4" t="s">
        <v>5046</v>
      </c>
      <c r="B1684" s="3" t="s">
        <v>5047</v>
      </c>
      <c r="C1684" s="3" t="s">
        <v>5048</v>
      </c>
      <c r="D1684" s="3">
        <v>10</v>
      </c>
      <c r="E1684" s="3">
        <v>11</v>
      </c>
      <c r="F1684" s="3">
        <v>11</v>
      </c>
    </row>
    <row r="1685" spans="1:6" x14ac:dyDescent="0.25">
      <c r="A1685" s="4" t="s">
        <v>5049</v>
      </c>
      <c r="B1685" s="3" t="s">
        <v>5050</v>
      </c>
      <c r="C1685" s="3" t="s">
        <v>5051</v>
      </c>
      <c r="D1685" s="3">
        <v>66</v>
      </c>
      <c r="E1685" s="3">
        <v>15</v>
      </c>
      <c r="F1685" s="3">
        <v>12</v>
      </c>
    </row>
    <row r="1686" spans="1:6" x14ac:dyDescent="0.25">
      <c r="A1686" s="4" t="s">
        <v>5052</v>
      </c>
      <c r="B1686" s="3" t="s">
        <v>5053</v>
      </c>
      <c r="C1686" s="3" t="s">
        <v>5054</v>
      </c>
      <c r="D1686" s="3">
        <v>27</v>
      </c>
      <c r="E1686" s="3">
        <v>19</v>
      </c>
      <c r="F1686" s="3">
        <v>19</v>
      </c>
    </row>
    <row r="1687" spans="1:6" x14ac:dyDescent="0.25">
      <c r="A1687" s="4" t="s">
        <v>5055</v>
      </c>
      <c r="B1687" s="3" t="s">
        <v>5056</v>
      </c>
      <c r="C1687" s="3" t="s">
        <v>5057</v>
      </c>
      <c r="D1687" s="3">
        <v>28</v>
      </c>
      <c r="E1687" s="3">
        <v>16</v>
      </c>
      <c r="F1687" s="3">
        <v>16</v>
      </c>
    </row>
    <row r="1688" spans="1:6" x14ac:dyDescent="0.25">
      <c r="A1688" s="4" t="s">
        <v>5058</v>
      </c>
      <c r="B1688" s="3" t="s">
        <v>5059</v>
      </c>
      <c r="C1688" s="3" t="s">
        <v>5060</v>
      </c>
      <c r="D1688" s="3">
        <v>22</v>
      </c>
      <c r="E1688" s="3">
        <v>28</v>
      </c>
      <c r="F1688" s="3">
        <v>28</v>
      </c>
    </row>
    <row r="1689" spans="1:6" x14ac:dyDescent="0.25">
      <c r="A1689" s="4" t="s">
        <v>5061</v>
      </c>
      <c r="B1689" s="3" t="s">
        <v>5062</v>
      </c>
      <c r="C1689" s="3" t="s">
        <v>5063</v>
      </c>
      <c r="D1689" s="3">
        <v>29</v>
      </c>
      <c r="E1689" s="3">
        <v>6</v>
      </c>
      <c r="F1689" s="3">
        <v>6</v>
      </c>
    </row>
    <row r="1690" spans="1:6" x14ac:dyDescent="0.25">
      <c r="A1690" s="4" t="s">
        <v>5064</v>
      </c>
      <c r="B1690" s="3" t="s">
        <v>5065</v>
      </c>
      <c r="C1690" s="3" t="s">
        <v>5066</v>
      </c>
      <c r="D1690" s="3">
        <v>13</v>
      </c>
      <c r="E1690" s="3">
        <v>3</v>
      </c>
      <c r="F1690" s="3">
        <v>3</v>
      </c>
    </row>
    <row r="1691" spans="1:6" x14ac:dyDescent="0.25">
      <c r="A1691" s="4" t="s">
        <v>5067</v>
      </c>
      <c r="B1691" s="3" t="s">
        <v>5068</v>
      </c>
      <c r="C1691" s="3" t="s">
        <v>5069</v>
      </c>
      <c r="D1691" s="3">
        <v>5</v>
      </c>
      <c r="E1691" s="3">
        <v>2</v>
      </c>
      <c r="F1691" s="3">
        <v>2</v>
      </c>
    </row>
    <row r="1692" spans="1:6" x14ac:dyDescent="0.25">
      <c r="A1692" s="4" t="s">
        <v>5070</v>
      </c>
      <c r="B1692" s="3" t="s">
        <v>5071</v>
      </c>
      <c r="C1692" s="3" t="s">
        <v>5072</v>
      </c>
      <c r="D1692" s="3">
        <v>13</v>
      </c>
      <c r="E1692" s="3">
        <v>5</v>
      </c>
      <c r="F1692" s="3">
        <v>5</v>
      </c>
    </row>
    <row r="1693" spans="1:6" x14ac:dyDescent="0.25">
      <c r="A1693" s="4" t="s">
        <v>5073</v>
      </c>
      <c r="B1693" s="3" t="s">
        <v>5074</v>
      </c>
      <c r="C1693" s="3" t="s">
        <v>5075</v>
      </c>
      <c r="D1693" s="3">
        <v>24</v>
      </c>
      <c r="E1693" s="3">
        <v>4</v>
      </c>
      <c r="F1693" s="3">
        <v>4</v>
      </c>
    </row>
    <row r="1694" spans="1:6" x14ac:dyDescent="0.25">
      <c r="A1694" s="4" t="s">
        <v>5076</v>
      </c>
      <c r="B1694" s="3" t="s">
        <v>5077</v>
      </c>
      <c r="C1694" s="3" t="s">
        <v>5078</v>
      </c>
      <c r="D1694" s="3">
        <v>16</v>
      </c>
      <c r="E1694" s="3">
        <v>9</v>
      </c>
      <c r="F1694" s="3">
        <v>9</v>
      </c>
    </row>
    <row r="1695" spans="1:6" x14ac:dyDescent="0.25">
      <c r="A1695" s="4" t="s">
        <v>5079</v>
      </c>
      <c r="B1695" s="3" t="s">
        <v>5080</v>
      </c>
      <c r="C1695" s="3" t="s">
        <v>5081</v>
      </c>
      <c r="D1695" s="3">
        <v>10</v>
      </c>
      <c r="E1695" s="3">
        <v>3</v>
      </c>
      <c r="F1695" s="3">
        <v>3</v>
      </c>
    </row>
    <row r="1696" spans="1:6" x14ac:dyDescent="0.25">
      <c r="A1696" s="4" t="s">
        <v>5082</v>
      </c>
      <c r="B1696" s="3" t="s">
        <v>5083</v>
      </c>
      <c r="C1696" s="3" t="s">
        <v>5084</v>
      </c>
      <c r="D1696" s="3">
        <v>6</v>
      </c>
      <c r="E1696" s="3">
        <v>4</v>
      </c>
      <c r="F1696" s="3">
        <v>4</v>
      </c>
    </row>
    <row r="1697" spans="1:6" x14ac:dyDescent="0.25">
      <c r="A1697" s="4" t="s">
        <v>5085</v>
      </c>
      <c r="B1697" s="3" t="s">
        <v>5086</v>
      </c>
      <c r="C1697" s="3" t="s">
        <v>5087</v>
      </c>
      <c r="D1697" s="3">
        <v>89</v>
      </c>
      <c r="E1697" s="3">
        <v>75</v>
      </c>
      <c r="F1697" s="3">
        <v>75</v>
      </c>
    </row>
    <row r="1698" spans="1:6" x14ac:dyDescent="0.25">
      <c r="A1698" s="4" t="s">
        <v>5088</v>
      </c>
      <c r="B1698" s="3" t="s">
        <v>5089</v>
      </c>
      <c r="C1698" s="3" t="s">
        <v>5090</v>
      </c>
      <c r="D1698" s="3">
        <v>37</v>
      </c>
      <c r="E1698" s="3">
        <v>8</v>
      </c>
      <c r="F1698" s="3">
        <v>8</v>
      </c>
    </row>
    <row r="1699" spans="1:6" x14ac:dyDescent="0.25">
      <c r="A1699" s="4" t="s">
        <v>5091</v>
      </c>
      <c r="B1699" s="3" t="s">
        <v>5092</v>
      </c>
      <c r="C1699" s="3" t="s">
        <v>5093</v>
      </c>
      <c r="D1699" s="3">
        <v>28</v>
      </c>
      <c r="E1699" s="3">
        <v>14</v>
      </c>
      <c r="F1699" s="3">
        <v>14</v>
      </c>
    </row>
    <row r="1700" spans="1:6" x14ac:dyDescent="0.25">
      <c r="A1700" s="4" t="s">
        <v>5094</v>
      </c>
      <c r="B1700" s="3" t="s">
        <v>5095</v>
      </c>
      <c r="C1700" s="3" t="s">
        <v>5096</v>
      </c>
      <c r="D1700" s="3">
        <v>57</v>
      </c>
      <c r="E1700" s="3">
        <v>48</v>
      </c>
      <c r="F1700" s="3">
        <v>48</v>
      </c>
    </row>
    <row r="1701" spans="1:6" x14ac:dyDescent="0.25">
      <c r="A1701" s="4" t="s">
        <v>5097</v>
      </c>
      <c r="B1701" s="3" t="s">
        <v>5098</v>
      </c>
      <c r="C1701" s="3" t="s">
        <v>5099</v>
      </c>
      <c r="D1701" s="3">
        <v>34</v>
      </c>
      <c r="E1701" s="3">
        <v>30</v>
      </c>
      <c r="F1701" s="3">
        <v>30</v>
      </c>
    </row>
    <row r="1702" spans="1:6" x14ac:dyDescent="0.25">
      <c r="A1702" s="4" t="s">
        <v>5100</v>
      </c>
      <c r="B1702" s="3" t="s">
        <v>5101</v>
      </c>
      <c r="C1702" s="3" t="s">
        <v>5102</v>
      </c>
      <c r="D1702" s="3">
        <v>38</v>
      </c>
      <c r="E1702" s="3">
        <v>8</v>
      </c>
      <c r="F1702" s="3">
        <v>5</v>
      </c>
    </row>
    <row r="1703" spans="1:6" x14ac:dyDescent="0.25">
      <c r="A1703" s="4" t="s">
        <v>5103</v>
      </c>
      <c r="B1703" s="3" t="s">
        <v>5104</v>
      </c>
      <c r="C1703" s="3" t="s">
        <v>5105</v>
      </c>
      <c r="D1703" s="3">
        <v>13</v>
      </c>
      <c r="E1703" s="3">
        <v>2</v>
      </c>
      <c r="F1703" s="3">
        <v>2</v>
      </c>
    </row>
    <row r="1704" spans="1:6" x14ac:dyDescent="0.25">
      <c r="A1704" s="4" t="s">
        <v>5106</v>
      </c>
      <c r="B1704" s="3" t="s">
        <v>5107</v>
      </c>
      <c r="C1704" s="3" t="s">
        <v>5108</v>
      </c>
      <c r="D1704" s="3">
        <v>15</v>
      </c>
      <c r="E1704" s="3">
        <v>7</v>
      </c>
      <c r="F1704" s="3">
        <v>6</v>
      </c>
    </row>
    <row r="1705" spans="1:6" x14ac:dyDescent="0.25">
      <c r="A1705" s="4" t="s">
        <v>5109</v>
      </c>
      <c r="B1705" s="3" t="s">
        <v>5110</v>
      </c>
      <c r="C1705" s="3" t="s">
        <v>5111</v>
      </c>
      <c r="D1705" s="3">
        <v>5</v>
      </c>
      <c r="E1705" s="3">
        <v>3</v>
      </c>
      <c r="F1705" s="3">
        <v>3</v>
      </c>
    </row>
    <row r="1706" spans="1:6" x14ac:dyDescent="0.25">
      <c r="A1706" s="4" t="s">
        <v>5112</v>
      </c>
      <c r="B1706" s="3" t="s">
        <v>5113</v>
      </c>
      <c r="C1706" s="3" t="s">
        <v>5114</v>
      </c>
      <c r="D1706" s="3">
        <v>34</v>
      </c>
      <c r="E1706" s="3">
        <v>2</v>
      </c>
      <c r="F1706" s="3">
        <v>2</v>
      </c>
    </row>
    <row r="1707" spans="1:6" x14ac:dyDescent="0.25">
      <c r="A1707" s="4" t="s">
        <v>5115</v>
      </c>
      <c r="B1707" s="3" t="s">
        <v>5116</v>
      </c>
      <c r="C1707" s="3" t="s">
        <v>5117</v>
      </c>
      <c r="D1707" s="3">
        <v>43</v>
      </c>
      <c r="E1707" s="3">
        <v>14</v>
      </c>
      <c r="F1707" s="3">
        <v>14</v>
      </c>
    </row>
    <row r="1708" spans="1:6" x14ac:dyDescent="0.25">
      <c r="A1708" s="4" t="s">
        <v>5118</v>
      </c>
      <c r="B1708" s="3" t="s">
        <v>5119</v>
      </c>
      <c r="C1708" s="3" t="s">
        <v>5120</v>
      </c>
      <c r="D1708" s="3">
        <v>15</v>
      </c>
      <c r="E1708" s="3">
        <v>2</v>
      </c>
      <c r="F1708" s="3">
        <v>2</v>
      </c>
    </row>
    <row r="1709" spans="1:6" x14ac:dyDescent="0.25">
      <c r="A1709" s="4" t="s">
        <v>5121</v>
      </c>
      <c r="B1709" s="3" t="s">
        <v>5122</v>
      </c>
      <c r="C1709" s="3" t="s">
        <v>5123</v>
      </c>
      <c r="D1709" s="3">
        <v>27</v>
      </c>
      <c r="E1709" s="3">
        <v>6</v>
      </c>
      <c r="F1709" s="3">
        <v>6</v>
      </c>
    </row>
    <row r="1710" spans="1:6" x14ac:dyDescent="0.25">
      <c r="A1710" s="4" t="s">
        <v>5124</v>
      </c>
      <c r="B1710" s="3" t="s">
        <v>5125</v>
      </c>
      <c r="C1710" s="3" t="s">
        <v>5126</v>
      </c>
      <c r="D1710" s="3">
        <v>3</v>
      </c>
      <c r="E1710" s="3">
        <v>2</v>
      </c>
      <c r="F1710" s="3">
        <v>2</v>
      </c>
    </row>
    <row r="1711" spans="1:6" x14ac:dyDescent="0.25">
      <c r="A1711" s="4" t="s">
        <v>5127</v>
      </c>
      <c r="B1711" s="3" t="s">
        <v>5128</v>
      </c>
      <c r="C1711" s="3" t="s">
        <v>5129</v>
      </c>
      <c r="D1711" s="3">
        <v>6</v>
      </c>
      <c r="E1711" s="3">
        <v>4</v>
      </c>
      <c r="F1711" s="3">
        <v>3</v>
      </c>
    </row>
    <row r="1712" spans="1:6" x14ac:dyDescent="0.25">
      <c r="A1712" s="4" t="s">
        <v>5130</v>
      </c>
      <c r="B1712" s="3" t="s">
        <v>5131</v>
      </c>
      <c r="C1712" s="3" t="s">
        <v>5132</v>
      </c>
      <c r="D1712" s="3">
        <v>22</v>
      </c>
      <c r="E1712" s="3">
        <v>5</v>
      </c>
      <c r="F1712" s="3">
        <v>5</v>
      </c>
    </row>
    <row r="1713" spans="1:6" x14ac:dyDescent="0.25">
      <c r="A1713" s="4" t="s">
        <v>5133</v>
      </c>
      <c r="B1713" s="3" t="s">
        <v>5134</v>
      </c>
      <c r="C1713" s="3" t="s">
        <v>5135</v>
      </c>
      <c r="D1713" s="3">
        <v>4</v>
      </c>
      <c r="E1713" s="3">
        <v>3</v>
      </c>
      <c r="F1713" s="3">
        <v>3</v>
      </c>
    </row>
    <row r="1714" spans="1:6" x14ac:dyDescent="0.25">
      <c r="A1714" s="4" t="s">
        <v>5136</v>
      </c>
      <c r="B1714" s="3" t="s">
        <v>5137</v>
      </c>
      <c r="C1714" s="3" t="s">
        <v>5138</v>
      </c>
      <c r="D1714" s="3">
        <v>16</v>
      </c>
      <c r="E1714" s="3">
        <v>8</v>
      </c>
      <c r="F1714" s="3">
        <v>8</v>
      </c>
    </row>
    <row r="1715" spans="1:6" x14ac:dyDescent="0.25">
      <c r="A1715" s="4" t="s">
        <v>5139</v>
      </c>
      <c r="B1715" s="3" t="s">
        <v>5140</v>
      </c>
      <c r="C1715" s="3" t="s">
        <v>5141</v>
      </c>
      <c r="D1715" s="3">
        <v>14</v>
      </c>
      <c r="E1715" s="3">
        <v>5</v>
      </c>
      <c r="F1715" s="3">
        <v>5</v>
      </c>
    </row>
    <row r="1716" spans="1:6" x14ac:dyDescent="0.25">
      <c r="A1716" s="4" t="s">
        <v>5142</v>
      </c>
      <c r="B1716" s="3" t="s">
        <v>5143</v>
      </c>
      <c r="C1716" s="3" t="s">
        <v>5144</v>
      </c>
      <c r="D1716" s="3">
        <v>22</v>
      </c>
      <c r="E1716" s="3">
        <v>4</v>
      </c>
      <c r="F1716" s="3">
        <v>4</v>
      </c>
    </row>
    <row r="1717" spans="1:6" x14ac:dyDescent="0.25">
      <c r="A1717" s="4" t="s">
        <v>5145</v>
      </c>
      <c r="B1717" s="3" t="s">
        <v>5146</v>
      </c>
      <c r="C1717" s="3" t="s">
        <v>5147</v>
      </c>
      <c r="D1717" s="3">
        <v>11</v>
      </c>
      <c r="E1717" s="3">
        <v>4</v>
      </c>
      <c r="F1717" s="3">
        <v>4</v>
      </c>
    </row>
    <row r="1718" spans="1:6" x14ac:dyDescent="0.25">
      <c r="A1718" s="4" t="s">
        <v>5148</v>
      </c>
      <c r="B1718" s="3" t="s">
        <v>5149</v>
      </c>
      <c r="C1718" s="3" t="s">
        <v>5150</v>
      </c>
      <c r="D1718" s="3">
        <v>21</v>
      </c>
      <c r="E1718" s="3">
        <v>3</v>
      </c>
      <c r="F1718" s="3">
        <v>3</v>
      </c>
    </row>
    <row r="1719" spans="1:6" x14ac:dyDescent="0.25">
      <c r="A1719" s="4" t="s">
        <v>5151</v>
      </c>
      <c r="B1719" s="3" t="s">
        <v>5152</v>
      </c>
      <c r="C1719" s="3" t="s">
        <v>5153</v>
      </c>
      <c r="D1719" s="3">
        <v>7</v>
      </c>
      <c r="E1719" s="3">
        <v>2</v>
      </c>
      <c r="F1719" s="3">
        <v>2</v>
      </c>
    </row>
    <row r="1720" spans="1:6" x14ac:dyDescent="0.25">
      <c r="A1720" s="4" t="s">
        <v>5154</v>
      </c>
      <c r="B1720" s="3" t="s">
        <v>5155</v>
      </c>
      <c r="C1720" s="3" t="s">
        <v>5156</v>
      </c>
      <c r="D1720" s="3">
        <v>8</v>
      </c>
      <c r="E1720" s="3">
        <v>4</v>
      </c>
      <c r="F1720" s="3">
        <v>3</v>
      </c>
    </row>
    <row r="1721" spans="1:6" x14ac:dyDescent="0.25">
      <c r="A1721" s="4" t="s">
        <v>5157</v>
      </c>
      <c r="B1721" s="3" t="s">
        <v>5158</v>
      </c>
      <c r="C1721" s="3" t="s">
        <v>5159</v>
      </c>
      <c r="D1721" s="3">
        <v>13</v>
      </c>
      <c r="E1721" s="3">
        <v>13</v>
      </c>
      <c r="F1721" s="3">
        <v>13</v>
      </c>
    </row>
    <row r="1722" spans="1:6" x14ac:dyDescent="0.25">
      <c r="A1722" s="4" t="s">
        <v>5160</v>
      </c>
      <c r="B1722" s="3" t="s">
        <v>5161</v>
      </c>
      <c r="C1722" s="3" t="s">
        <v>5162</v>
      </c>
      <c r="D1722" s="3">
        <v>15</v>
      </c>
      <c r="E1722" s="3">
        <v>6</v>
      </c>
      <c r="F1722" s="3">
        <v>6</v>
      </c>
    </row>
    <row r="1723" spans="1:6" x14ac:dyDescent="0.25">
      <c r="A1723" s="4" t="s">
        <v>5163</v>
      </c>
      <c r="B1723" s="3" t="s">
        <v>5164</v>
      </c>
      <c r="C1723" s="3" t="s">
        <v>5165</v>
      </c>
      <c r="D1723" s="3">
        <v>43</v>
      </c>
      <c r="E1723" s="3">
        <v>22</v>
      </c>
      <c r="F1723" s="3">
        <v>22</v>
      </c>
    </row>
    <row r="1724" spans="1:6" x14ac:dyDescent="0.25">
      <c r="A1724" s="4" t="s">
        <v>5166</v>
      </c>
      <c r="B1724" s="3" t="s">
        <v>5167</v>
      </c>
      <c r="C1724" s="3" t="s">
        <v>5168</v>
      </c>
      <c r="D1724" s="3">
        <v>23</v>
      </c>
      <c r="E1724" s="3">
        <v>7</v>
      </c>
      <c r="F1724" s="3">
        <v>3</v>
      </c>
    </row>
    <row r="1725" spans="1:6" x14ac:dyDescent="0.25">
      <c r="A1725" s="4" t="s">
        <v>5169</v>
      </c>
      <c r="B1725" s="3" t="s">
        <v>5170</v>
      </c>
      <c r="C1725" s="3" t="s">
        <v>5171</v>
      </c>
      <c r="D1725" s="3">
        <v>8</v>
      </c>
      <c r="E1725" s="3">
        <v>5</v>
      </c>
      <c r="F1725" s="3">
        <v>5</v>
      </c>
    </row>
    <row r="1726" spans="1:6" x14ac:dyDescent="0.25">
      <c r="A1726" s="4" t="s">
        <v>5172</v>
      </c>
      <c r="B1726" s="3" t="s">
        <v>5173</v>
      </c>
      <c r="C1726" s="3" t="s">
        <v>5174</v>
      </c>
      <c r="D1726" s="3">
        <v>12</v>
      </c>
      <c r="E1726" s="3">
        <v>4</v>
      </c>
      <c r="F1726" s="3">
        <v>4</v>
      </c>
    </row>
    <row r="1727" spans="1:6" x14ac:dyDescent="0.25">
      <c r="A1727" s="4" t="s">
        <v>5175</v>
      </c>
      <c r="B1727" s="3" t="s">
        <v>5176</v>
      </c>
      <c r="C1727" s="3" t="s">
        <v>5177</v>
      </c>
      <c r="D1727" s="3">
        <v>22</v>
      </c>
      <c r="E1727" s="3">
        <v>7</v>
      </c>
      <c r="F1727" s="3">
        <v>7</v>
      </c>
    </row>
    <row r="1728" spans="1:6" x14ac:dyDescent="0.25">
      <c r="A1728" s="4" t="s">
        <v>5178</v>
      </c>
      <c r="B1728" s="3" t="s">
        <v>5179</v>
      </c>
      <c r="C1728" s="3" t="s">
        <v>5180</v>
      </c>
      <c r="D1728" s="3">
        <v>14</v>
      </c>
      <c r="E1728" s="3">
        <v>5</v>
      </c>
      <c r="F1728" s="3">
        <v>2</v>
      </c>
    </row>
    <row r="1729" spans="1:6" x14ac:dyDescent="0.25">
      <c r="A1729" s="4" t="s">
        <v>5181</v>
      </c>
      <c r="B1729" s="3" t="s">
        <v>5182</v>
      </c>
      <c r="C1729" s="3" t="s">
        <v>5183</v>
      </c>
      <c r="D1729" s="3">
        <v>8</v>
      </c>
      <c r="E1729" s="3">
        <v>2</v>
      </c>
      <c r="F1729" s="3">
        <v>2</v>
      </c>
    </row>
    <row r="1730" spans="1:6" x14ac:dyDescent="0.25">
      <c r="A1730" s="4" t="s">
        <v>5184</v>
      </c>
      <c r="B1730" s="3" t="s">
        <v>5185</v>
      </c>
      <c r="C1730" s="3" t="s">
        <v>5186</v>
      </c>
      <c r="D1730" s="3">
        <v>26</v>
      </c>
      <c r="E1730" s="3">
        <v>5</v>
      </c>
      <c r="F1730" s="3">
        <v>5</v>
      </c>
    </row>
    <row r="1731" spans="1:6" x14ac:dyDescent="0.25">
      <c r="A1731" s="4" t="s">
        <v>5187</v>
      </c>
      <c r="B1731" s="3" t="s">
        <v>5188</v>
      </c>
      <c r="C1731" s="3" t="s">
        <v>5189</v>
      </c>
      <c r="D1731" s="3">
        <v>19</v>
      </c>
      <c r="E1731" s="3">
        <v>5</v>
      </c>
      <c r="F1731" s="3">
        <v>5</v>
      </c>
    </row>
    <row r="1732" spans="1:6" x14ac:dyDescent="0.25">
      <c r="A1732" s="4" t="s">
        <v>5190</v>
      </c>
      <c r="B1732" s="3" t="s">
        <v>5191</v>
      </c>
      <c r="C1732" s="3" t="s">
        <v>5192</v>
      </c>
      <c r="D1732" s="3">
        <v>10</v>
      </c>
      <c r="E1732" s="3">
        <v>3</v>
      </c>
      <c r="F1732" s="3">
        <v>3</v>
      </c>
    </row>
    <row r="1733" spans="1:6" x14ac:dyDescent="0.25">
      <c r="A1733" s="4" t="s">
        <v>5193</v>
      </c>
      <c r="B1733" s="3" t="s">
        <v>5194</v>
      </c>
      <c r="C1733" s="3" t="s">
        <v>5195</v>
      </c>
      <c r="D1733" s="3">
        <v>31</v>
      </c>
      <c r="E1733" s="3">
        <v>5</v>
      </c>
      <c r="F1733" s="3">
        <v>5</v>
      </c>
    </row>
    <row r="1734" spans="1:6" x14ac:dyDescent="0.25">
      <c r="A1734" s="4" t="s">
        <v>5196</v>
      </c>
      <c r="B1734" s="3" t="s">
        <v>5197</v>
      </c>
      <c r="C1734" s="3" t="s">
        <v>5198</v>
      </c>
      <c r="D1734" s="3">
        <v>65</v>
      </c>
      <c r="E1734" s="3">
        <v>34</v>
      </c>
      <c r="F1734" s="3">
        <v>5</v>
      </c>
    </row>
    <row r="1735" spans="1:6" x14ac:dyDescent="0.25">
      <c r="A1735" s="4" t="s">
        <v>5199</v>
      </c>
      <c r="B1735" s="3" t="s">
        <v>5200</v>
      </c>
      <c r="C1735" s="3" t="s">
        <v>5201</v>
      </c>
      <c r="D1735" s="3">
        <v>51</v>
      </c>
      <c r="E1735" s="3">
        <v>9</v>
      </c>
      <c r="F1735" s="3">
        <v>9</v>
      </c>
    </row>
    <row r="1736" spans="1:6" x14ac:dyDescent="0.25">
      <c r="A1736" s="4" t="s">
        <v>5202</v>
      </c>
      <c r="B1736" s="3" t="s">
        <v>5203</v>
      </c>
      <c r="C1736" s="3" t="s">
        <v>5204</v>
      </c>
      <c r="D1736" s="3">
        <v>14</v>
      </c>
      <c r="E1736" s="3">
        <v>2</v>
      </c>
      <c r="F1736" s="3">
        <v>2</v>
      </c>
    </row>
    <row r="1737" spans="1:6" x14ac:dyDescent="0.25">
      <c r="A1737" s="4" t="s">
        <v>5205</v>
      </c>
      <c r="B1737" s="3" t="s">
        <v>5206</v>
      </c>
      <c r="C1737" s="3" t="s">
        <v>5207</v>
      </c>
      <c r="D1737" s="3">
        <v>15</v>
      </c>
      <c r="E1737" s="3">
        <v>4</v>
      </c>
      <c r="F1737" s="3">
        <v>4</v>
      </c>
    </row>
    <row r="1738" spans="1:6" x14ac:dyDescent="0.25">
      <c r="A1738" s="4" t="s">
        <v>5208</v>
      </c>
      <c r="B1738" s="3" t="s">
        <v>5209</v>
      </c>
      <c r="C1738" s="3" t="s">
        <v>5210</v>
      </c>
      <c r="D1738" s="3">
        <v>35</v>
      </c>
      <c r="E1738" s="3">
        <v>14</v>
      </c>
      <c r="F1738" s="3">
        <v>14</v>
      </c>
    </row>
    <row r="1739" spans="1:6" x14ac:dyDescent="0.25">
      <c r="A1739" s="4" t="s">
        <v>5211</v>
      </c>
      <c r="B1739" s="3" t="s">
        <v>5212</v>
      </c>
      <c r="C1739" s="3" t="s">
        <v>5213</v>
      </c>
      <c r="D1739" s="3">
        <v>34</v>
      </c>
      <c r="E1739" s="3">
        <v>18</v>
      </c>
      <c r="F1739" s="3">
        <v>17</v>
      </c>
    </row>
    <row r="1740" spans="1:6" x14ac:dyDescent="0.25">
      <c r="A1740" s="4" t="s">
        <v>5214</v>
      </c>
      <c r="B1740" s="3" t="s">
        <v>5215</v>
      </c>
      <c r="C1740" s="3" t="s">
        <v>5216</v>
      </c>
      <c r="D1740" s="3">
        <v>18</v>
      </c>
      <c r="E1740" s="3">
        <v>5</v>
      </c>
      <c r="F1740" s="3">
        <v>5</v>
      </c>
    </row>
    <row r="1741" spans="1:6" x14ac:dyDescent="0.25">
      <c r="A1741" s="4" t="s">
        <v>5217</v>
      </c>
      <c r="B1741" s="3" t="s">
        <v>5218</v>
      </c>
      <c r="C1741" s="3" t="s">
        <v>5219</v>
      </c>
      <c r="D1741" s="3">
        <v>37</v>
      </c>
      <c r="E1741" s="3">
        <v>17</v>
      </c>
      <c r="F1741" s="3">
        <v>17</v>
      </c>
    </row>
    <row r="1742" spans="1:6" x14ac:dyDescent="0.25">
      <c r="A1742" s="4" t="s">
        <v>5220</v>
      </c>
      <c r="B1742" s="3" t="s">
        <v>5221</v>
      </c>
      <c r="C1742" s="3" t="s">
        <v>5222</v>
      </c>
      <c r="D1742" s="3">
        <v>31</v>
      </c>
      <c r="E1742" s="3">
        <v>18</v>
      </c>
      <c r="F1742" s="3">
        <v>18</v>
      </c>
    </row>
    <row r="1743" spans="1:6" x14ac:dyDescent="0.25">
      <c r="A1743" s="4" t="s">
        <v>5223</v>
      </c>
      <c r="B1743" s="3" t="s">
        <v>5224</v>
      </c>
      <c r="C1743" s="3" t="s">
        <v>5225</v>
      </c>
      <c r="D1743" s="3">
        <v>13</v>
      </c>
      <c r="E1743" s="3">
        <v>5</v>
      </c>
      <c r="F1743" s="3">
        <v>5</v>
      </c>
    </row>
    <row r="1744" spans="1:6" x14ac:dyDescent="0.25">
      <c r="A1744" s="4" t="s">
        <v>5226</v>
      </c>
      <c r="B1744" s="3" t="s">
        <v>5227</v>
      </c>
      <c r="C1744" s="3" t="s">
        <v>5228</v>
      </c>
      <c r="D1744" s="3">
        <v>11</v>
      </c>
      <c r="E1744" s="3">
        <v>5</v>
      </c>
      <c r="F1744" s="3">
        <v>5</v>
      </c>
    </row>
    <row r="1745" spans="1:6" x14ac:dyDescent="0.25">
      <c r="A1745" s="4" t="s">
        <v>5229</v>
      </c>
      <c r="B1745" s="3" t="s">
        <v>5230</v>
      </c>
      <c r="C1745" s="3" t="s">
        <v>5231</v>
      </c>
      <c r="D1745" s="3">
        <v>11</v>
      </c>
      <c r="E1745" s="3">
        <v>3</v>
      </c>
      <c r="F1745" s="3">
        <v>3</v>
      </c>
    </row>
    <row r="1746" spans="1:6" x14ac:dyDescent="0.25">
      <c r="A1746" s="4" t="s">
        <v>5232</v>
      </c>
      <c r="B1746" s="3" t="s">
        <v>5233</v>
      </c>
      <c r="C1746" s="3" t="s">
        <v>5234</v>
      </c>
      <c r="D1746" s="3">
        <v>52</v>
      </c>
      <c r="E1746" s="3">
        <v>11</v>
      </c>
      <c r="F1746" s="3">
        <v>10</v>
      </c>
    </row>
    <row r="1747" spans="1:6" x14ac:dyDescent="0.25">
      <c r="A1747" s="4" t="s">
        <v>5235</v>
      </c>
      <c r="B1747" s="3" t="s">
        <v>5236</v>
      </c>
      <c r="C1747" s="3" t="s">
        <v>5237</v>
      </c>
      <c r="D1747" s="3">
        <v>51</v>
      </c>
      <c r="E1747" s="3">
        <v>23</v>
      </c>
      <c r="F1747" s="3">
        <v>23</v>
      </c>
    </row>
    <row r="1748" spans="1:6" x14ac:dyDescent="0.25">
      <c r="A1748" s="4" t="s">
        <v>5238</v>
      </c>
      <c r="B1748" s="3" t="s">
        <v>5239</v>
      </c>
      <c r="C1748" s="3" t="s">
        <v>5240</v>
      </c>
      <c r="D1748" s="3">
        <v>62</v>
      </c>
      <c r="E1748" s="3">
        <v>13</v>
      </c>
      <c r="F1748" s="3">
        <v>3</v>
      </c>
    </row>
    <row r="1749" spans="1:6" x14ac:dyDescent="0.25">
      <c r="A1749" s="4" t="s">
        <v>5241</v>
      </c>
      <c r="B1749" s="3" t="s">
        <v>5242</v>
      </c>
      <c r="C1749" s="3" t="s">
        <v>5243</v>
      </c>
      <c r="D1749" s="3">
        <v>13</v>
      </c>
      <c r="E1749" s="3">
        <v>6</v>
      </c>
      <c r="F1749" s="3">
        <v>5</v>
      </c>
    </row>
    <row r="1750" spans="1:6" x14ac:dyDescent="0.25">
      <c r="A1750" s="4" t="s">
        <v>5244</v>
      </c>
      <c r="B1750" s="3" t="s">
        <v>5245</v>
      </c>
      <c r="C1750" s="3" t="s">
        <v>5246</v>
      </c>
      <c r="D1750" s="3">
        <v>18</v>
      </c>
      <c r="E1750" s="3">
        <v>5</v>
      </c>
      <c r="F1750" s="3">
        <v>5</v>
      </c>
    </row>
    <row r="1751" spans="1:6" x14ac:dyDescent="0.25">
      <c r="A1751" s="4" t="s">
        <v>5247</v>
      </c>
      <c r="B1751" s="3" t="s">
        <v>5248</v>
      </c>
      <c r="C1751" s="3" t="s">
        <v>5249</v>
      </c>
      <c r="D1751" s="3">
        <v>24</v>
      </c>
      <c r="E1751" s="3">
        <v>9</v>
      </c>
      <c r="F1751" s="3">
        <v>9</v>
      </c>
    </row>
    <row r="1752" spans="1:6" x14ac:dyDescent="0.25">
      <c r="A1752" s="4" t="s">
        <v>5250</v>
      </c>
      <c r="B1752" s="3" t="s">
        <v>5251</v>
      </c>
      <c r="C1752" s="3" t="s">
        <v>5252</v>
      </c>
      <c r="D1752" s="3">
        <v>54</v>
      </c>
      <c r="E1752" s="3">
        <v>27</v>
      </c>
      <c r="F1752" s="3">
        <v>26</v>
      </c>
    </row>
    <row r="1753" spans="1:6" x14ac:dyDescent="0.25">
      <c r="A1753" s="4" t="s">
        <v>5253</v>
      </c>
      <c r="B1753" s="3" t="s">
        <v>5254</v>
      </c>
      <c r="C1753" s="3" t="s">
        <v>5255</v>
      </c>
      <c r="D1753" s="3">
        <v>20</v>
      </c>
      <c r="E1753" s="3">
        <v>8</v>
      </c>
      <c r="F1753" s="3">
        <v>8</v>
      </c>
    </row>
    <row r="1754" spans="1:6" x14ac:dyDescent="0.25">
      <c r="A1754" s="4" t="s">
        <v>5256</v>
      </c>
      <c r="B1754" s="3" t="s">
        <v>5257</v>
      </c>
      <c r="C1754" s="3" t="s">
        <v>5258</v>
      </c>
      <c r="D1754" s="3">
        <v>6</v>
      </c>
      <c r="E1754" s="3">
        <v>4</v>
      </c>
      <c r="F1754" s="3">
        <v>4</v>
      </c>
    </row>
    <row r="1755" spans="1:6" x14ac:dyDescent="0.25">
      <c r="A1755" s="4" t="s">
        <v>5259</v>
      </c>
      <c r="B1755" s="3" t="s">
        <v>5260</v>
      </c>
      <c r="C1755" s="3" t="s">
        <v>5261</v>
      </c>
      <c r="D1755" s="3">
        <v>20</v>
      </c>
      <c r="E1755" s="3">
        <v>16</v>
      </c>
      <c r="F1755" s="3">
        <v>16</v>
      </c>
    </row>
    <row r="1756" spans="1:6" x14ac:dyDescent="0.25">
      <c r="A1756" s="4" t="s">
        <v>5262</v>
      </c>
      <c r="B1756" s="3" t="s">
        <v>5263</v>
      </c>
      <c r="C1756" s="3" t="s">
        <v>5264</v>
      </c>
      <c r="D1756" s="3">
        <v>50</v>
      </c>
      <c r="E1756" s="3">
        <v>23</v>
      </c>
      <c r="F1756" s="3">
        <v>23</v>
      </c>
    </row>
    <row r="1757" spans="1:6" x14ac:dyDescent="0.25">
      <c r="A1757" s="4" t="s">
        <v>5265</v>
      </c>
      <c r="B1757" s="3" t="s">
        <v>5266</v>
      </c>
      <c r="C1757" s="3" t="s">
        <v>5267</v>
      </c>
      <c r="D1757" s="3">
        <v>40</v>
      </c>
      <c r="E1757" s="3">
        <v>10</v>
      </c>
      <c r="F1757" s="3">
        <v>10</v>
      </c>
    </row>
    <row r="1758" spans="1:6" x14ac:dyDescent="0.25">
      <c r="A1758" s="4" t="s">
        <v>5268</v>
      </c>
      <c r="B1758" s="3" t="s">
        <v>5269</v>
      </c>
      <c r="C1758" s="3" t="s">
        <v>5270</v>
      </c>
      <c r="D1758" s="3">
        <v>9</v>
      </c>
      <c r="E1758" s="3">
        <v>3</v>
      </c>
      <c r="F1758" s="3">
        <v>3</v>
      </c>
    </row>
    <row r="1759" spans="1:6" x14ac:dyDescent="0.25">
      <c r="A1759" s="4" t="s">
        <v>5271</v>
      </c>
      <c r="B1759" s="3" t="s">
        <v>5272</v>
      </c>
      <c r="C1759" s="3" t="s">
        <v>5273</v>
      </c>
      <c r="D1759" s="3">
        <v>30</v>
      </c>
      <c r="E1759" s="3">
        <v>15</v>
      </c>
      <c r="F1759" s="3">
        <v>15</v>
      </c>
    </row>
    <row r="1760" spans="1:6" x14ac:dyDescent="0.25">
      <c r="A1760" s="4" t="s">
        <v>5274</v>
      </c>
      <c r="B1760" s="3" t="s">
        <v>5275</v>
      </c>
      <c r="C1760" s="3" t="s">
        <v>5276</v>
      </c>
      <c r="D1760" s="3">
        <v>42</v>
      </c>
      <c r="E1760" s="3">
        <v>57</v>
      </c>
      <c r="F1760" s="3">
        <v>55</v>
      </c>
    </row>
    <row r="1761" spans="1:6" x14ac:dyDescent="0.25">
      <c r="A1761" s="4" t="s">
        <v>5277</v>
      </c>
      <c r="B1761" s="3" t="s">
        <v>5278</v>
      </c>
      <c r="C1761" s="3" t="s">
        <v>5279</v>
      </c>
      <c r="D1761" s="3">
        <v>15</v>
      </c>
      <c r="E1761" s="3">
        <v>5</v>
      </c>
      <c r="F1761" s="3">
        <v>5</v>
      </c>
    </row>
    <row r="1762" spans="1:6" x14ac:dyDescent="0.25">
      <c r="A1762" s="4" t="s">
        <v>5280</v>
      </c>
      <c r="B1762" s="3" t="s">
        <v>5281</v>
      </c>
      <c r="C1762" s="3" t="s">
        <v>5282</v>
      </c>
      <c r="D1762" s="3">
        <v>8</v>
      </c>
      <c r="E1762" s="3">
        <v>5</v>
      </c>
      <c r="F1762" s="3">
        <v>5</v>
      </c>
    </row>
    <row r="1763" spans="1:6" x14ac:dyDescent="0.25">
      <c r="A1763" s="4" t="s">
        <v>5283</v>
      </c>
      <c r="B1763" s="3" t="s">
        <v>5284</v>
      </c>
      <c r="C1763" s="3" t="s">
        <v>5285</v>
      </c>
      <c r="D1763" s="3">
        <v>45</v>
      </c>
      <c r="E1763" s="3">
        <v>23</v>
      </c>
      <c r="F1763" s="3">
        <v>5</v>
      </c>
    </row>
    <row r="1764" spans="1:6" x14ac:dyDescent="0.25">
      <c r="A1764" s="4" t="s">
        <v>5286</v>
      </c>
      <c r="B1764" s="3" t="s">
        <v>5287</v>
      </c>
      <c r="C1764" s="3" t="s">
        <v>5288</v>
      </c>
      <c r="D1764" s="3">
        <v>5</v>
      </c>
      <c r="E1764" s="3">
        <v>2</v>
      </c>
      <c r="F1764" s="3">
        <v>2</v>
      </c>
    </row>
    <row r="1765" spans="1:6" x14ac:dyDescent="0.25">
      <c r="A1765" s="4" t="s">
        <v>5289</v>
      </c>
      <c r="B1765" s="3" t="s">
        <v>5290</v>
      </c>
      <c r="C1765" s="3" t="s">
        <v>5291</v>
      </c>
      <c r="D1765" s="3">
        <v>33</v>
      </c>
      <c r="E1765" s="3">
        <v>51</v>
      </c>
      <c r="F1765" s="3">
        <v>51</v>
      </c>
    </row>
    <row r="1766" spans="1:6" x14ac:dyDescent="0.25">
      <c r="A1766" s="4" t="s">
        <v>5292</v>
      </c>
      <c r="B1766" s="3" t="s">
        <v>5293</v>
      </c>
      <c r="C1766" s="3" t="s">
        <v>5294</v>
      </c>
      <c r="D1766" s="3">
        <v>20</v>
      </c>
      <c r="E1766" s="3">
        <v>9</v>
      </c>
      <c r="F1766" s="3">
        <v>9</v>
      </c>
    </row>
    <row r="1767" spans="1:6" x14ac:dyDescent="0.25">
      <c r="A1767" s="4" t="s">
        <v>5295</v>
      </c>
      <c r="B1767" s="3" t="s">
        <v>5296</v>
      </c>
      <c r="C1767" s="3" t="s">
        <v>5297</v>
      </c>
      <c r="D1767" s="3">
        <v>17</v>
      </c>
      <c r="E1767" s="3">
        <v>7</v>
      </c>
      <c r="F1767" s="3">
        <v>7</v>
      </c>
    </row>
    <row r="1768" spans="1:6" x14ac:dyDescent="0.25">
      <c r="A1768" s="4" t="s">
        <v>5298</v>
      </c>
      <c r="B1768" s="3" t="s">
        <v>5299</v>
      </c>
      <c r="C1768" s="3" t="s">
        <v>5300</v>
      </c>
      <c r="D1768" s="3">
        <v>50</v>
      </c>
      <c r="E1768" s="3">
        <v>29</v>
      </c>
      <c r="F1768" s="3">
        <v>27</v>
      </c>
    </row>
    <row r="1769" spans="1:6" x14ac:dyDescent="0.25">
      <c r="A1769" s="4" t="s">
        <v>5301</v>
      </c>
      <c r="B1769" s="3" t="s">
        <v>5302</v>
      </c>
      <c r="C1769" s="3" t="s">
        <v>5303</v>
      </c>
      <c r="D1769" s="3">
        <v>22</v>
      </c>
      <c r="E1769" s="3">
        <v>5</v>
      </c>
      <c r="F1769" s="3">
        <v>5</v>
      </c>
    </row>
    <row r="1770" spans="1:6" x14ac:dyDescent="0.25">
      <c r="A1770" s="4" t="s">
        <v>5304</v>
      </c>
      <c r="B1770" s="3" t="s">
        <v>5305</v>
      </c>
      <c r="C1770" s="3" t="s">
        <v>5306</v>
      </c>
      <c r="D1770" s="3">
        <v>66</v>
      </c>
      <c r="E1770" s="3">
        <v>23</v>
      </c>
      <c r="F1770" s="3">
        <v>23</v>
      </c>
    </row>
    <row r="1771" spans="1:6" x14ac:dyDescent="0.25">
      <c r="A1771" s="4" t="s">
        <v>5307</v>
      </c>
      <c r="B1771" s="3" t="s">
        <v>5308</v>
      </c>
      <c r="C1771" s="3" t="s">
        <v>5309</v>
      </c>
      <c r="D1771" s="3">
        <v>14</v>
      </c>
      <c r="E1771" s="3">
        <v>6</v>
      </c>
      <c r="F1771" s="3">
        <v>3</v>
      </c>
    </row>
    <row r="1772" spans="1:6" x14ac:dyDescent="0.25">
      <c r="A1772" s="4" t="s">
        <v>5310</v>
      </c>
      <c r="B1772" s="3" t="s">
        <v>5311</v>
      </c>
      <c r="C1772" s="3" t="s">
        <v>5312</v>
      </c>
      <c r="D1772" s="3">
        <v>8</v>
      </c>
      <c r="E1772" s="3">
        <v>5</v>
      </c>
      <c r="F1772" s="3">
        <v>5</v>
      </c>
    </row>
    <row r="1773" spans="1:6" x14ac:dyDescent="0.25">
      <c r="A1773" s="4" t="s">
        <v>5313</v>
      </c>
      <c r="B1773" s="3" t="s">
        <v>5314</v>
      </c>
      <c r="C1773" s="3" t="s">
        <v>5315</v>
      </c>
      <c r="D1773" s="3">
        <v>29</v>
      </c>
      <c r="E1773" s="3">
        <v>26</v>
      </c>
      <c r="F1773" s="3">
        <v>25</v>
      </c>
    </row>
    <row r="1774" spans="1:6" x14ac:dyDescent="0.25">
      <c r="A1774" s="4" t="s">
        <v>5316</v>
      </c>
      <c r="B1774" s="3" t="s">
        <v>5317</v>
      </c>
      <c r="C1774" s="3" t="s">
        <v>5318</v>
      </c>
      <c r="D1774" s="3">
        <v>48</v>
      </c>
      <c r="E1774" s="3">
        <v>45</v>
      </c>
      <c r="F1774" s="3">
        <v>42</v>
      </c>
    </row>
    <row r="1775" spans="1:6" x14ac:dyDescent="0.25">
      <c r="A1775" s="4" t="s">
        <v>5319</v>
      </c>
      <c r="B1775" s="3" t="s">
        <v>5320</v>
      </c>
      <c r="C1775" s="3" t="s">
        <v>5321</v>
      </c>
      <c r="D1775" s="3">
        <v>31</v>
      </c>
      <c r="E1775" s="3">
        <v>3</v>
      </c>
      <c r="F1775" s="3">
        <v>3</v>
      </c>
    </row>
    <row r="1776" spans="1:6" x14ac:dyDescent="0.25">
      <c r="A1776" s="4" t="s">
        <v>5322</v>
      </c>
      <c r="B1776" s="3" t="s">
        <v>5323</v>
      </c>
      <c r="C1776" s="3" t="s">
        <v>5324</v>
      </c>
      <c r="D1776" s="3">
        <v>52</v>
      </c>
      <c r="E1776" s="3">
        <v>10</v>
      </c>
      <c r="F1776" s="3">
        <v>10</v>
      </c>
    </row>
    <row r="1777" spans="1:6" x14ac:dyDescent="0.25">
      <c r="A1777" s="4" t="s">
        <v>5325</v>
      </c>
      <c r="B1777" s="3" t="s">
        <v>5326</v>
      </c>
      <c r="C1777" s="3" t="s">
        <v>5327</v>
      </c>
      <c r="D1777" s="3">
        <v>19</v>
      </c>
      <c r="E1777" s="3">
        <v>3</v>
      </c>
      <c r="F1777" s="3">
        <v>3</v>
      </c>
    </row>
    <row r="1778" spans="1:6" x14ac:dyDescent="0.25">
      <c r="A1778" s="4" t="s">
        <v>5328</v>
      </c>
      <c r="B1778" s="3" t="s">
        <v>5329</v>
      </c>
      <c r="C1778" s="3" t="s">
        <v>5330</v>
      </c>
      <c r="D1778" s="3">
        <v>31</v>
      </c>
      <c r="E1778" s="3">
        <v>20</v>
      </c>
      <c r="F1778" s="3">
        <v>2</v>
      </c>
    </row>
    <row r="1779" spans="1:6" x14ac:dyDescent="0.25">
      <c r="A1779" s="4" t="s">
        <v>5331</v>
      </c>
      <c r="B1779" s="3" t="s">
        <v>5332</v>
      </c>
      <c r="C1779" s="3" t="s">
        <v>5333</v>
      </c>
      <c r="D1779" s="3">
        <v>34</v>
      </c>
      <c r="E1779" s="3">
        <v>5</v>
      </c>
      <c r="F1779" s="3">
        <v>4</v>
      </c>
    </row>
    <row r="1780" spans="1:6" x14ac:dyDescent="0.25">
      <c r="A1780" s="4" t="s">
        <v>5334</v>
      </c>
      <c r="B1780" s="3" t="s">
        <v>5335</v>
      </c>
      <c r="C1780" s="3" t="s">
        <v>5336</v>
      </c>
      <c r="D1780" s="3">
        <v>44</v>
      </c>
      <c r="E1780" s="3">
        <v>8</v>
      </c>
      <c r="F1780" s="3">
        <v>6</v>
      </c>
    </row>
    <row r="1781" spans="1:6" x14ac:dyDescent="0.25">
      <c r="A1781" s="4" t="s">
        <v>5337</v>
      </c>
      <c r="B1781" s="3" t="s">
        <v>5338</v>
      </c>
      <c r="C1781" s="3" t="s">
        <v>5339</v>
      </c>
      <c r="D1781" s="3">
        <v>11</v>
      </c>
      <c r="E1781" s="3">
        <v>4</v>
      </c>
      <c r="F1781" s="3">
        <v>4</v>
      </c>
    </row>
    <row r="1782" spans="1:6" x14ac:dyDescent="0.25">
      <c r="A1782" s="4" t="s">
        <v>5340</v>
      </c>
      <c r="B1782" s="3" t="s">
        <v>5341</v>
      </c>
      <c r="C1782" s="3" t="s">
        <v>5342</v>
      </c>
      <c r="D1782" s="3">
        <v>17</v>
      </c>
      <c r="E1782" s="3">
        <v>5</v>
      </c>
      <c r="F1782" s="3">
        <v>5</v>
      </c>
    </row>
    <row r="1783" spans="1:6" x14ac:dyDescent="0.25">
      <c r="A1783" s="4" t="s">
        <v>5343</v>
      </c>
      <c r="B1783" s="3" t="s">
        <v>5344</v>
      </c>
      <c r="C1783" s="3" t="s">
        <v>5345</v>
      </c>
      <c r="D1783" s="3">
        <v>47</v>
      </c>
      <c r="E1783" s="3">
        <v>10</v>
      </c>
      <c r="F1783" s="3">
        <v>10</v>
      </c>
    </row>
    <row r="1784" spans="1:6" x14ac:dyDescent="0.25">
      <c r="A1784" s="4" t="s">
        <v>5346</v>
      </c>
      <c r="B1784" s="3" t="s">
        <v>5347</v>
      </c>
      <c r="C1784" s="3" t="s">
        <v>5348</v>
      </c>
      <c r="D1784" s="3">
        <v>25</v>
      </c>
      <c r="E1784" s="3">
        <v>7</v>
      </c>
      <c r="F1784" s="3">
        <v>7</v>
      </c>
    </row>
    <row r="1785" spans="1:6" x14ac:dyDescent="0.25">
      <c r="A1785" s="4" t="s">
        <v>5349</v>
      </c>
      <c r="B1785" s="3" t="s">
        <v>5350</v>
      </c>
      <c r="C1785" s="3" t="s">
        <v>5351</v>
      </c>
      <c r="D1785" s="3">
        <v>40</v>
      </c>
      <c r="E1785" s="3">
        <v>9</v>
      </c>
      <c r="F1785" s="3">
        <v>9</v>
      </c>
    </row>
    <row r="1786" spans="1:6" x14ac:dyDescent="0.25">
      <c r="A1786" s="4" t="s">
        <v>5352</v>
      </c>
      <c r="B1786" s="3" t="s">
        <v>5353</v>
      </c>
      <c r="C1786" s="3" t="s">
        <v>5354</v>
      </c>
      <c r="D1786" s="3">
        <v>5</v>
      </c>
      <c r="E1786" s="3">
        <v>2</v>
      </c>
      <c r="F1786" s="3">
        <v>2</v>
      </c>
    </row>
    <row r="1787" spans="1:6" x14ac:dyDescent="0.25">
      <c r="A1787" s="4" t="s">
        <v>5355</v>
      </c>
      <c r="B1787" s="3" t="s">
        <v>5356</v>
      </c>
      <c r="C1787" s="3" t="s">
        <v>5357</v>
      </c>
      <c r="D1787" s="3">
        <v>41</v>
      </c>
      <c r="E1787" s="3">
        <v>34</v>
      </c>
      <c r="F1787" s="3">
        <v>34</v>
      </c>
    </row>
    <row r="1788" spans="1:6" x14ac:dyDescent="0.25">
      <c r="A1788" s="4" t="s">
        <v>5358</v>
      </c>
      <c r="B1788" s="3" t="s">
        <v>5359</v>
      </c>
      <c r="C1788" s="3" t="s">
        <v>5360</v>
      </c>
      <c r="D1788" s="3">
        <v>8</v>
      </c>
      <c r="E1788" s="3">
        <v>3</v>
      </c>
      <c r="F1788" s="3">
        <v>3</v>
      </c>
    </row>
    <row r="1789" spans="1:6" x14ac:dyDescent="0.25">
      <c r="A1789" s="4" t="s">
        <v>5361</v>
      </c>
      <c r="B1789" s="3" t="s">
        <v>5362</v>
      </c>
      <c r="C1789" s="3" t="s">
        <v>5363</v>
      </c>
      <c r="D1789" s="3">
        <v>13</v>
      </c>
      <c r="E1789" s="3">
        <v>5</v>
      </c>
      <c r="F1789" s="3">
        <v>5</v>
      </c>
    </row>
    <row r="1790" spans="1:6" x14ac:dyDescent="0.25">
      <c r="A1790" s="4" t="s">
        <v>5364</v>
      </c>
      <c r="B1790" s="3" t="s">
        <v>5365</v>
      </c>
      <c r="C1790" s="3" t="s">
        <v>5366</v>
      </c>
      <c r="D1790" s="3">
        <v>49</v>
      </c>
      <c r="E1790" s="3">
        <v>9</v>
      </c>
      <c r="F1790" s="3">
        <v>7</v>
      </c>
    </row>
    <row r="1791" spans="1:6" x14ac:dyDescent="0.25">
      <c r="A1791" s="4" t="s">
        <v>5367</v>
      </c>
      <c r="B1791" s="3" t="s">
        <v>5368</v>
      </c>
      <c r="C1791" s="3" t="s">
        <v>5369</v>
      </c>
      <c r="D1791" s="3">
        <v>6</v>
      </c>
      <c r="E1791" s="3">
        <v>3</v>
      </c>
      <c r="F1791" s="3">
        <v>2</v>
      </c>
    </row>
    <row r="1792" spans="1:6" x14ac:dyDescent="0.25">
      <c r="A1792" s="4" t="s">
        <v>5370</v>
      </c>
      <c r="B1792" s="3" t="s">
        <v>5371</v>
      </c>
      <c r="C1792" s="3" t="s">
        <v>5372</v>
      </c>
      <c r="D1792" s="3">
        <v>17</v>
      </c>
      <c r="E1792" s="3">
        <v>9</v>
      </c>
      <c r="F1792" s="3">
        <v>9</v>
      </c>
    </row>
    <row r="1793" spans="1:6" x14ac:dyDescent="0.25">
      <c r="A1793" s="4" t="s">
        <v>5373</v>
      </c>
      <c r="B1793" s="3" t="s">
        <v>5374</v>
      </c>
      <c r="C1793" s="3" t="s">
        <v>5375</v>
      </c>
      <c r="D1793" s="3">
        <v>47</v>
      </c>
      <c r="E1793" s="3">
        <v>22</v>
      </c>
      <c r="F1793" s="3">
        <v>22</v>
      </c>
    </row>
    <row r="1794" spans="1:6" x14ac:dyDescent="0.25">
      <c r="A1794" s="4" t="s">
        <v>5376</v>
      </c>
      <c r="B1794" s="3" t="s">
        <v>5377</v>
      </c>
      <c r="C1794" s="3" t="s">
        <v>5378</v>
      </c>
      <c r="D1794" s="3">
        <v>4</v>
      </c>
      <c r="E1794" s="3">
        <v>2</v>
      </c>
      <c r="F1794" s="3">
        <v>2</v>
      </c>
    </row>
    <row r="1795" spans="1:6" x14ac:dyDescent="0.25">
      <c r="A1795" s="4" t="s">
        <v>5379</v>
      </c>
      <c r="B1795" s="3" t="s">
        <v>5380</v>
      </c>
      <c r="C1795" s="3" t="s">
        <v>5381</v>
      </c>
      <c r="D1795" s="3">
        <v>42</v>
      </c>
      <c r="E1795" s="3">
        <v>17</v>
      </c>
      <c r="F1795" s="3">
        <v>17</v>
      </c>
    </row>
    <row r="1796" spans="1:6" x14ac:dyDescent="0.25">
      <c r="A1796" s="4" t="s">
        <v>5382</v>
      </c>
      <c r="B1796" s="3" t="s">
        <v>5383</v>
      </c>
      <c r="C1796" s="3" t="s">
        <v>5384</v>
      </c>
      <c r="D1796" s="3">
        <v>34</v>
      </c>
      <c r="E1796" s="3">
        <v>13</v>
      </c>
      <c r="F1796" s="3">
        <v>13</v>
      </c>
    </row>
    <row r="1797" spans="1:6" x14ac:dyDescent="0.25">
      <c r="A1797" s="4" t="s">
        <v>5385</v>
      </c>
      <c r="B1797" s="3" t="s">
        <v>5386</v>
      </c>
      <c r="C1797" s="3" t="s">
        <v>5387</v>
      </c>
      <c r="D1797" s="3">
        <v>19</v>
      </c>
      <c r="E1797" s="3">
        <v>10</v>
      </c>
      <c r="F1797" s="3">
        <v>10</v>
      </c>
    </row>
    <row r="1798" spans="1:6" x14ac:dyDescent="0.25">
      <c r="A1798" s="4" t="s">
        <v>5388</v>
      </c>
      <c r="B1798" s="3" t="s">
        <v>5389</v>
      </c>
      <c r="C1798" s="3" t="s">
        <v>5390</v>
      </c>
      <c r="D1798" s="3">
        <v>21</v>
      </c>
      <c r="E1798" s="3">
        <v>11</v>
      </c>
      <c r="F1798" s="3">
        <v>4</v>
      </c>
    </row>
    <row r="1799" spans="1:6" x14ac:dyDescent="0.25">
      <c r="A1799" s="4" t="s">
        <v>5391</v>
      </c>
      <c r="B1799" s="3" t="s">
        <v>5392</v>
      </c>
      <c r="C1799" s="3" t="s">
        <v>5393</v>
      </c>
      <c r="D1799" s="3">
        <v>18</v>
      </c>
      <c r="E1799" s="3">
        <v>5</v>
      </c>
      <c r="F1799" s="3">
        <v>5</v>
      </c>
    </row>
    <row r="1800" spans="1:6" x14ac:dyDescent="0.25">
      <c r="A1800" s="4" t="s">
        <v>5394</v>
      </c>
      <c r="B1800" s="3" t="s">
        <v>5395</v>
      </c>
      <c r="C1800" s="3" t="s">
        <v>5396</v>
      </c>
      <c r="D1800" s="3">
        <v>40</v>
      </c>
      <c r="E1800" s="3">
        <v>11</v>
      </c>
      <c r="F1800" s="3">
        <v>11</v>
      </c>
    </row>
    <row r="1801" spans="1:6" x14ac:dyDescent="0.25">
      <c r="A1801" s="4" t="s">
        <v>5397</v>
      </c>
      <c r="B1801" s="3" t="s">
        <v>5398</v>
      </c>
      <c r="C1801" s="3" t="s">
        <v>5399</v>
      </c>
      <c r="D1801" s="3">
        <v>10</v>
      </c>
      <c r="E1801" s="3">
        <v>2</v>
      </c>
      <c r="F1801" s="3">
        <v>2</v>
      </c>
    </row>
    <row r="1802" spans="1:6" x14ac:dyDescent="0.25">
      <c r="A1802" s="4" t="s">
        <v>5400</v>
      </c>
      <c r="B1802" s="3" t="s">
        <v>5401</v>
      </c>
      <c r="C1802" s="3" t="s">
        <v>5402</v>
      </c>
      <c r="D1802" s="3">
        <v>8</v>
      </c>
      <c r="E1802" s="3">
        <v>3</v>
      </c>
      <c r="F1802" s="3">
        <v>3</v>
      </c>
    </row>
    <row r="1803" spans="1:6" x14ac:dyDescent="0.25">
      <c r="A1803" s="4" t="s">
        <v>5403</v>
      </c>
      <c r="B1803" s="3" t="s">
        <v>5404</v>
      </c>
      <c r="C1803" s="3" t="s">
        <v>5405</v>
      </c>
      <c r="D1803" s="3">
        <v>42</v>
      </c>
      <c r="E1803" s="3">
        <v>7</v>
      </c>
      <c r="F1803" s="3">
        <v>7</v>
      </c>
    </row>
    <row r="1804" spans="1:6" x14ac:dyDescent="0.25">
      <c r="A1804" s="4" t="s">
        <v>5406</v>
      </c>
      <c r="B1804" s="3" t="s">
        <v>5407</v>
      </c>
      <c r="C1804" s="3" t="s">
        <v>5408</v>
      </c>
      <c r="D1804" s="3">
        <v>24</v>
      </c>
      <c r="E1804" s="3">
        <v>12</v>
      </c>
      <c r="F1804" s="3">
        <v>11</v>
      </c>
    </row>
    <row r="1805" spans="1:6" x14ac:dyDescent="0.25">
      <c r="A1805" s="4" t="s">
        <v>5409</v>
      </c>
      <c r="B1805" s="3" t="s">
        <v>5410</v>
      </c>
      <c r="C1805" s="3" t="s">
        <v>5411</v>
      </c>
      <c r="D1805" s="3">
        <v>15</v>
      </c>
      <c r="E1805" s="3">
        <v>6</v>
      </c>
      <c r="F1805" s="3">
        <v>6</v>
      </c>
    </row>
    <row r="1806" spans="1:6" x14ac:dyDescent="0.25">
      <c r="A1806" s="4" t="s">
        <v>5412</v>
      </c>
      <c r="B1806" s="3" t="s">
        <v>5413</v>
      </c>
      <c r="C1806" s="3" t="s">
        <v>5414</v>
      </c>
      <c r="D1806" s="3">
        <v>7</v>
      </c>
      <c r="E1806" s="3">
        <v>2</v>
      </c>
      <c r="F1806" s="3">
        <v>2</v>
      </c>
    </row>
    <row r="1807" spans="1:6" x14ac:dyDescent="0.25">
      <c r="A1807" s="4" t="s">
        <v>5415</v>
      </c>
      <c r="B1807" s="3" t="s">
        <v>5416</v>
      </c>
      <c r="C1807" s="3" t="s">
        <v>5417</v>
      </c>
      <c r="D1807" s="3">
        <v>22</v>
      </c>
      <c r="E1807" s="3">
        <v>7</v>
      </c>
      <c r="F1807" s="3">
        <v>7</v>
      </c>
    </row>
    <row r="1808" spans="1:6" x14ac:dyDescent="0.25">
      <c r="A1808" s="4" t="s">
        <v>5418</v>
      </c>
      <c r="B1808" s="3" t="s">
        <v>5419</v>
      </c>
      <c r="C1808" s="3" t="s">
        <v>5420</v>
      </c>
      <c r="D1808" s="3">
        <v>52</v>
      </c>
      <c r="E1808" s="3">
        <v>36</v>
      </c>
      <c r="F1808" s="3">
        <v>36</v>
      </c>
    </row>
    <row r="1809" spans="1:6" x14ac:dyDescent="0.25">
      <c r="A1809" s="4" t="s">
        <v>5421</v>
      </c>
      <c r="B1809" s="3" t="s">
        <v>5422</v>
      </c>
      <c r="C1809" s="3" t="s">
        <v>5423</v>
      </c>
      <c r="D1809" s="3">
        <v>19</v>
      </c>
      <c r="E1809" s="3">
        <v>9</v>
      </c>
      <c r="F1809" s="3">
        <v>9</v>
      </c>
    </row>
    <row r="1810" spans="1:6" x14ac:dyDescent="0.25">
      <c r="A1810" s="4" t="s">
        <v>5424</v>
      </c>
      <c r="B1810" s="3" t="s">
        <v>5425</v>
      </c>
      <c r="C1810" s="3" t="s">
        <v>5426</v>
      </c>
      <c r="D1810" s="3">
        <v>67</v>
      </c>
      <c r="E1810" s="3">
        <v>37</v>
      </c>
      <c r="F1810" s="3">
        <v>15</v>
      </c>
    </row>
    <row r="1811" spans="1:6" x14ac:dyDescent="0.25">
      <c r="A1811" s="4" t="s">
        <v>5427</v>
      </c>
      <c r="B1811" s="3" t="s">
        <v>5428</v>
      </c>
      <c r="C1811" s="3" t="s">
        <v>5429</v>
      </c>
      <c r="D1811" s="3">
        <v>33</v>
      </c>
      <c r="E1811" s="3">
        <v>16</v>
      </c>
      <c r="F1811" s="3">
        <v>16</v>
      </c>
    </row>
    <row r="1812" spans="1:6" x14ac:dyDescent="0.25">
      <c r="A1812" s="4" t="s">
        <v>5430</v>
      </c>
      <c r="B1812" s="3" t="s">
        <v>5431</v>
      </c>
      <c r="C1812" s="3" t="s">
        <v>5432</v>
      </c>
      <c r="D1812" s="3">
        <v>40</v>
      </c>
      <c r="E1812" s="3">
        <v>24</v>
      </c>
      <c r="F1812" s="3">
        <v>7</v>
      </c>
    </row>
    <row r="1813" spans="1:6" x14ac:dyDescent="0.25">
      <c r="A1813" s="4" t="s">
        <v>5433</v>
      </c>
      <c r="B1813" s="3" t="s">
        <v>5434</v>
      </c>
      <c r="C1813" s="3" t="s">
        <v>5435</v>
      </c>
      <c r="D1813" s="3">
        <v>22</v>
      </c>
      <c r="E1813" s="3">
        <v>8</v>
      </c>
      <c r="F1813" s="3">
        <v>8</v>
      </c>
    </row>
    <row r="1814" spans="1:6" x14ac:dyDescent="0.25">
      <c r="A1814" s="4" t="s">
        <v>5436</v>
      </c>
      <c r="B1814" s="3" t="s">
        <v>5437</v>
      </c>
      <c r="C1814" s="3" t="s">
        <v>5438</v>
      </c>
      <c r="D1814" s="3">
        <v>8</v>
      </c>
      <c r="E1814" s="3">
        <v>4</v>
      </c>
      <c r="F1814" s="3">
        <v>4</v>
      </c>
    </row>
    <row r="1815" spans="1:6" x14ac:dyDescent="0.25">
      <c r="A1815" s="4" t="s">
        <v>5439</v>
      </c>
      <c r="B1815" s="3" t="s">
        <v>5440</v>
      </c>
      <c r="C1815" s="3" t="s">
        <v>5441</v>
      </c>
      <c r="D1815" s="3">
        <v>22</v>
      </c>
      <c r="E1815" s="3">
        <v>9</v>
      </c>
      <c r="F1815" s="3">
        <v>9</v>
      </c>
    </row>
    <row r="1816" spans="1:6" x14ac:dyDescent="0.25">
      <c r="A1816" s="4" t="s">
        <v>5442</v>
      </c>
      <c r="B1816" s="3" t="s">
        <v>5443</v>
      </c>
      <c r="C1816" s="3" t="s">
        <v>5444</v>
      </c>
      <c r="D1816" s="3">
        <v>47</v>
      </c>
      <c r="E1816" s="3">
        <v>7</v>
      </c>
      <c r="F1816" s="3">
        <v>3</v>
      </c>
    </row>
    <row r="1817" spans="1:6" x14ac:dyDescent="0.25">
      <c r="A1817" s="4" t="s">
        <v>5445</v>
      </c>
      <c r="B1817" s="3" t="s">
        <v>5446</v>
      </c>
      <c r="C1817" s="3" t="s">
        <v>5447</v>
      </c>
      <c r="D1817" s="3">
        <v>10</v>
      </c>
      <c r="E1817" s="3">
        <v>7</v>
      </c>
      <c r="F1817" s="3">
        <v>7</v>
      </c>
    </row>
    <row r="1818" spans="1:6" x14ac:dyDescent="0.25">
      <c r="A1818" s="4" t="s">
        <v>5448</v>
      </c>
      <c r="B1818" s="3" t="s">
        <v>5449</v>
      </c>
      <c r="C1818" s="3" t="s">
        <v>5450</v>
      </c>
      <c r="D1818" s="3">
        <v>38</v>
      </c>
      <c r="E1818" s="3">
        <v>25</v>
      </c>
      <c r="F1818" s="3">
        <v>25</v>
      </c>
    </row>
    <row r="1819" spans="1:6" x14ac:dyDescent="0.25">
      <c r="A1819" s="4" t="s">
        <v>5451</v>
      </c>
      <c r="B1819" s="3" t="s">
        <v>5452</v>
      </c>
      <c r="C1819" s="3" t="s">
        <v>5453</v>
      </c>
      <c r="D1819" s="3">
        <v>23</v>
      </c>
      <c r="E1819" s="3">
        <v>11</v>
      </c>
      <c r="F1819" s="3">
        <v>11</v>
      </c>
    </row>
    <row r="1820" spans="1:6" x14ac:dyDescent="0.25">
      <c r="A1820" s="4" t="s">
        <v>5454</v>
      </c>
      <c r="B1820" s="3" t="s">
        <v>5455</v>
      </c>
      <c r="C1820" s="3" t="s">
        <v>5456</v>
      </c>
      <c r="D1820" s="3">
        <v>59</v>
      </c>
      <c r="E1820" s="3">
        <v>31</v>
      </c>
      <c r="F1820" s="3">
        <v>31</v>
      </c>
    </row>
    <row r="1821" spans="1:6" x14ac:dyDescent="0.25">
      <c r="A1821" s="4" t="s">
        <v>5457</v>
      </c>
      <c r="B1821" s="3" t="s">
        <v>5458</v>
      </c>
      <c r="C1821" s="3" t="s">
        <v>5459</v>
      </c>
      <c r="D1821" s="3">
        <v>30</v>
      </c>
      <c r="E1821" s="3">
        <v>18</v>
      </c>
      <c r="F1821" s="3">
        <v>18</v>
      </c>
    </row>
    <row r="1822" spans="1:6" x14ac:dyDescent="0.25">
      <c r="A1822" s="4" t="s">
        <v>5460</v>
      </c>
      <c r="B1822" s="3" t="s">
        <v>5461</v>
      </c>
      <c r="C1822" s="3" t="s">
        <v>5462</v>
      </c>
      <c r="D1822" s="3">
        <v>27</v>
      </c>
      <c r="E1822" s="3">
        <v>8</v>
      </c>
      <c r="F1822" s="3">
        <v>8</v>
      </c>
    </row>
    <row r="1823" spans="1:6" x14ac:dyDescent="0.25">
      <c r="A1823" s="4" t="s">
        <v>5463</v>
      </c>
      <c r="B1823" s="3" t="s">
        <v>5464</v>
      </c>
      <c r="C1823" s="3" t="s">
        <v>5465</v>
      </c>
      <c r="D1823" s="3">
        <v>42</v>
      </c>
      <c r="E1823" s="3">
        <v>24</v>
      </c>
      <c r="F1823" s="3">
        <v>9</v>
      </c>
    </row>
    <row r="1824" spans="1:6" x14ac:dyDescent="0.25">
      <c r="A1824" s="4" t="s">
        <v>5466</v>
      </c>
      <c r="B1824" s="3" t="s">
        <v>5467</v>
      </c>
      <c r="C1824" s="3" t="s">
        <v>5468</v>
      </c>
      <c r="D1824" s="3">
        <v>48</v>
      </c>
      <c r="E1824" s="3">
        <v>23</v>
      </c>
      <c r="F1824" s="3">
        <v>23</v>
      </c>
    </row>
    <row r="1825" spans="1:6" x14ac:dyDescent="0.25">
      <c r="A1825" s="4" t="s">
        <v>5469</v>
      </c>
      <c r="B1825" s="3" t="s">
        <v>5470</v>
      </c>
      <c r="C1825" s="3" t="s">
        <v>5471</v>
      </c>
      <c r="D1825" s="3">
        <v>22</v>
      </c>
      <c r="E1825" s="3">
        <v>10</v>
      </c>
      <c r="F1825" s="3">
        <v>10</v>
      </c>
    </row>
    <row r="1826" spans="1:6" x14ac:dyDescent="0.25">
      <c r="A1826" s="4" t="s">
        <v>5472</v>
      </c>
      <c r="B1826" s="3" t="s">
        <v>5473</v>
      </c>
      <c r="C1826" s="3" t="s">
        <v>5474</v>
      </c>
      <c r="D1826" s="3">
        <v>46</v>
      </c>
      <c r="E1826" s="3">
        <v>16</v>
      </c>
      <c r="F1826" s="3">
        <v>16</v>
      </c>
    </row>
    <row r="1827" spans="1:6" x14ac:dyDescent="0.25">
      <c r="A1827" s="4" t="s">
        <v>5475</v>
      </c>
      <c r="B1827" s="3" t="s">
        <v>5476</v>
      </c>
      <c r="C1827" s="3" t="s">
        <v>5477</v>
      </c>
      <c r="D1827" s="3">
        <v>40</v>
      </c>
      <c r="E1827" s="3">
        <v>32</v>
      </c>
      <c r="F1827" s="3">
        <v>32</v>
      </c>
    </row>
    <row r="1828" spans="1:6" x14ac:dyDescent="0.25">
      <c r="A1828" s="4" t="s">
        <v>5478</v>
      </c>
      <c r="B1828" s="3" t="s">
        <v>5479</v>
      </c>
      <c r="C1828" s="3" t="s">
        <v>5480</v>
      </c>
      <c r="D1828" s="3">
        <v>8</v>
      </c>
      <c r="E1828" s="3">
        <v>4</v>
      </c>
      <c r="F1828" s="3">
        <v>4</v>
      </c>
    </row>
    <row r="1829" spans="1:6" x14ac:dyDescent="0.25">
      <c r="A1829" s="4" t="s">
        <v>5481</v>
      </c>
      <c r="B1829" s="3" t="s">
        <v>5482</v>
      </c>
      <c r="C1829" s="3" t="s">
        <v>5483</v>
      </c>
      <c r="D1829" s="3">
        <v>52</v>
      </c>
      <c r="E1829" s="3">
        <v>16</v>
      </c>
      <c r="F1829" s="3">
        <v>16</v>
      </c>
    </row>
    <row r="1830" spans="1:6" x14ac:dyDescent="0.25">
      <c r="A1830" s="4" t="s">
        <v>5484</v>
      </c>
      <c r="B1830" s="3" t="s">
        <v>5485</v>
      </c>
      <c r="C1830" s="3" t="s">
        <v>5486</v>
      </c>
      <c r="D1830" s="3">
        <v>43</v>
      </c>
      <c r="E1830" s="3">
        <v>21</v>
      </c>
      <c r="F1830" s="3">
        <v>21</v>
      </c>
    </row>
    <row r="1831" spans="1:6" x14ac:dyDescent="0.25">
      <c r="A1831" s="4" t="s">
        <v>5487</v>
      </c>
      <c r="B1831" s="3" t="s">
        <v>5488</v>
      </c>
      <c r="C1831" s="3" t="s">
        <v>5489</v>
      </c>
      <c r="D1831" s="3">
        <v>14</v>
      </c>
      <c r="E1831" s="3">
        <v>6</v>
      </c>
      <c r="F1831" s="3">
        <v>6</v>
      </c>
    </row>
    <row r="1832" spans="1:6" x14ac:dyDescent="0.25">
      <c r="A1832" s="4" t="s">
        <v>5490</v>
      </c>
      <c r="B1832" s="3" t="s">
        <v>5491</v>
      </c>
      <c r="C1832" s="3" t="s">
        <v>5492</v>
      </c>
      <c r="D1832" s="3">
        <v>25</v>
      </c>
      <c r="E1832" s="3">
        <v>5</v>
      </c>
      <c r="F1832" s="3">
        <v>5</v>
      </c>
    </row>
    <row r="1833" spans="1:6" x14ac:dyDescent="0.25">
      <c r="A1833" s="4" t="s">
        <v>5493</v>
      </c>
      <c r="B1833" s="3" t="s">
        <v>5494</v>
      </c>
      <c r="C1833" s="3" t="s">
        <v>5495</v>
      </c>
      <c r="D1833" s="3">
        <v>18</v>
      </c>
      <c r="E1833" s="3">
        <v>8</v>
      </c>
      <c r="F1833" s="3">
        <v>8</v>
      </c>
    </row>
    <row r="1834" spans="1:6" x14ac:dyDescent="0.25">
      <c r="A1834" s="4" t="s">
        <v>5496</v>
      </c>
      <c r="B1834" s="3" t="s">
        <v>5497</v>
      </c>
      <c r="C1834" s="3" t="s">
        <v>5498</v>
      </c>
      <c r="D1834" s="3">
        <v>35</v>
      </c>
      <c r="E1834" s="3">
        <v>17</v>
      </c>
      <c r="F1834" s="3">
        <v>17</v>
      </c>
    </row>
    <row r="1835" spans="1:6" x14ac:dyDescent="0.25">
      <c r="A1835" s="4" t="s">
        <v>5499</v>
      </c>
      <c r="B1835" s="3" t="s">
        <v>5500</v>
      </c>
      <c r="C1835" s="3" t="s">
        <v>5501</v>
      </c>
      <c r="D1835" s="3">
        <v>7</v>
      </c>
      <c r="E1835" s="3">
        <v>4</v>
      </c>
      <c r="F1835" s="3">
        <v>4</v>
      </c>
    </row>
    <row r="1836" spans="1:6" x14ac:dyDescent="0.25">
      <c r="A1836" s="4" t="s">
        <v>5502</v>
      </c>
      <c r="B1836" s="3" t="s">
        <v>5503</v>
      </c>
      <c r="C1836" s="3" t="s">
        <v>5504</v>
      </c>
      <c r="D1836" s="3">
        <v>44</v>
      </c>
      <c r="E1836" s="3">
        <v>12</v>
      </c>
      <c r="F1836" s="3">
        <v>12</v>
      </c>
    </row>
    <row r="1837" spans="1:6" x14ac:dyDescent="0.25">
      <c r="A1837" s="4" t="s">
        <v>5505</v>
      </c>
      <c r="B1837" s="3" t="s">
        <v>5506</v>
      </c>
      <c r="C1837" s="3" t="s">
        <v>5507</v>
      </c>
      <c r="D1837" s="3">
        <v>9</v>
      </c>
      <c r="E1837" s="3">
        <v>3</v>
      </c>
      <c r="F1837" s="3">
        <v>3</v>
      </c>
    </row>
    <row r="1838" spans="1:6" x14ac:dyDescent="0.25">
      <c r="A1838" s="4" t="s">
        <v>5508</v>
      </c>
      <c r="B1838" s="3" t="s">
        <v>5509</v>
      </c>
      <c r="C1838" s="3" t="s">
        <v>5510</v>
      </c>
      <c r="D1838" s="3">
        <v>20</v>
      </c>
      <c r="E1838" s="3">
        <v>6</v>
      </c>
      <c r="F1838" s="3">
        <v>6</v>
      </c>
    </row>
    <row r="1839" spans="1:6" x14ac:dyDescent="0.25">
      <c r="A1839" s="4" t="s">
        <v>5511</v>
      </c>
      <c r="B1839" s="3" t="s">
        <v>5512</v>
      </c>
      <c r="C1839" s="3" t="s">
        <v>5513</v>
      </c>
      <c r="D1839" s="3">
        <v>7</v>
      </c>
      <c r="E1839" s="3">
        <v>3</v>
      </c>
      <c r="F1839" s="3">
        <v>3</v>
      </c>
    </row>
    <row r="1840" spans="1:6" x14ac:dyDescent="0.25">
      <c r="A1840" s="4" t="s">
        <v>5514</v>
      </c>
      <c r="B1840" s="3" t="s">
        <v>5515</v>
      </c>
      <c r="C1840" s="3" t="s">
        <v>5516</v>
      </c>
      <c r="D1840" s="3">
        <v>41</v>
      </c>
      <c r="E1840" s="3">
        <v>18</v>
      </c>
      <c r="F1840" s="3">
        <v>17</v>
      </c>
    </row>
    <row r="1841" spans="1:6" x14ac:dyDescent="0.25">
      <c r="A1841" s="4" t="s">
        <v>5517</v>
      </c>
      <c r="B1841" s="3" t="s">
        <v>5518</v>
      </c>
      <c r="C1841" s="3" t="s">
        <v>5519</v>
      </c>
      <c r="D1841" s="3">
        <v>44</v>
      </c>
      <c r="E1841" s="3">
        <v>18</v>
      </c>
      <c r="F1841" s="3">
        <v>18</v>
      </c>
    </row>
    <row r="1842" spans="1:6" x14ac:dyDescent="0.25">
      <c r="A1842" s="4" t="s">
        <v>5520</v>
      </c>
      <c r="B1842" s="3" t="s">
        <v>5521</v>
      </c>
      <c r="C1842" s="3" t="s">
        <v>5522</v>
      </c>
      <c r="D1842" s="3">
        <v>19</v>
      </c>
      <c r="E1842" s="3">
        <v>8</v>
      </c>
      <c r="F1842" s="3">
        <v>8</v>
      </c>
    </row>
    <row r="1843" spans="1:6" x14ac:dyDescent="0.25">
      <c r="A1843" s="4" t="s">
        <v>5523</v>
      </c>
      <c r="B1843" s="3" t="s">
        <v>5524</v>
      </c>
      <c r="C1843" s="3" t="s">
        <v>5525</v>
      </c>
      <c r="D1843" s="3">
        <v>58</v>
      </c>
      <c r="E1843" s="3">
        <v>37</v>
      </c>
      <c r="F1843" s="3">
        <v>4</v>
      </c>
    </row>
    <row r="1844" spans="1:6" x14ac:dyDescent="0.25">
      <c r="A1844" s="4" t="s">
        <v>5526</v>
      </c>
      <c r="B1844" s="3" t="s">
        <v>5527</v>
      </c>
      <c r="C1844" s="3" t="s">
        <v>5528</v>
      </c>
      <c r="D1844" s="3">
        <v>14</v>
      </c>
      <c r="E1844" s="3">
        <v>3</v>
      </c>
      <c r="F1844" s="3">
        <v>3</v>
      </c>
    </row>
    <row r="1845" spans="1:6" x14ac:dyDescent="0.25">
      <c r="A1845" s="4" t="s">
        <v>5529</v>
      </c>
      <c r="B1845" s="3" t="s">
        <v>5530</v>
      </c>
      <c r="C1845" s="3" t="s">
        <v>5531</v>
      </c>
      <c r="D1845" s="3">
        <v>23</v>
      </c>
      <c r="E1845" s="3">
        <v>12</v>
      </c>
      <c r="F1845" s="3">
        <v>2</v>
      </c>
    </row>
    <row r="1846" spans="1:6" x14ac:dyDescent="0.25">
      <c r="A1846" s="4" t="s">
        <v>5532</v>
      </c>
      <c r="B1846" s="3" t="s">
        <v>5533</v>
      </c>
      <c r="C1846" s="3" t="s">
        <v>5534</v>
      </c>
      <c r="D1846" s="3">
        <v>14</v>
      </c>
      <c r="E1846" s="3">
        <v>5</v>
      </c>
      <c r="F1846" s="3">
        <v>5</v>
      </c>
    </row>
    <row r="1847" spans="1:6" x14ac:dyDescent="0.25">
      <c r="A1847" s="4" t="s">
        <v>5535</v>
      </c>
      <c r="B1847" s="3" t="s">
        <v>5536</v>
      </c>
      <c r="C1847" s="3" t="s">
        <v>5537</v>
      </c>
      <c r="D1847" s="3">
        <v>44</v>
      </c>
      <c r="E1847" s="3">
        <v>25</v>
      </c>
      <c r="F1847" s="3">
        <v>25</v>
      </c>
    </row>
    <row r="1848" spans="1:6" x14ac:dyDescent="0.25">
      <c r="A1848" s="4" t="s">
        <v>5538</v>
      </c>
      <c r="B1848" s="3" t="s">
        <v>5539</v>
      </c>
      <c r="C1848" s="3" t="s">
        <v>5540</v>
      </c>
      <c r="D1848" s="3">
        <v>36</v>
      </c>
      <c r="E1848" s="3">
        <v>10</v>
      </c>
      <c r="F1848" s="3">
        <v>10</v>
      </c>
    </row>
    <row r="1849" spans="1:6" x14ac:dyDescent="0.25">
      <c r="A1849" s="4" t="s">
        <v>5541</v>
      </c>
      <c r="B1849" s="3" t="s">
        <v>5542</v>
      </c>
      <c r="C1849" s="3" t="s">
        <v>5543</v>
      </c>
      <c r="D1849" s="3">
        <v>46</v>
      </c>
      <c r="E1849" s="3">
        <v>8</v>
      </c>
      <c r="F1849" s="3">
        <v>8</v>
      </c>
    </row>
    <row r="1850" spans="1:6" x14ac:dyDescent="0.25">
      <c r="A1850" s="4" t="s">
        <v>5544</v>
      </c>
      <c r="B1850" s="3" t="s">
        <v>5545</v>
      </c>
      <c r="C1850" s="3" t="s">
        <v>5546</v>
      </c>
      <c r="D1850" s="3">
        <v>47</v>
      </c>
      <c r="E1850" s="3">
        <v>9</v>
      </c>
      <c r="F1850" s="3">
        <v>8</v>
      </c>
    </row>
    <row r="1851" spans="1:6" x14ac:dyDescent="0.25">
      <c r="A1851" s="4" t="s">
        <v>5547</v>
      </c>
      <c r="B1851" s="3" t="s">
        <v>5548</v>
      </c>
      <c r="C1851" s="3" t="s">
        <v>5549</v>
      </c>
      <c r="D1851" s="3">
        <v>24</v>
      </c>
      <c r="E1851" s="3">
        <v>12</v>
      </c>
      <c r="F1851" s="3">
        <v>12</v>
      </c>
    </row>
    <row r="1852" spans="1:6" x14ac:dyDescent="0.25">
      <c r="A1852" s="4" t="s">
        <v>5550</v>
      </c>
      <c r="B1852" s="3" t="s">
        <v>5551</v>
      </c>
      <c r="C1852" s="3" t="s">
        <v>5552</v>
      </c>
      <c r="D1852" s="3">
        <v>7</v>
      </c>
      <c r="E1852" s="3">
        <v>2</v>
      </c>
      <c r="F1852" s="3">
        <v>2</v>
      </c>
    </row>
    <row r="1853" spans="1:6" x14ac:dyDescent="0.25">
      <c r="A1853" s="4" t="s">
        <v>5553</v>
      </c>
      <c r="B1853" s="3" t="s">
        <v>5554</v>
      </c>
      <c r="C1853" s="3" t="s">
        <v>5555</v>
      </c>
      <c r="D1853" s="3">
        <v>32</v>
      </c>
      <c r="E1853" s="3">
        <v>9</v>
      </c>
      <c r="F1853" s="3">
        <v>9</v>
      </c>
    </row>
    <row r="1854" spans="1:6" x14ac:dyDescent="0.25">
      <c r="A1854" s="4" t="s">
        <v>5556</v>
      </c>
      <c r="B1854" s="3" t="s">
        <v>5557</v>
      </c>
      <c r="C1854" s="3" t="s">
        <v>5558</v>
      </c>
      <c r="D1854" s="3">
        <v>40</v>
      </c>
      <c r="E1854" s="3">
        <v>9</v>
      </c>
      <c r="F1854" s="3">
        <v>9</v>
      </c>
    </row>
    <row r="1855" spans="1:6" x14ac:dyDescent="0.25">
      <c r="A1855" s="4" t="s">
        <v>5559</v>
      </c>
      <c r="B1855" s="3" t="s">
        <v>5560</v>
      </c>
      <c r="C1855" s="3" t="s">
        <v>5561</v>
      </c>
      <c r="D1855" s="3">
        <v>85</v>
      </c>
      <c r="E1855" s="3">
        <v>45</v>
      </c>
      <c r="F1855" s="3">
        <v>45</v>
      </c>
    </row>
    <row r="1856" spans="1:6" x14ac:dyDescent="0.25">
      <c r="A1856" s="4" t="s">
        <v>5562</v>
      </c>
      <c r="B1856" s="3" t="s">
        <v>5563</v>
      </c>
      <c r="C1856" s="3" t="s">
        <v>5564</v>
      </c>
      <c r="D1856" s="3">
        <v>12</v>
      </c>
      <c r="E1856" s="3">
        <v>3</v>
      </c>
      <c r="F1856" s="3">
        <v>3</v>
      </c>
    </row>
    <row r="1857" spans="1:6" x14ac:dyDescent="0.25">
      <c r="A1857" s="4" t="s">
        <v>5565</v>
      </c>
      <c r="B1857" s="3" t="s">
        <v>5566</v>
      </c>
      <c r="C1857" s="3" t="s">
        <v>5567</v>
      </c>
      <c r="D1857" s="3">
        <v>11</v>
      </c>
      <c r="E1857" s="3">
        <v>4</v>
      </c>
      <c r="F1857" s="3">
        <v>3</v>
      </c>
    </row>
    <row r="1858" spans="1:6" x14ac:dyDescent="0.25">
      <c r="A1858" s="4" t="s">
        <v>5568</v>
      </c>
      <c r="B1858" s="3" t="s">
        <v>5569</v>
      </c>
      <c r="C1858" s="3" t="s">
        <v>5570</v>
      </c>
      <c r="D1858" s="3">
        <v>44</v>
      </c>
      <c r="E1858" s="3">
        <v>10</v>
      </c>
      <c r="F1858" s="3">
        <v>4</v>
      </c>
    </row>
    <row r="1859" spans="1:6" x14ac:dyDescent="0.25">
      <c r="A1859" s="4" t="s">
        <v>5571</v>
      </c>
      <c r="B1859" s="3" t="s">
        <v>5572</v>
      </c>
      <c r="C1859" s="3" t="s">
        <v>5573</v>
      </c>
      <c r="D1859" s="3">
        <v>31</v>
      </c>
      <c r="E1859" s="3">
        <v>8</v>
      </c>
      <c r="F1859" s="3">
        <v>8</v>
      </c>
    </row>
    <row r="1860" spans="1:6" x14ac:dyDescent="0.25">
      <c r="A1860" s="4" t="s">
        <v>5574</v>
      </c>
      <c r="B1860" s="3" t="s">
        <v>5575</v>
      </c>
      <c r="C1860" s="3" t="s">
        <v>5576</v>
      </c>
      <c r="D1860" s="3">
        <v>8</v>
      </c>
      <c r="E1860" s="3">
        <v>3</v>
      </c>
      <c r="F1860" s="3">
        <v>2</v>
      </c>
    </row>
    <row r="1861" spans="1:6" x14ac:dyDescent="0.25">
      <c r="A1861" s="4" t="s">
        <v>5577</v>
      </c>
      <c r="B1861" s="3" t="s">
        <v>5578</v>
      </c>
      <c r="C1861" s="3" t="s">
        <v>5579</v>
      </c>
      <c r="D1861" s="3">
        <v>10</v>
      </c>
      <c r="E1861" s="3">
        <v>2</v>
      </c>
      <c r="F1861" s="3">
        <v>2</v>
      </c>
    </row>
    <row r="1862" spans="1:6" x14ac:dyDescent="0.25">
      <c r="A1862" s="4" t="s">
        <v>5580</v>
      </c>
      <c r="B1862" s="3" t="s">
        <v>5581</v>
      </c>
      <c r="C1862" s="3" t="s">
        <v>5582</v>
      </c>
      <c r="D1862" s="3">
        <v>72</v>
      </c>
      <c r="E1862" s="3">
        <v>57</v>
      </c>
      <c r="F1862" s="3">
        <v>57</v>
      </c>
    </row>
    <row r="1863" spans="1:6" x14ac:dyDescent="0.25">
      <c r="A1863" s="4" t="s">
        <v>5583</v>
      </c>
      <c r="B1863" s="3" t="s">
        <v>5584</v>
      </c>
      <c r="C1863" s="3" t="s">
        <v>5585</v>
      </c>
      <c r="D1863" s="3">
        <v>44</v>
      </c>
      <c r="E1863" s="3">
        <v>15</v>
      </c>
      <c r="F1863" s="3">
        <v>15</v>
      </c>
    </row>
    <row r="1864" spans="1:6" x14ac:dyDescent="0.25">
      <c r="A1864" s="4" t="s">
        <v>5586</v>
      </c>
      <c r="B1864" s="3" t="s">
        <v>5587</v>
      </c>
      <c r="C1864" s="3" t="s">
        <v>5588</v>
      </c>
      <c r="D1864" s="3">
        <v>26</v>
      </c>
      <c r="E1864" s="3">
        <v>4</v>
      </c>
      <c r="F1864" s="3">
        <v>4</v>
      </c>
    </row>
    <row r="1865" spans="1:6" x14ac:dyDescent="0.25">
      <c r="A1865" s="4" t="s">
        <v>5589</v>
      </c>
      <c r="B1865" s="3" t="s">
        <v>5590</v>
      </c>
      <c r="C1865" s="3" t="s">
        <v>5591</v>
      </c>
      <c r="D1865" s="3">
        <v>13</v>
      </c>
      <c r="E1865" s="3">
        <v>5</v>
      </c>
      <c r="F1865" s="3">
        <v>5</v>
      </c>
    </row>
    <row r="1866" spans="1:6" x14ac:dyDescent="0.25">
      <c r="A1866" s="4" t="s">
        <v>5592</v>
      </c>
      <c r="B1866" s="3" t="s">
        <v>5593</v>
      </c>
      <c r="C1866" s="3" t="s">
        <v>5594</v>
      </c>
      <c r="D1866" s="3">
        <v>36</v>
      </c>
      <c r="E1866" s="3">
        <v>14</v>
      </c>
      <c r="F1866" s="3">
        <v>13</v>
      </c>
    </row>
    <row r="1867" spans="1:6" x14ac:dyDescent="0.25">
      <c r="A1867" s="4" t="s">
        <v>5595</v>
      </c>
      <c r="B1867" s="3" t="s">
        <v>5596</v>
      </c>
      <c r="C1867" s="3" t="s">
        <v>5597</v>
      </c>
      <c r="D1867" s="3">
        <v>8</v>
      </c>
      <c r="E1867" s="3">
        <v>3</v>
      </c>
      <c r="F1867" s="3">
        <v>3</v>
      </c>
    </row>
    <row r="1868" spans="1:6" x14ac:dyDescent="0.25">
      <c r="A1868" s="4" t="s">
        <v>5598</v>
      </c>
      <c r="B1868" s="3" t="s">
        <v>5599</v>
      </c>
      <c r="C1868" s="3" t="s">
        <v>5600</v>
      </c>
      <c r="D1868" s="3">
        <v>20</v>
      </c>
      <c r="E1868" s="3">
        <v>7</v>
      </c>
      <c r="F1868" s="3">
        <v>7</v>
      </c>
    </row>
    <row r="1869" spans="1:6" x14ac:dyDescent="0.25">
      <c r="A1869" s="4" t="s">
        <v>5601</v>
      </c>
      <c r="B1869" s="3" t="s">
        <v>5602</v>
      </c>
      <c r="C1869" s="3" t="s">
        <v>5603</v>
      </c>
      <c r="D1869" s="3">
        <v>24</v>
      </c>
      <c r="E1869" s="3">
        <v>6</v>
      </c>
      <c r="F1869" s="3">
        <v>6</v>
      </c>
    </row>
    <row r="1870" spans="1:6" x14ac:dyDescent="0.25">
      <c r="A1870" s="4" t="s">
        <v>5604</v>
      </c>
      <c r="B1870" s="3" t="s">
        <v>5605</v>
      </c>
      <c r="C1870" s="3" t="s">
        <v>5606</v>
      </c>
      <c r="D1870" s="3">
        <v>9</v>
      </c>
      <c r="E1870" s="3">
        <v>2</v>
      </c>
      <c r="F1870" s="3">
        <v>2</v>
      </c>
    </row>
    <row r="1871" spans="1:6" x14ac:dyDescent="0.25">
      <c r="A1871" s="4" t="s">
        <v>5607</v>
      </c>
      <c r="B1871" s="3" t="s">
        <v>5608</v>
      </c>
      <c r="C1871" s="3" t="s">
        <v>5609</v>
      </c>
      <c r="D1871" s="3">
        <v>17</v>
      </c>
      <c r="E1871" s="3">
        <v>3</v>
      </c>
      <c r="F1871" s="3">
        <v>3</v>
      </c>
    </row>
    <row r="1872" spans="1:6" x14ac:dyDescent="0.25">
      <c r="A1872" s="4" t="s">
        <v>5610</v>
      </c>
      <c r="B1872" s="3" t="s">
        <v>5611</v>
      </c>
      <c r="C1872" s="3" t="s">
        <v>5612</v>
      </c>
      <c r="D1872" s="3">
        <v>23</v>
      </c>
      <c r="E1872" s="3">
        <v>7</v>
      </c>
      <c r="F1872" s="3">
        <v>7</v>
      </c>
    </row>
    <row r="1873" spans="1:6" x14ac:dyDescent="0.25">
      <c r="A1873" s="4" t="s">
        <v>5613</v>
      </c>
      <c r="B1873" s="3" t="s">
        <v>5614</v>
      </c>
      <c r="C1873" s="3" t="s">
        <v>5615</v>
      </c>
      <c r="D1873" s="3">
        <v>5</v>
      </c>
      <c r="E1873" s="3">
        <v>2</v>
      </c>
      <c r="F1873" s="3">
        <v>2</v>
      </c>
    </row>
    <row r="1874" spans="1:6" x14ac:dyDescent="0.25">
      <c r="A1874" s="4" t="s">
        <v>5616</v>
      </c>
      <c r="B1874" s="3" t="s">
        <v>5617</v>
      </c>
      <c r="C1874" s="3" t="s">
        <v>5618</v>
      </c>
      <c r="D1874" s="3">
        <v>84</v>
      </c>
      <c r="E1874" s="3">
        <v>82</v>
      </c>
      <c r="F1874" s="3">
        <v>75</v>
      </c>
    </row>
    <row r="1875" spans="1:6" x14ac:dyDescent="0.25">
      <c r="A1875" s="4" t="s">
        <v>5619</v>
      </c>
      <c r="B1875" s="3" t="s">
        <v>5620</v>
      </c>
      <c r="C1875" s="3" t="s">
        <v>5621</v>
      </c>
      <c r="D1875" s="3">
        <v>24</v>
      </c>
      <c r="E1875" s="3">
        <v>10</v>
      </c>
      <c r="F1875" s="3">
        <v>10</v>
      </c>
    </row>
    <row r="1876" spans="1:6" x14ac:dyDescent="0.25">
      <c r="A1876" s="4" t="s">
        <v>5622</v>
      </c>
      <c r="B1876" s="3" t="s">
        <v>5623</v>
      </c>
      <c r="C1876" s="3" t="s">
        <v>5624</v>
      </c>
      <c r="D1876" s="3">
        <v>16</v>
      </c>
      <c r="E1876" s="3">
        <v>5</v>
      </c>
      <c r="F1876" s="3">
        <v>5</v>
      </c>
    </row>
    <row r="1877" spans="1:6" x14ac:dyDescent="0.25">
      <c r="A1877" s="4" t="s">
        <v>5625</v>
      </c>
      <c r="B1877" s="3" t="s">
        <v>5626</v>
      </c>
      <c r="C1877" s="3" t="s">
        <v>5627</v>
      </c>
      <c r="D1877" s="3">
        <v>5</v>
      </c>
      <c r="E1877" s="3">
        <v>4</v>
      </c>
      <c r="F1877" s="3">
        <v>3</v>
      </c>
    </row>
    <row r="1878" spans="1:6" x14ac:dyDescent="0.25">
      <c r="A1878" s="4" t="s">
        <v>5628</v>
      </c>
      <c r="B1878" s="3" t="s">
        <v>5629</v>
      </c>
      <c r="C1878" s="3" t="s">
        <v>5630</v>
      </c>
      <c r="D1878" s="3">
        <v>40</v>
      </c>
      <c r="E1878" s="3">
        <v>11</v>
      </c>
      <c r="F1878" s="3">
        <v>10</v>
      </c>
    </row>
    <row r="1879" spans="1:6" x14ac:dyDescent="0.25">
      <c r="A1879" s="4" t="s">
        <v>5631</v>
      </c>
      <c r="B1879" s="3" t="s">
        <v>5632</v>
      </c>
      <c r="C1879" s="3" t="s">
        <v>5633</v>
      </c>
      <c r="D1879" s="3">
        <v>15</v>
      </c>
      <c r="E1879" s="3">
        <v>8</v>
      </c>
      <c r="F1879" s="3">
        <v>8</v>
      </c>
    </row>
    <row r="1880" spans="1:6" x14ac:dyDescent="0.25">
      <c r="A1880" s="4" t="s">
        <v>5634</v>
      </c>
      <c r="B1880" s="3" t="s">
        <v>5635</v>
      </c>
      <c r="C1880" s="3" t="s">
        <v>5636</v>
      </c>
      <c r="D1880" s="3">
        <v>68</v>
      </c>
      <c r="E1880" s="3">
        <v>33</v>
      </c>
      <c r="F1880" s="3">
        <v>3</v>
      </c>
    </row>
    <row r="1881" spans="1:6" x14ac:dyDescent="0.25">
      <c r="A1881" s="4" t="s">
        <v>5637</v>
      </c>
      <c r="B1881" s="3" t="s">
        <v>5638</v>
      </c>
      <c r="C1881" s="3" t="s">
        <v>5639</v>
      </c>
      <c r="D1881" s="3">
        <v>40</v>
      </c>
      <c r="E1881" s="3">
        <v>7</v>
      </c>
      <c r="F1881" s="3">
        <v>7</v>
      </c>
    </row>
    <row r="1882" spans="1:6" x14ac:dyDescent="0.25">
      <c r="A1882" s="4" t="s">
        <v>5640</v>
      </c>
      <c r="B1882" s="3" t="s">
        <v>5641</v>
      </c>
      <c r="C1882" s="3" t="s">
        <v>5642</v>
      </c>
      <c r="D1882" s="3">
        <v>18</v>
      </c>
      <c r="E1882" s="3">
        <v>9</v>
      </c>
      <c r="F1882" s="3">
        <v>9</v>
      </c>
    </row>
    <row r="1883" spans="1:6" x14ac:dyDescent="0.25">
      <c r="A1883" s="4" t="s">
        <v>5643</v>
      </c>
      <c r="B1883" s="3" t="s">
        <v>5644</v>
      </c>
      <c r="C1883" s="3" t="s">
        <v>5645</v>
      </c>
      <c r="D1883" s="3">
        <v>24</v>
      </c>
      <c r="E1883" s="3">
        <v>12</v>
      </c>
      <c r="F1883" s="3">
        <v>12</v>
      </c>
    </row>
    <row r="1884" spans="1:6" x14ac:dyDescent="0.25">
      <c r="A1884" s="4" t="s">
        <v>5646</v>
      </c>
      <c r="B1884" s="3" t="s">
        <v>5647</v>
      </c>
      <c r="C1884" s="3" t="s">
        <v>5648</v>
      </c>
      <c r="D1884" s="3">
        <v>43</v>
      </c>
      <c r="E1884" s="3">
        <v>14</v>
      </c>
      <c r="F1884" s="3">
        <v>14</v>
      </c>
    </row>
    <row r="1885" spans="1:6" x14ac:dyDescent="0.25">
      <c r="A1885" s="4" t="s">
        <v>5649</v>
      </c>
      <c r="B1885" s="3" t="s">
        <v>5650</v>
      </c>
      <c r="C1885" s="3" t="s">
        <v>5651</v>
      </c>
      <c r="D1885" s="3">
        <v>12</v>
      </c>
      <c r="E1885" s="3">
        <v>5</v>
      </c>
      <c r="F1885" s="3">
        <v>4</v>
      </c>
    </row>
    <row r="1886" spans="1:6" x14ac:dyDescent="0.25">
      <c r="A1886" s="4" t="s">
        <v>5652</v>
      </c>
      <c r="B1886" s="3" t="s">
        <v>5653</v>
      </c>
      <c r="C1886" s="3" t="s">
        <v>5654</v>
      </c>
      <c r="D1886" s="3">
        <v>51</v>
      </c>
      <c r="E1886" s="3">
        <v>33</v>
      </c>
      <c r="F1886" s="3">
        <v>31</v>
      </c>
    </row>
    <row r="1887" spans="1:6" x14ac:dyDescent="0.25">
      <c r="A1887" s="4" t="s">
        <v>5655</v>
      </c>
      <c r="B1887" s="3" t="s">
        <v>5656</v>
      </c>
      <c r="C1887" s="3" t="s">
        <v>5657</v>
      </c>
      <c r="D1887" s="3">
        <v>12</v>
      </c>
      <c r="E1887" s="3">
        <v>3</v>
      </c>
      <c r="F1887" s="3">
        <v>3</v>
      </c>
    </row>
    <row r="1888" spans="1:6" x14ac:dyDescent="0.25">
      <c r="A1888" s="4" t="s">
        <v>5658</v>
      </c>
      <c r="B1888" s="3" t="s">
        <v>5659</v>
      </c>
      <c r="C1888" s="3" t="s">
        <v>5660</v>
      </c>
      <c r="D1888" s="3">
        <v>10</v>
      </c>
      <c r="E1888" s="3">
        <v>6</v>
      </c>
      <c r="F1888" s="3">
        <v>6</v>
      </c>
    </row>
    <row r="1889" spans="1:6" x14ac:dyDescent="0.25">
      <c r="A1889" s="4" t="s">
        <v>5661</v>
      </c>
      <c r="B1889" s="3" t="s">
        <v>5662</v>
      </c>
      <c r="C1889" s="3" t="s">
        <v>5663</v>
      </c>
      <c r="D1889" s="3">
        <v>25</v>
      </c>
      <c r="E1889" s="3">
        <v>8</v>
      </c>
      <c r="F1889" s="3">
        <v>8</v>
      </c>
    </row>
    <row r="1890" spans="1:6" x14ac:dyDescent="0.25">
      <c r="A1890" s="4" t="s">
        <v>5664</v>
      </c>
      <c r="B1890" s="3" t="s">
        <v>5665</v>
      </c>
      <c r="C1890" s="3" t="s">
        <v>5666</v>
      </c>
      <c r="D1890" s="3">
        <v>17</v>
      </c>
      <c r="E1890" s="3">
        <v>3</v>
      </c>
      <c r="F1890" s="3">
        <v>3</v>
      </c>
    </row>
    <row r="1891" spans="1:6" x14ac:dyDescent="0.25">
      <c r="A1891" s="4" t="s">
        <v>5667</v>
      </c>
      <c r="B1891" s="3" t="s">
        <v>5668</v>
      </c>
      <c r="C1891" s="3" t="s">
        <v>5669</v>
      </c>
      <c r="D1891" s="3">
        <v>7</v>
      </c>
      <c r="E1891" s="3">
        <v>5</v>
      </c>
      <c r="F1891" s="3">
        <v>4</v>
      </c>
    </row>
    <row r="1892" spans="1:6" x14ac:dyDescent="0.25">
      <c r="A1892" s="4" t="s">
        <v>5670</v>
      </c>
      <c r="B1892" s="3" t="s">
        <v>5671</v>
      </c>
      <c r="C1892" s="3" t="s">
        <v>5672</v>
      </c>
      <c r="D1892" s="3">
        <v>7</v>
      </c>
      <c r="E1892" s="3">
        <v>4</v>
      </c>
      <c r="F1892" s="3">
        <v>4</v>
      </c>
    </row>
    <row r="1893" spans="1:6" x14ac:dyDescent="0.25">
      <c r="A1893" s="4" t="s">
        <v>5673</v>
      </c>
      <c r="B1893" s="3" t="s">
        <v>5674</v>
      </c>
      <c r="C1893" s="3" t="s">
        <v>5675</v>
      </c>
      <c r="D1893" s="3">
        <v>22</v>
      </c>
      <c r="E1893" s="3">
        <v>31</v>
      </c>
      <c r="F1893" s="3">
        <v>31</v>
      </c>
    </row>
    <row r="1894" spans="1:6" x14ac:dyDescent="0.25">
      <c r="A1894" s="4" t="s">
        <v>5676</v>
      </c>
      <c r="B1894" s="3" t="s">
        <v>5677</v>
      </c>
      <c r="C1894" s="3" t="s">
        <v>5678</v>
      </c>
      <c r="D1894" s="3">
        <v>6</v>
      </c>
      <c r="E1894" s="3">
        <v>2</v>
      </c>
      <c r="F1894" s="3">
        <v>2</v>
      </c>
    </row>
    <row r="1895" spans="1:6" x14ac:dyDescent="0.25">
      <c r="A1895" s="4" t="s">
        <v>5679</v>
      </c>
      <c r="B1895" s="3" t="s">
        <v>5680</v>
      </c>
      <c r="C1895" s="3" t="s">
        <v>5681</v>
      </c>
      <c r="D1895" s="3">
        <v>63</v>
      </c>
      <c r="E1895" s="3">
        <v>36</v>
      </c>
      <c r="F1895" s="3">
        <v>29</v>
      </c>
    </row>
    <row r="1896" spans="1:6" x14ac:dyDescent="0.25">
      <c r="A1896" s="4" t="s">
        <v>5682</v>
      </c>
      <c r="B1896" s="3" t="s">
        <v>5683</v>
      </c>
      <c r="C1896" s="3" t="s">
        <v>5684</v>
      </c>
      <c r="D1896" s="3">
        <v>24</v>
      </c>
      <c r="E1896" s="3">
        <v>8</v>
      </c>
      <c r="F1896" s="3">
        <v>7</v>
      </c>
    </row>
    <row r="1897" spans="1:6" x14ac:dyDescent="0.25">
      <c r="A1897" s="4" t="s">
        <v>5685</v>
      </c>
      <c r="B1897" s="3" t="s">
        <v>5686</v>
      </c>
      <c r="C1897" s="3" t="s">
        <v>5687</v>
      </c>
      <c r="D1897" s="3">
        <v>61</v>
      </c>
      <c r="E1897" s="3">
        <v>34</v>
      </c>
      <c r="F1897" s="3">
        <v>34</v>
      </c>
    </row>
    <row r="1898" spans="1:6" x14ac:dyDescent="0.25">
      <c r="A1898" s="4" t="s">
        <v>5688</v>
      </c>
      <c r="B1898" s="3" t="s">
        <v>5689</v>
      </c>
      <c r="C1898" s="3" t="s">
        <v>5690</v>
      </c>
      <c r="D1898" s="3">
        <v>6</v>
      </c>
      <c r="E1898" s="3">
        <v>2</v>
      </c>
      <c r="F1898" s="3">
        <v>2</v>
      </c>
    </row>
    <row r="1899" spans="1:6" x14ac:dyDescent="0.25">
      <c r="A1899" s="4" t="s">
        <v>5691</v>
      </c>
      <c r="B1899" s="3" t="s">
        <v>5692</v>
      </c>
      <c r="C1899" s="3" t="s">
        <v>5693</v>
      </c>
      <c r="D1899" s="3">
        <v>26</v>
      </c>
      <c r="E1899" s="3">
        <v>14</v>
      </c>
      <c r="F1899" s="3">
        <v>14</v>
      </c>
    </row>
    <row r="1900" spans="1:6" x14ac:dyDescent="0.25">
      <c r="A1900" s="4" t="s">
        <v>5694</v>
      </c>
      <c r="B1900" s="3" t="s">
        <v>5695</v>
      </c>
      <c r="C1900" s="3" t="s">
        <v>5696</v>
      </c>
      <c r="D1900" s="3">
        <v>24</v>
      </c>
      <c r="E1900" s="3">
        <v>10</v>
      </c>
      <c r="F1900" s="3">
        <v>10</v>
      </c>
    </row>
    <row r="1901" spans="1:6" x14ac:dyDescent="0.25">
      <c r="A1901" s="4" t="s">
        <v>5697</v>
      </c>
      <c r="B1901" s="3" t="s">
        <v>5698</v>
      </c>
      <c r="C1901" s="3" t="s">
        <v>5699</v>
      </c>
      <c r="D1901" s="3">
        <v>15</v>
      </c>
      <c r="E1901" s="3">
        <v>7</v>
      </c>
      <c r="F1901" s="3">
        <v>7</v>
      </c>
    </row>
    <row r="1902" spans="1:6" x14ac:dyDescent="0.25">
      <c r="A1902" s="4" t="s">
        <v>5700</v>
      </c>
      <c r="B1902" s="3" t="s">
        <v>5701</v>
      </c>
      <c r="C1902" s="3" t="s">
        <v>5702</v>
      </c>
      <c r="D1902" s="3">
        <v>18</v>
      </c>
      <c r="E1902" s="3">
        <v>8</v>
      </c>
      <c r="F1902" s="3">
        <v>8</v>
      </c>
    </row>
    <row r="1903" spans="1:6" x14ac:dyDescent="0.25">
      <c r="A1903" s="4" t="s">
        <v>5703</v>
      </c>
      <c r="B1903" s="3" t="s">
        <v>5704</v>
      </c>
      <c r="C1903" s="3" t="s">
        <v>5705</v>
      </c>
      <c r="D1903" s="3">
        <v>9</v>
      </c>
      <c r="E1903" s="3">
        <v>4</v>
      </c>
      <c r="F1903" s="3">
        <v>4</v>
      </c>
    </row>
    <row r="1904" spans="1:6" x14ac:dyDescent="0.25">
      <c r="A1904" s="4" t="s">
        <v>5706</v>
      </c>
      <c r="B1904" s="3" t="s">
        <v>5707</v>
      </c>
      <c r="C1904" s="3" t="s">
        <v>5708</v>
      </c>
      <c r="D1904" s="3">
        <v>12</v>
      </c>
      <c r="E1904" s="3">
        <v>4</v>
      </c>
      <c r="F1904" s="3">
        <v>4</v>
      </c>
    </row>
    <row r="1905" spans="1:6" x14ac:dyDescent="0.25">
      <c r="A1905" s="4" t="s">
        <v>5709</v>
      </c>
      <c r="B1905" s="3" t="s">
        <v>5710</v>
      </c>
      <c r="C1905" s="3" t="s">
        <v>5711</v>
      </c>
      <c r="D1905" s="3">
        <v>14</v>
      </c>
      <c r="E1905" s="3">
        <v>3</v>
      </c>
      <c r="F1905" s="3">
        <v>3</v>
      </c>
    </row>
    <row r="1906" spans="1:6" x14ac:dyDescent="0.25">
      <c r="A1906" s="4" t="s">
        <v>5712</v>
      </c>
      <c r="B1906" s="3" t="s">
        <v>5713</v>
      </c>
      <c r="C1906" s="3" t="s">
        <v>5714</v>
      </c>
      <c r="D1906" s="3">
        <v>37</v>
      </c>
      <c r="E1906" s="3">
        <v>12</v>
      </c>
      <c r="F1906" s="3">
        <v>12</v>
      </c>
    </row>
    <row r="1907" spans="1:6" x14ac:dyDescent="0.25">
      <c r="A1907" s="4" t="s">
        <v>5715</v>
      </c>
      <c r="B1907" s="3" t="s">
        <v>5716</v>
      </c>
      <c r="C1907" s="3" t="s">
        <v>5717</v>
      </c>
      <c r="D1907" s="3">
        <v>24</v>
      </c>
      <c r="E1907" s="3">
        <v>3</v>
      </c>
      <c r="F1907" s="3">
        <v>3</v>
      </c>
    </row>
    <row r="1908" spans="1:6" x14ac:dyDescent="0.25">
      <c r="A1908" s="4" t="s">
        <v>5718</v>
      </c>
      <c r="B1908" s="3" t="s">
        <v>5719</v>
      </c>
      <c r="C1908" s="3" t="s">
        <v>5720</v>
      </c>
      <c r="D1908" s="3">
        <v>67</v>
      </c>
      <c r="E1908" s="3">
        <v>40</v>
      </c>
      <c r="F1908" s="3">
        <v>40</v>
      </c>
    </row>
    <row r="1909" spans="1:6" x14ac:dyDescent="0.25">
      <c r="A1909" s="4" t="s">
        <v>5721</v>
      </c>
      <c r="B1909" s="3" t="s">
        <v>5722</v>
      </c>
      <c r="C1909" s="3" t="s">
        <v>5723</v>
      </c>
      <c r="D1909" s="3">
        <v>31</v>
      </c>
      <c r="E1909" s="3">
        <v>8</v>
      </c>
      <c r="F1909" s="3">
        <v>8</v>
      </c>
    </row>
    <row r="1910" spans="1:6" x14ac:dyDescent="0.25">
      <c r="A1910" s="4" t="s">
        <v>5724</v>
      </c>
      <c r="B1910" s="3" t="s">
        <v>5725</v>
      </c>
      <c r="C1910" s="3" t="s">
        <v>5726</v>
      </c>
      <c r="D1910" s="3">
        <v>12</v>
      </c>
      <c r="E1910" s="3">
        <v>2</v>
      </c>
      <c r="F1910" s="3">
        <v>2</v>
      </c>
    </row>
    <row r="1911" spans="1:6" x14ac:dyDescent="0.25">
      <c r="A1911" s="4" t="s">
        <v>5727</v>
      </c>
      <c r="B1911" s="3" t="s">
        <v>5728</v>
      </c>
      <c r="C1911" s="3" t="s">
        <v>5729</v>
      </c>
      <c r="D1911" s="3">
        <v>28</v>
      </c>
      <c r="E1911" s="3">
        <v>6</v>
      </c>
      <c r="F1911" s="3">
        <v>6</v>
      </c>
    </row>
    <row r="1912" spans="1:6" x14ac:dyDescent="0.25">
      <c r="A1912" s="4" t="s">
        <v>5730</v>
      </c>
      <c r="B1912" s="3" t="s">
        <v>5731</v>
      </c>
      <c r="C1912" s="3" t="s">
        <v>5732</v>
      </c>
      <c r="D1912" s="3">
        <v>31</v>
      </c>
      <c r="E1912" s="3">
        <v>5</v>
      </c>
      <c r="F1912" s="3">
        <v>5</v>
      </c>
    </row>
    <row r="1913" spans="1:6" x14ac:dyDescent="0.25">
      <c r="A1913" s="4" t="s">
        <v>5733</v>
      </c>
      <c r="B1913" s="3" t="s">
        <v>5734</v>
      </c>
      <c r="C1913" s="3" t="s">
        <v>5735</v>
      </c>
      <c r="D1913" s="3">
        <v>42</v>
      </c>
      <c r="E1913" s="3">
        <v>4</v>
      </c>
      <c r="F1913" s="3">
        <v>4</v>
      </c>
    </row>
    <row r="1914" spans="1:6" x14ac:dyDescent="0.25">
      <c r="A1914" s="4" t="s">
        <v>5736</v>
      </c>
      <c r="B1914" s="3" t="s">
        <v>5737</v>
      </c>
      <c r="C1914" s="3" t="s">
        <v>5738</v>
      </c>
      <c r="D1914" s="3">
        <v>36</v>
      </c>
      <c r="E1914" s="3">
        <v>7</v>
      </c>
      <c r="F1914" s="3">
        <v>7</v>
      </c>
    </row>
    <row r="1915" spans="1:6" x14ac:dyDescent="0.25">
      <c r="A1915" s="4" t="s">
        <v>5739</v>
      </c>
      <c r="B1915" s="3" t="s">
        <v>5740</v>
      </c>
      <c r="C1915" s="3" t="s">
        <v>5741</v>
      </c>
      <c r="D1915" s="3">
        <v>38</v>
      </c>
      <c r="E1915" s="3">
        <v>10</v>
      </c>
      <c r="F1915" s="3">
        <v>10</v>
      </c>
    </row>
    <row r="1916" spans="1:6" x14ac:dyDescent="0.25">
      <c r="A1916" s="4" t="s">
        <v>5742</v>
      </c>
      <c r="B1916" s="3" t="s">
        <v>5743</v>
      </c>
      <c r="C1916" s="3" t="s">
        <v>5744</v>
      </c>
      <c r="D1916" s="3">
        <v>30</v>
      </c>
      <c r="E1916" s="3">
        <v>3</v>
      </c>
      <c r="F1916" s="3">
        <v>3</v>
      </c>
    </row>
    <row r="1917" spans="1:6" x14ac:dyDescent="0.25">
      <c r="A1917" s="4" t="s">
        <v>5745</v>
      </c>
      <c r="B1917" s="3" t="s">
        <v>5746</v>
      </c>
      <c r="C1917" s="3" t="s">
        <v>5747</v>
      </c>
      <c r="D1917" s="3">
        <v>41</v>
      </c>
      <c r="E1917" s="3">
        <v>7</v>
      </c>
      <c r="F1917" s="3">
        <v>7</v>
      </c>
    </row>
    <row r="1918" spans="1:6" x14ac:dyDescent="0.25">
      <c r="A1918" s="4" t="s">
        <v>5748</v>
      </c>
      <c r="B1918" s="3" t="s">
        <v>5749</v>
      </c>
      <c r="C1918" s="3" t="s">
        <v>5750</v>
      </c>
      <c r="D1918" s="3">
        <v>19</v>
      </c>
      <c r="E1918" s="3">
        <v>22</v>
      </c>
      <c r="F1918" s="3">
        <v>6</v>
      </c>
    </row>
    <row r="1919" spans="1:6" x14ac:dyDescent="0.25">
      <c r="A1919" s="4" t="s">
        <v>5751</v>
      </c>
      <c r="B1919" s="3" t="s">
        <v>5752</v>
      </c>
      <c r="C1919" s="3" t="s">
        <v>5753</v>
      </c>
      <c r="D1919" s="3">
        <v>32</v>
      </c>
      <c r="E1919" s="3">
        <v>11</v>
      </c>
      <c r="F1919" s="3">
        <v>9</v>
      </c>
    </row>
    <row r="1920" spans="1:6" x14ac:dyDescent="0.25">
      <c r="A1920" s="4" t="s">
        <v>5754</v>
      </c>
      <c r="B1920" s="3" t="s">
        <v>5755</v>
      </c>
      <c r="C1920" s="3" t="s">
        <v>5756</v>
      </c>
      <c r="D1920" s="3">
        <v>7</v>
      </c>
      <c r="E1920" s="3">
        <v>2</v>
      </c>
      <c r="F1920" s="3">
        <v>2</v>
      </c>
    </row>
    <row r="1921" spans="1:6" x14ac:dyDescent="0.25">
      <c r="A1921" s="4" t="s">
        <v>5757</v>
      </c>
      <c r="B1921" s="3" t="s">
        <v>5758</v>
      </c>
      <c r="C1921" s="3" t="s">
        <v>5759</v>
      </c>
      <c r="D1921" s="3">
        <v>62</v>
      </c>
      <c r="E1921" s="3">
        <v>53</v>
      </c>
      <c r="F1921" s="3">
        <v>25</v>
      </c>
    </row>
    <row r="1922" spans="1:6" x14ac:dyDescent="0.25">
      <c r="A1922" s="4" t="s">
        <v>5760</v>
      </c>
      <c r="B1922" s="3" t="s">
        <v>5761</v>
      </c>
      <c r="C1922" s="3" t="s">
        <v>5762</v>
      </c>
      <c r="D1922" s="3">
        <v>10</v>
      </c>
      <c r="E1922" s="3">
        <v>2</v>
      </c>
      <c r="F1922" s="3">
        <v>2</v>
      </c>
    </row>
    <row r="1923" spans="1:6" x14ac:dyDescent="0.25">
      <c r="A1923" s="4" t="s">
        <v>5763</v>
      </c>
      <c r="B1923" s="3" t="s">
        <v>5764</v>
      </c>
      <c r="C1923" s="3" t="s">
        <v>5765</v>
      </c>
      <c r="D1923" s="3">
        <v>28</v>
      </c>
      <c r="E1923" s="3">
        <v>8</v>
      </c>
      <c r="F1923" s="3">
        <v>8</v>
      </c>
    </row>
    <row r="1924" spans="1:6" x14ac:dyDescent="0.25">
      <c r="A1924" s="4" t="s">
        <v>5766</v>
      </c>
      <c r="B1924" s="3" t="s">
        <v>5767</v>
      </c>
      <c r="C1924" s="3" t="s">
        <v>5768</v>
      </c>
      <c r="D1924" s="3">
        <v>35</v>
      </c>
      <c r="E1924" s="3">
        <v>10</v>
      </c>
      <c r="F1924" s="3">
        <v>10</v>
      </c>
    </row>
    <row r="1925" spans="1:6" x14ac:dyDescent="0.25">
      <c r="A1925" s="4" t="s">
        <v>5769</v>
      </c>
      <c r="B1925" s="3" t="s">
        <v>5770</v>
      </c>
      <c r="C1925" s="3" t="s">
        <v>5771</v>
      </c>
      <c r="D1925" s="3">
        <v>10</v>
      </c>
      <c r="E1925" s="3">
        <v>6</v>
      </c>
      <c r="F1925" s="3">
        <v>5</v>
      </c>
    </row>
    <row r="1926" spans="1:6" x14ac:dyDescent="0.25">
      <c r="A1926" s="4" t="s">
        <v>5772</v>
      </c>
      <c r="B1926" s="3" t="s">
        <v>5773</v>
      </c>
      <c r="C1926" s="3" t="s">
        <v>5774</v>
      </c>
      <c r="D1926" s="3">
        <v>16</v>
      </c>
      <c r="E1926" s="3">
        <v>5</v>
      </c>
      <c r="F1926" s="3">
        <v>5</v>
      </c>
    </row>
    <row r="1927" spans="1:6" x14ac:dyDescent="0.25">
      <c r="A1927" s="4" t="s">
        <v>5775</v>
      </c>
      <c r="B1927" s="3" t="s">
        <v>5776</v>
      </c>
      <c r="C1927" s="3" t="s">
        <v>5777</v>
      </c>
      <c r="D1927" s="3">
        <v>62</v>
      </c>
      <c r="E1927" s="3">
        <v>36</v>
      </c>
      <c r="F1927" s="3">
        <v>36</v>
      </c>
    </row>
    <row r="1928" spans="1:6" x14ac:dyDescent="0.25">
      <c r="A1928" s="4" t="s">
        <v>5778</v>
      </c>
      <c r="B1928" s="3" t="s">
        <v>5779</v>
      </c>
      <c r="C1928" s="3" t="s">
        <v>5780</v>
      </c>
      <c r="D1928" s="3">
        <v>14</v>
      </c>
      <c r="E1928" s="3">
        <v>9</v>
      </c>
      <c r="F1928" s="3">
        <v>9</v>
      </c>
    </row>
    <row r="1929" spans="1:6" x14ac:dyDescent="0.25">
      <c r="A1929" s="4" t="s">
        <v>5781</v>
      </c>
      <c r="B1929" s="3" t="s">
        <v>5782</v>
      </c>
      <c r="C1929" s="3" t="s">
        <v>5783</v>
      </c>
      <c r="D1929" s="3">
        <v>39</v>
      </c>
      <c r="E1929" s="3">
        <v>5</v>
      </c>
      <c r="F1929" s="3">
        <v>2</v>
      </c>
    </row>
    <row r="1930" spans="1:6" x14ac:dyDescent="0.25">
      <c r="A1930" s="4" t="s">
        <v>5784</v>
      </c>
      <c r="B1930" s="3" t="s">
        <v>5785</v>
      </c>
      <c r="C1930" s="3" t="s">
        <v>5786</v>
      </c>
      <c r="D1930" s="3">
        <v>33</v>
      </c>
      <c r="E1930" s="3">
        <v>24</v>
      </c>
      <c r="F1930" s="3">
        <v>23</v>
      </c>
    </row>
    <row r="1931" spans="1:6" x14ac:dyDescent="0.25">
      <c r="A1931" s="4" t="s">
        <v>5787</v>
      </c>
      <c r="B1931" s="3" t="s">
        <v>5788</v>
      </c>
      <c r="C1931" s="3" t="s">
        <v>5789</v>
      </c>
      <c r="D1931" s="3">
        <v>39</v>
      </c>
      <c r="E1931" s="3">
        <v>19</v>
      </c>
      <c r="F1931" s="3">
        <v>19</v>
      </c>
    </row>
    <row r="1932" spans="1:6" x14ac:dyDescent="0.25">
      <c r="A1932" s="4" t="s">
        <v>5790</v>
      </c>
      <c r="B1932" s="3" t="s">
        <v>5791</v>
      </c>
      <c r="C1932" s="3" t="s">
        <v>5792</v>
      </c>
      <c r="D1932" s="3">
        <v>31</v>
      </c>
      <c r="E1932" s="3">
        <v>3</v>
      </c>
      <c r="F1932" s="3">
        <v>3</v>
      </c>
    </row>
    <row r="1933" spans="1:6" x14ac:dyDescent="0.25">
      <c r="A1933" s="4" t="s">
        <v>5793</v>
      </c>
      <c r="B1933" s="3" t="s">
        <v>5794</v>
      </c>
      <c r="C1933" s="3" t="s">
        <v>5795</v>
      </c>
      <c r="D1933" s="3">
        <v>10</v>
      </c>
      <c r="E1933" s="3">
        <v>2</v>
      </c>
      <c r="F1933" s="3">
        <v>2</v>
      </c>
    </row>
    <row r="1934" spans="1:6" x14ac:dyDescent="0.25">
      <c r="A1934" s="4" t="s">
        <v>5796</v>
      </c>
      <c r="B1934" s="3" t="s">
        <v>5797</v>
      </c>
      <c r="C1934" s="3" t="s">
        <v>5798</v>
      </c>
      <c r="D1934" s="3">
        <v>45</v>
      </c>
      <c r="E1934" s="3">
        <v>3</v>
      </c>
      <c r="F1934" s="3">
        <v>3</v>
      </c>
    </row>
    <row r="1935" spans="1:6" x14ac:dyDescent="0.25">
      <c r="A1935" s="4" t="s">
        <v>5799</v>
      </c>
      <c r="B1935" s="3" t="s">
        <v>5800</v>
      </c>
      <c r="C1935" s="3" t="s">
        <v>5801</v>
      </c>
      <c r="D1935" s="3">
        <v>17</v>
      </c>
      <c r="E1935" s="3">
        <v>6</v>
      </c>
      <c r="F1935" s="3">
        <v>5</v>
      </c>
    </row>
    <row r="1936" spans="1:6" x14ac:dyDescent="0.25">
      <c r="A1936" s="4" t="s">
        <v>5802</v>
      </c>
      <c r="B1936" s="3" t="s">
        <v>5803</v>
      </c>
      <c r="C1936" s="3" t="s">
        <v>5804</v>
      </c>
      <c r="D1936" s="3">
        <v>5</v>
      </c>
      <c r="E1936" s="3">
        <v>2</v>
      </c>
      <c r="F1936" s="3">
        <v>2</v>
      </c>
    </row>
    <row r="1937" spans="1:6" x14ac:dyDescent="0.25">
      <c r="A1937" s="4" t="s">
        <v>5805</v>
      </c>
      <c r="B1937" s="3" t="s">
        <v>5806</v>
      </c>
      <c r="C1937" s="3" t="s">
        <v>5807</v>
      </c>
      <c r="D1937" s="3">
        <v>19</v>
      </c>
      <c r="E1937" s="3">
        <v>3</v>
      </c>
      <c r="F1937" s="3">
        <v>2</v>
      </c>
    </row>
    <row r="1938" spans="1:6" x14ac:dyDescent="0.25">
      <c r="A1938" s="4" t="s">
        <v>5808</v>
      </c>
      <c r="B1938" s="3" t="s">
        <v>5809</v>
      </c>
      <c r="C1938" s="3" t="s">
        <v>5810</v>
      </c>
      <c r="D1938" s="3">
        <v>5</v>
      </c>
      <c r="E1938" s="3">
        <v>4</v>
      </c>
      <c r="F1938" s="3">
        <v>4</v>
      </c>
    </row>
    <row r="1939" spans="1:6" x14ac:dyDescent="0.25">
      <c r="A1939" s="4" t="s">
        <v>5811</v>
      </c>
      <c r="B1939" s="3" t="s">
        <v>5812</v>
      </c>
      <c r="C1939" s="3" t="s">
        <v>5813</v>
      </c>
      <c r="D1939" s="3">
        <v>8</v>
      </c>
      <c r="E1939" s="3">
        <v>2</v>
      </c>
      <c r="F1939" s="3">
        <v>2</v>
      </c>
    </row>
    <row r="1940" spans="1:6" x14ac:dyDescent="0.25">
      <c r="A1940" s="4" t="s">
        <v>5814</v>
      </c>
      <c r="B1940" s="3" t="s">
        <v>5815</v>
      </c>
      <c r="C1940" s="3" t="s">
        <v>5816</v>
      </c>
      <c r="D1940" s="3">
        <v>6</v>
      </c>
      <c r="E1940" s="3">
        <v>5</v>
      </c>
      <c r="F1940" s="3">
        <v>5</v>
      </c>
    </row>
    <row r="1941" spans="1:6" x14ac:dyDescent="0.25">
      <c r="A1941" s="4" t="s">
        <v>5817</v>
      </c>
      <c r="B1941" s="3" t="s">
        <v>5818</v>
      </c>
      <c r="C1941" s="3" t="s">
        <v>5819</v>
      </c>
      <c r="D1941" s="3">
        <v>62</v>
      </c>
      <c r="E1941" s="3">
        <v>28</v>
      </c>
      <c r="F1941" s="3">
        <v>27</v>
      </c>
    </row>
    <row r="1942" spans="1:6" x14ac:dyDescent="0.25">
      <c r="A1942" s="4" t="s">
        <v>5820</v>
      </c>
      <c r="B1942" s="3" t="s">
        <v>5821</v>
      </c>
      <c r="C1942" s="3" t="s">
        <v>5822</v>
      </c>
      <c r="D1942" s="3">
        <v>18</v>
      </c>
      <c r="E1942" s="3">
        <v>2</v>
      </c>
      <c r="F1942" s="3">
        <v>2</v>
      </c>
    </row>
    <row r="1943" spans="1:6" x14ac:dyDescent="0.25">
      <c r="A1943" s="4" t="s">
        <v>5823</v>
      </c>
      <c r="B1943" s="3" t="s">
        <v>5824</v>
      </c>
      <c r="C1943" s="3" t="s">
        <v>5825</v>
      </c>
      <c r="D1943" s="3">
        <v>43</v>
      </c>
      <c r="E1943" s="3">
        <v>5</v>
      </c>
      <c r="F1943" s="3">
        <v>5</v>
      </c>
    </row>
    <row r="1944" spans="1:6" x14ac:dyDescent="0.25">
      <c r="A1944" s="4" t="s">
        <v>5826</v>
      </c>
      <c r="B1944" s="3" t="s">
        <v>5827</v>
      </c>
      <c r="C1944" s="3" t="s">
        <v>5828</v>
      </c>
      <c r="D1944" s="3">
        <v>18</v>
      </c>
      <c r="E1944" s="3">
        <v>28</v>
      </c>
      <c r="F1944" s="3">
        <v>21</v>
      </c>
    </row>
    <row r="1945" spans="1:6" x14ac:dyDescent="0.25">
      <c r="A1945" s="4" t="s">
        <v>5829</v>
      </c>
      <c r="B1945" s="3" t="s">
        <v>5830</v>
      </c>
      <c r="C1945" s="3" t="s">
        <v>5831</v>
      </c>
      <c r="D1945" s="3">
        <v>7</v>
      </c>
      <c r="E1945" s="3">
        <v>4</v>
      </c>
      <c r="F1945" s="3">
        <v>3</v>
      </c>
    </row>
    <row r="1946" spans="1:6" x14ac:dyDescent="0.25">
      <c r="A1946" s="4" t="s">
        <v>5832</v>
      </c>
      <c r="B1946" s="3" t="s">
        <v>5833</v>
      </c>
      <c r="C1946" s="3" t="s">
        <v>5834</v>
      </c>
      <c r="D1946" s="3">
        <v>19</v>
      </c>
      <c r="E1946" s="3">
        <v>2</v>
      </c>
      <c r="F1946" s="3">
        <v>2</v>
      </c>
    </row>
    <row r="1947" spans="1:6" x14ac:dyDescent="0.25">
      <c r="A1947" s="4" t="s">
        <v>5835</v>
      </c>
      <c r="B1947" s="3" t="s">
        <v>5836</v>
      </c>
      <c r="C1947" s="3" t="s">
        <v>5837</v>
      </c>
      <c r="D1947" s="3">
        <v>5</v>
      </c>
      <c r="E1947" s="3">
        <v>3</v>
      </c>
      <c r="F1947" s="3">
        <v>3</v>
      </c>
    </row>
    <row r="1948" spans="1:6" x14ac:dyDescent="0.25">
      <c r="A1948" s="4" t="s">
        <v>5838</v>
      </c>
      <c r="B1948" s="3" t="s">
        <v>5839</v>
      </c>
      <c r="C1948" s="3" t="s">
        <v>5840</v>
      </c>
      <c r="D1948" s="3">
        <v>55</v>
      </c>
      <c r="E1948" s="3">
        <v>22</v>
      </c>
      <c r="F1948" s="3">
        <v>21</v>
      </c>
    </row>
    <row r="1949" spans="1:6" x14ac:dyDescent="0.25">
      <c r="A1949" s="4" t="s">
        <v>5841</v>
      </c>
      <c r="B1949" s="3" t="s">
        <v>5842</v>
      </c>
      <c r="C1949" s="3" t="s">
        <v>5843</v>
      </c>
      <c r="D1949" s="3">
        <v>11</v>
      </c>
      <c r="E1949" s="3">
        <v>2</v>
      </c>
      <c r="F1949" s="3">
        <v>2</v>
      </c>
    </row>
    <row r="1950" spans="1:6" x14ac:dyDescent="0.25">
      <c r="A1950" s="4" t="s">
        <v>5844</v>
      </c>
      <c r="B1950" s="3" t="s">
        <v>5845</v>
      </c>
      <c r="C1950" s="3" t="s">
        <v>5846</v>
      </c>
      <c r="D1950" s="3">
        <v>20</v>
      </c>
      <c r="E1950" s="3">
        <v>6</v>
      </c>
      <c r="F1950" s="3">
        <v>6</v>
      </c>
    </row>
    <row r="1951" spans="1:6" x14ac:dyDescent="0.25">
      <c r="A1951" s="4" t="s">
        <v>5847</v>
      </c>
      <c r="B1951" s="3" t="s">
        <v>5848</v>
      </c>
      <c r="C1951" s="3" t="s">
        <v>5849</v>
      </c>
      <c r="D1951" s="3">
        <v>11</v>
      </c>
      <c r="E1951" s="3">
        <v>11</v>
      </c>
      <c r="F1951" s="3">
        <v>11</v>
      </c>
    </row>
    <row r="1952" spans="1:6" x14ac:dyDescent="0.25">
      <c r="A1952" s="4" t="s">
        <v>5850</v>
      </c>
      <c r="B1952" s="3" t="s">
        <v>5851</v>
      </c>
      <c r="C1952" s="3" t="s">
        <v>5852</v>
      </c>
      <c r="D1952" s="3">
        <v>8</v>
      </c>
      <c r="E1952" s="3">
        <v>2</v>
      </c>
      <c r="F1952" s="3">
        <v>2</v>
      </c>
    </row>
    <row r="1953" spans="1:6" x14ac:dyDescent="0.25">
      <c r="A1953" s="4" t="s">
        <v>5853</v>
      </c>
      <c r="B1953" s="3" t="s">
        <v>5854</v>
      </c>
      <c r="C1953" s="3" t="s">
        <v>5855</v>
      </c>
      <c r="D1953" s="3">
        <v>48</v>
      </c>
      <c r="E1953" s="3">
        <v>9</v>
      </c>
      <c r="F1953" s="3">
        <v>9</v>
      </c>
    </row>
    <row r="1954" spans="1:6" x14ac:dyDescent="0.25">
      <c r="A1954" s="4" t="s">
        <v>5856</v>
      </c>
      <c r="B1954" s="3" t="s">
        <v>5857</v>
      </c>
      <c r="C1954" s="3" t="s">
        <v>5858</v>
      </c>
      <c r="D1954" s="3">
        <v>15</v>
      </c>
      <c r="E1954" s="3">
        <v>4</v>
      </c>
      <c r="F1954" s="3">
        <v>4</v>
      </c>
    </row>
    <row r="1955" spans="1:6" x14ac:dyDescent="0.25">
      <c r="A1955" s="4" t="s">
        <v>5859</v>
      </c>
      <c r="B1955" s="3" t="s">
        <v>5860</v>
      </c>
      <c r="C1955" s="3" t="s">
        <v>5861</v>
      </c>
      <c r="D1955" s="3">
        <v>24</v>
      </c>
      <c r="E1955" s="3">
        <v>11</v>
      </c>
      <c r="F1955" s="3">
        <v>11</v>
      </c>
    </row>
    <row r="1956" spans="1:6" x14ac:dyDescent="0.25">
      <c r="A1956" s="4" t="s">
        <v>5862</v>
      </c>
      <c r="B1956" s="3" t="s">
        <v>5863</v>
      </c>
      <c r="C1956" s="3" t="s">
        <v>5864</v>
      </c>
      <c r="D1956" s="3">
        <v>20</v>
      </c>
      <c r="E1956" s="3">
        <v>12</v>
      </c>
      <c r="F1956" s="3">
        <v>12</v>
      </c>
    </row>
    <row r="1957" spans="1:6" x14ac:dyDescent="0.25">
      <c r="A1957" s="4" t="s">
        <v>5865</v>
      </c>
      <c r="B1957" s="3" t="s">
        <v>5866</v>
      </c>
      <c r="C1957" s="3" t="s">
        <v>5867</v>
      </c>
      <c r="D1957" s="3">
        <v>6</v>
      </c>
      <c r="E1957" s="3">
        <v>2</v>
      </c>
      <c r="F1957" s="3">
        <v>2</v>
      </c>
    </row>
    <row r="1958" spans="1:6" x14ac:dyDescent="0.25">
      <c r="A1958" s="4" t="s">
        <v>5868</v>
      </c>
      <c r="B1958" s="3" t="s">
        <v>5869</v>
      </c>
      <c r="C1958" s="3" t="s">
        <v>5870</v>
      </c>
      <c r="D1958" s="3">
        <v>5</v>
      </c>
      <c r="E1958" s="3">
        <v>2</v>
      </c>
      <c r="F1958" s="3">
        <v>2</v>
      </c>
    </row>
    <row r="1959" spans="1:6" x14ac:dyDescent="0.25">
      <c r="A1959" s="4" t="s">
        <v>5871</v>
      </c>
      <c r="B1959" s="3" t="s">
        <v>5872</v>
      </c>
      <c r="C1959" s="3" t="s">
        <v>5873</v>
      </c>
      <c r="D1959" s="3">
        <v>10</v>
      </c>
      <c r="E1959" s="3">
        <v>4</v>
      </c>
      <c r="F1959" s="3">
        <v>4</v>
      </c>
    </row>
    <row r="1960" spans="1:6" x14ac:dyDescent="0.25">
      <c r="A1960" s="4" t="s">
        <v>5874</v>
      </c>
      <c r="B1960" s="3" t="s">
        <v>5875</v>
      </c>
      <c r="C1960" s="3" t="s">
        <v>5876</v>
      </c>
      <c r="D1960" s="3">
        <v>6</v>
      </c>
      <c r="E1960" s="3">
        <v>2</v>
      </c>
      <c r="F1960" s="3">
        <v>2</v>
      </c>
    </row>
    <row r="1961" spans="1:6" x14ac:dyDescent="0.25">
      <c r="A1961" s="4" t="s">
        <v>5877</v>
      </c>
      <c r="B1961" s="3" t="s">
        <v>5878</v>
      </c>
      <c r="C1961" s="3" t="s">
        <v>5879</v>
      </c>
      <c r="D1961" s="3">
        <v>48</v>
      </c>
      <c r="E1961" s="3">
        <v>22</v>
      </c>
      <c r="F1961" s="3">
        <v>7</v>
      </c>
    </row>
    <row r="1962" spans="1:6" x14ac:dyDescent="0.25">
      <c r="A1962" s="4" t="s">
        <v>5880</v>
      </c>
      <c r="B1962" s="3" t="s">
        <v>5881</v>
      </c>
      <c r="C1962" s="3" t="s">
        <v>5882</v>
      </c>
      <c r="D1962" s="3">
        <v>46</v>
      </c>
      <c r="E1962" s="3">
        <v>15</v>
      </c>
      <c r="F1962" s="3">
        <v>14</v>
      </c>
    </row>
    <row r="1963" spans="1:6" x14ac:dyDescent="0.25">
      <c r="A1963" s="4" t="s">
        <v>5883</v>
      </c>
      <c r="B1963" s="3" t="s">
        <v>5884</v>
      </c>
      <c r="C1963" s="3" t="s">
        <v>5885</v>
      </c>
      <c r="D1963" s="3">
        <v>27</v>
      </c>
      <c r="E1963" s="3">
        <v>18</v>
      </c>
      <c r="F1963" s="3">
        <v>18</v>
      </c>
    </row>
    <row r="1964" spans="1:6" x14ac:dyDescent="0.25">
      <c r="A1964" s="4" t="s">
        <v>5886</v>
      </c>
      <c r="B1964" s="3" t="s">
        <v>5887</v>
      </c>
      <c r="C1964" s="3" t="s">
        <v>5888</v>
      </c>
      <c r="D1964" s="3">
        <v>28</v>
      </c>
      <c r="E1964" s="3">
        <v>11</v>
      </c>
      <c r="F1964" s="3">
        <v>10</v>
      </c>
    </row>
    <row r="1965" spans="1:6" x14ac:dyDescent="0.25">
      <c r="A1965" s="4" t="s">
        <v>5889</v>
      </c>
      <c r="B1965" s="3" t="s">
        <v>5890</v>
      </c>
      <c r="C1965" s="3" t="s">
        <v>5891</v>
      </c>
      <c r="D1965" s="3">
        <v>4</v>
      </c>
      <c r="E1965" s="3">
        <v>2</v>
      </c>
      <c r="F1965" s="3">
        <v>2</v>
      </c>
    </row>
    <row r="1966" spans="1:6" x14ac:dyDescent="0.25">
      <c r="A1966" s="4" t="s">
        <v>5892</v>
      </c>
      <c r="B1966" s="3" t="s">
        <v>5893</v>
      </c>
      <c r="C1966" s="3" t="s">
        <v>5894</v>
      </c>
      <c r="D1966" s="3">
        <v>10</v>
      </c>
      <c r="E1966" s="3">
        <v>6</v>
      </c>
      <c r="F1966" s="3">
        <v>6</v>
      </c>
    </row>
    <row r="1967" spans="1:6" x14ac:dyDescent="0.25">
      <c r="A1967" s="4" t="s">
        <v>5895</v>
      </c>
      <c r="B1967" s="3" t="s">
        <v>5896</v>
      </c>
      <c r="C1967" s="3" t="s">
        <v>5897</v>
      </c>
      <c r="D1967" s="3">
        <v>44</v>
      </c>
      <c r="E1967" s="3">
        <v>11</v>
      </c>
      <c r="F1967" s="3">
        <v>11</v>
      </c>
    </row>
    <row r="1968" spans="1:6" x14ac:dyDescent="0.25">
      <c r="A1968" s="4" t="s">
        <v>5898</v>
      </c>
      <c r="B1968" s="3" t="s">
        <v>5899</v>
      </c>
      <c r="C1968" s="3" t="s">
        <v>5900</v>
      </c>
      <c r="D1968" s="3">
        <v>10</v>
      </c>
      <c r="E1968" s="3">
        <v>4</v>
      </c>
      <c r="F1968" s="3">
        <v>4</v>
      </c>
    </row>
    <row r="1969" spans="1:6" x14ac:dyDescent="0.25">
      <c r="A1969" s="4" t="s">
        <v>5901</v>
      </c>
      <c r="B1969" s="3" t="s">
        <v>5902</v>
      </c>
      <c r="C1969" s="3" t="s">
        <v>5903</v>
      </c>
      <c r="D1969" s="3">
        <v>36</v>
      </c>
      <c r="E1969" s="3">
        <v>8</v>
      </c>
      <c r="F1969" s="3">
        <v>8</v>
      </c>
    </row>
    <row r="1970" spans="1:6" x14ac:dyDescent="0.25">
      <c r="A1970" s="4" t="s">
        <v>5904</v>
      </c>
      <c r="B1970" s="3" t="s">
        <v>5905</v>
      </c>
      <c r="C1970" s="3" t="s">
        <v>5906</v>
      </c>
      <c r="D1970" s="3">
        <v>52</v>
      </c>
      <c r="E1970" s="3">
        <v>14</v>
      </c>
      <c r="F1970" s="3">
        <v>14</v>
      </c>
    </row>
    <row r="1971" spans="1:6" x14ac:dyDescent="0.25">
      <c r="A1971" s="4" t="s">
        <v>5907</v>
      </c>
      <c r="B1971" s="3" t="s">
        <v>5908</v>
      </c>
      <c r="C1971" s="3" t="s">
        <v>5909</v>
      </c>
      <c r="D1971" s="3">
        <v>9</v>
      </c>
      <c r="E1971" s="3">
        <v>6</v>
      </c>
      <c r="F1971" s="3">
        <v>6</v>
      </c>
    </row>
    <row r="1972" spans="1:6" x14ac:dyDescent="0.25">
      <c r="A1972" s="4" t="s">
        <v>5910</v>
      </c>
      <c r="B1972" s="3" t="s">
        <v>5911</v>
      </c>
      <c r="C1972" s="3" t="s">
        <v>5912</v>
      </c>
      <c r="D1972" s="3">
        <v>8</v>
      </c>
      <c r="E1972" s="3">
        <v>2</v>
      </c>
      <c r="F1972" s="3">
        <v>2</v>
      </c>
    </row>
    <row r="1973" spans="1:6" x14ac:dyDescent="0.25">
      <c r="A1973" s="4" t="s">
        <v>5913</v>
      </c>
      <c r="B1973" s="3" t="s">
        <v>5914</v>
      </c>
      <c r="C1973" s="3" t="s">
        <v>5915</v>
      </c>
      <c r="D1973" s="3">
        <v>9</v>
      </c>
      <c r="E1973" s="3">
        <v>4</v>
      </c>
      <c r="F1973" s="3">
        <v>3</v>
      </c>
    </row>
    <row r="1974" spans="1:6" x14ac:dyDescent="0.25">
      <c r="A1974" s="4" t="s">
        <v>5916</v>
      </c>
      <c r="B1974" s="3" t="s">
        <v>5917</v>
      </c>
      <c r="C1974" s="3" t="s">
        <v>5918</v>
      </c>
      <c r="D1974" s="3">
        <v>8</v>
      </c>
      <c r="E1974" s="3">
        <v>3</v>
      </c>
      <c r="F1974" s="3">
        <v>3</v>
      </c>
    </row>
    <row r="1975" spans="1:6" x14ac:dyDescent="0.25">
      <c r="A1975" s="4" t="s">
        <v>5919</v>
      </c>
      <c r="B1975" s="3" t="s">
        <v>5920</v>
      </c>
      <c r="C1975" s="3" t="s">
        <v>5921</v>
      </c>
      <c r="D1975" s="3">
        <v>23</v>
      </c>
      <c r="E1975" s="3">
        <v>6</v>
      </c>
      <c r="F1975" s="3">
        <v>6</v>
      </c>
    </row>
    <row r="1976" spans="1:6" x14ac:dyDescent="0.25">
      <c r="A1976" s="4" t="s">
        <v>5922</v>
      </c>
      <c r="B1976" s="3" t="s">
        <v>5923</v>
      </c>
      <c r="C1976" s="3" t="s">
        <v>5924</v>
      </c>
      <c r="D1976" s="3">
        <v>49</v>
      </c>
      <c r="E1976" s="3">
        <v>28</v>
      </c>
      <c r="F1976" s="3">
        <v>28</v>
      </c>
    </row>
    <row r="1977" spans="1:6" x14ac:dyDescent="0.25">
      <c r="A1977" s="4" t="s">
        <v>5925</v>
      </c>
      <c r="B1977" s="3" t="s">
        <v>5926</v>
      </c>
      <c r="C1977" s="3" t="s">
        <v>5927</v>
      </c>
      <c r="D1977" s="3">
        <v>19</v>
      </c>
      <c r="E1977" s="3">
        <v>4</v>
      </c>
      <c r="F1977" s="3">
        <v>4</v>
      </c>
    </row>
    <row r="1978" spans="1:6" x14ac:dyDescent="0.25">
      <c r="A1978" s="4" t="s">
        <v>5928</v>
      </c>
      <c r="B1978" s="3" t="s">
        <v>5929</v>
      </c>
      <c r="C1978" s="3" t="s">
        <v>5930</v>
      </c>
      <c r="D1978" s="3">
        <v>36</v>
      </c>
      <c r="E1978" s="3">
        <v>26</v>
      </c>
      <c r="F1978" s="3">
        <v>26</v>
      </c>
    </row>
    <row r="1979" spans="1:6" x14ac:dyDescent="0.25">
      <c r="A1979" s="4" t="s">
        <v>5931</v>
      </c>
      <c r="B1979" s="3" t="s">
        <v>5932</v>
      </c>
      <c r="C1979" s="3" t="s">
        <v>5933</v>
      </c>
      <c r="D1979" s="3">
        <v>11</v>
      </c>
      <c r="E1979" s="3">
        <v>10</v>
      </c>
      <c r="F1979" s="3">
        <v>10</v>
      </c>
    </row>
    <row r="1980" spans="1:6" x14ac:dyDescent="0.25">
      <c r="A1980" s="4" t="s">
        <v>5934</v>
      </c>
      <c r="B1980" s="3" t="s">
        <v>5935</v>
      </c>
      <c r="C1980" s="3" t="s">
        <v>5936</v>
      </c>
      <c r="D1980" s="3">
        <v>10</v>
      </c>
      <c r="E1980" s="3">
        <v>4</v>
      </c>
      <c r="F1980" s="3">
        <v>4</v>
      </c>
    </row>
    <row r="1981" spans="1:6" x14ac:dyDescent="0.25">
      <c r="A1981" s="4" t="s">
        <v>5937</v>
      </c>
      <c r="B1981" s="3" t="s">
        <v>5938</v>
      </c>
      <c r="C1981" s="3" t="s">
        <v>5939</v>
      </c>
      <c r="D1981" s="3">
        <v>38</v>
      </c>
      <c r="E1981" s="3">
        <v>16</v>
      </c>
      <c r="F1981" s="3">
        <v>16</v>
      </c>
    </row>
    <row r="1982" spans="1:6" x14ac:dyDescent="0.25">
      <c r="A1982" s="4" t="s">
        <v>5940</v>
      </c>
      <c r="B1982" s="3" t="s">
        <v>5941</v>
      </c>
      <c r="C1982" s="3" t="s">
        <v>5942</v>
      </c>
      <c r="D1982" s="3">
        <v>5</v>
      </c>
      <c r="E1982" s="3">
        <v>6</v>
      </c>
      <c r="F1982" s="3">
        <v>6</v>
      </c>
    </row>
    <row r="1983" spans="1:6" x14ac:dyDescent="0.25">
      <c r="A1983" s="4" t="s">
        <v>5943</v>
      </c>
      <c r="B1983" s="3" t="s">
        <v>5944</v>
      </c>
      <c r="C1983" s="3" t="s">
        <v>5945</v>
      </c>
      <c r="D1983" s="3">
        <v>20</v>
      </c>
      <c r="E1983" s="3">
        <v>11</v>
      </c>
      <c r="F1983" s="3">
        <v>11</v>
      </c>
    </row>
    <row r="1984" spans="1:6" x14ac:dyDescent="0.25">
      <c r="A1984" s="4" t="s">
        <v>5946</v>
      </c>
      <c r="B1984" s="3" t="s">
        <v>5947</v>
      </c>
      <c r="C1984" s="3" t="s">
        <v>5948</v>
      </c>
      <c r="D1984" s="3">
        <v>24</v>
      </c>
      <c r="E1984" s="3">
        <v>9</v>
      </c>
      <c r="F1984" s="3">
        <v>9</v>
      </c>
    </row>
    <row r="1985" spans="1:6" x14ac:dyDescent="0.25">
      <c r="A1985" s="4" t="s">
        <v>5949</v>
      </c>
      <c r="B1985" s="3" t="s">
        <v>5950</v>
      </c>
      <c r="C1985" s="3" t="s">
        <v>5951</v>
      </c>
      <c r="D1985" s="3">
        <v>22</v>
      </c>
      <c r="E1985" s="3">
        <v>5</v>
      </c>
      <c r="F1985" s="3">
        <v>5</v>
      </c>
    </row>
    <row r="1986" spans="1:6" x14ac:dyDescent="0.25">
      <c r="A1986" s="4" t="s">
        <v>5952</v>
      </c>
      <c r="B1986" s="3" t="s">
        <v>5953</v>
      </c>
      <c r="C1986" s="3" t="s">
        <v>5954</v>
      </c>
      <c r="D1986" s="3">
        <v>62</v>
      </c>
      <c r="E1986" s="3">
        <v>10</v>
      </c>
      <c r="F1986" s="3">
        <v>9</v>
      </c>
    </row>
    <row r="1987" spans="1:6" x14ac:dyDescent="0.25">
      <c r="A1987" s="4" t="s">
        <v>5955</v>
      </c>
      <c r="B1987" s="3" t="s">
        <v>5956</v>
      </c>
      <c r="C1987" s="3" t="s">
        <v>5957</v>
      </c>
      <c r="D1987" s="3">
        <v>35</v>
      </c>
      <c r="E1987" s="3">
        <v>11</v>
      </c>
      <c r="F1987" s="3">
        <v>11</v>
      </c>
    </row>
    <row r="1988" spans="1:6" x14ac:dyDescent="0.25">
      <c r="A1988" s="4" t="s">
        <v>5958</v>
      </c>
      <c r="B1988" s="3" t="s">
        <v>5959</v>
      </c>
      <c r="C1988" s="3" t="s">
        <v>5960</v>
      </c>
      <c r="D1988" s="3">
        <v>5</v>
      </c>
      <c r="E1988" s="3">
        <v>2</v>
      </c>
      <c r="F1988" s="3">
        <v>2</v>
      </c>
    </row>
    <row r="1989" spans="1:6" x14ac:dyDescent="0.25">
      <c r="A1989" s="4" t="s">
        <v>5961</v>
      </c>
      <c r="B1989" s="3" t="s">
        <v>5962</v>
      </c>
      <c r="C1989" s="3" t="s">
        <v>5963</v>
      </c>
      <c r="D1989" s="3">
        <v>17</v>
      </c>
      <c r="E1989" s="3">
        <v>9</v>
      </c>
      <c r="F1989" s="3">
        <v>9</v>
      </c>
    </row>
    <row r="1990" spans="1:6" x14ac:dyDescent="0.25">
      <c r="A1990" s="4" t="s">
        <v>5964</v>
      </c>
      <c r="B1990" s="3" t="s">
        <v>5965</v>
      </c>
      <c r="C1990" s="3" t="s">
        <v>5966</v>
      </c>
      <c r="D1990" s="3">
        <v>21</v>
      </c>
      <c r="E1990" s="3">
        <v>9</v>
      </c>
      <c r="F1990" s="3">
        <v>5</v>
      </c>
    </row>
    <row r="1991" spans="1:6" x14ac:dyDescent="0.25">
      <c r="A1991" s="4" t="s">
        <v>5967</v>
      </c>
      <c r="B1991" s="3" t="s">
        <v>5968</v>
      </c>
      <c r="C1991" s="3" t="s">
        <v>5969</v>
      </c>
      <c r="D1991" s="3">
        <v>35</v>
      </c>
      <c r="E1991" s="3">
        <v>22</v>
      </c>
      <c r="F1991" s="3">
        <v>7</v>
      </c>
    </row>
    <row r="1992" spans="1:6" x14ac:dyDescent="0.25">
      <c r="A1992" s="4" t="s">
        <v>5970</v>
      </c>
      <c r="B1992" s="3" t="s">
        <v>5971</v>
      </c>
      <c r="C1992" s="3" t="s">
        <v>5972</v>
      </c>
      <c r="D1992" s="3">
        <v>15</v>
      </c>
      <c r="E1992" s="3">
        <v>3</v>
      </c>
      <c r="F1992" s="3">
        <v>3</v>
      </c>
    </row>
    <row r="1993" spans="1:6" x14ac:dyDescent="0.25">
      <c r="A1993" s="4" t="s">
        <v>5973</v>
      </c>
      <c r="B1993" s="3" t="s">
        <v>5974</v>
      </c>
      <c r="C1993" s="3" t="s">
        <v>5975</v>
      </c>
      <c r="D1993" s="3">
        <v>10</v>
      </c>
      <c r="E1993" s="3">
        <v>6</v>
      </c>
      <c r="F1993" s="3">
        <v>6</v>
      </c>
    </row>
    <row r="1994" spans="1:6" x14ac:dyDescent="0.25">
      <c r="A1994" s="4" t="s">
        <v>5976</v>
      </c>
      <c r="B1994" s="3" t="s">
        <v>5977</v>
      </c>
      <c r="C1994" s="3" t="s">
        <v>5978</v>
      </c>
      <c r="D1994" s="3">
        <v>59</v>
      </c>
      <c r="E1994" s="3">
        <v>39</v>
      </c>
      <c r="F1994" s="3">
        <v>37</v>
      </c>
    </row>
    <row r="1995" spans="1:6" x14ac:dyDescent="0.25">
      <c r="A1995" s="4" t="s">
        <v>5979</v>
      </c>
      <c r="B1995" s="3" t="s">
        <v>5980</v>
      </c>
      <c r="C1995" s="3" t="s">
        <v>5981</v>
      </c>
      <c r="D1995" s="3">
        <v>42</v>
      </c>
      <c r="E1995" s="3">
        <v>13</v>
      </c>
      <c r="F1995" s="3">
        <v>13</v>
      </c>
    </row>
    <row r="1996" spans="1:6" x14ac:dyDescent="0.25">
      <c r="A1996" s="4" t="s">
        <v>5982</v>
      </c>
      <c r="B1996" s="3" t="s">
        <v>5983</v>
      </c>
      <c r="C1996" s="3" t="s">
        <v>5984</v>
      </c>
      <c r="D1996" s="3">
        <v>11</v>
      </c>
      <c r="E1996" s="3">
        <v>3</v>
      </c>
      <c r="F1996" s="3">
        <v>3</v>
      </c>
    </row>
    <row r="1997" spans="1:6" x14ac:dyDescent="0.25">
      <c r="A1997" s="4" t="s">
        <v>5985</v>
      </c>
      <c r="B1997" s="3" t="s">
        <v>5986</v>
      </c>
      <c r="C1997" s="3" t="s">
        <v>5987</v>
      </c>
      <c r="D1997" s="3">
        <v>16</v>
      </c>
      <c r="E1997" s="3">
        <v>2</v>
      </c>
      <c r="F1997" s="3">
        <v>2</v>
      </c>
    </row>
    <row r="1998" spans="1:6" x14ac:dyDescent="0.25">
      <c r="A1998" s="4" t="s">
        <v>5988</v>
      </c>
      <c r="B1998" s="3" t="s">
        <v>5989</v>
      </c>
      <c r="C1998" s="3" t="s">
        <v>5990</v>
      </c>
      <c r="D1998" s="3">
        <v>16</v>
      </c>
      <c r="E1998" s="3">
        <v>7</v>
      </c>
      <c r="F1998" s="3">
        <v>7</v>
      </c>
    </row>
    <row r="1999" spans="1:6" x14ac:dyDescent="0.25">
      <c r="A1999" s="4" t="s">
        <v>5991</v>
      </c>
      <c r="B1999" s="3" t="s">
        <v>5992</v>
      </c>
      <c r="C1999" s="3" t="s">
        <v>5993</v>
      </c>
      <c r="D1999" s="3">
        <v>13</v>
      </c>
      <c r="E1999" s="3">
        <v>6</v>
      </c>
      <c r="F1999" s="3">
        <v>6</v>
      </c>
    </row>
    <row r="2000" spans="1:6" x14ac:dyDescent="0.25">
      <c r="A2000" s="4" t="s">
        <v>5994</v>
      </c>
      <c r="B2000" s="3" t="s">
        <v>5995</v>
      </c>
      <c r="C2000" s="3" t="s">
        <v>5996</v>
      </c>
      <c r="D2000" s="3">
        <v>14</v>
      </c>
      <c r="E2000" s="3">
        <v>10</v>
      </c>
      <c r="F2000" s="3">
        <v>10</v>
      </c>
    </row>
    <row r="2001" spans="1:6" x14ac:dyDescent="0.25">
      <c r="A2001" s="4" t="s">
        <v>5997</v>
      </c>
      <c r="B2001" s="3" t="s">
        <v>5998</v>
      </c>
      <c r="C2001" s="3" t="s">
        <v>5999</v>
      </c>
      <c r="D2001" s="3">
        <v>2</v>
      </c>
      <c r="E2001" s="3">
        <v>3</v>
      </c>
      <c r="F2001" s="3">
        <v>2</v>
      </c>
    </row>
    <row r="2002" spans="1:6" x14ac:dyDescent="0.25">
      <c r="A2002" s="4" t="s">
        <v>6000</v>
      </c>
      <c r="B2002" s="3" t="s">
        <v>6001</v>
      </c>
      <c r="C2002" s="3" t="s">
        <v>6002</v>
      </c>
      <c r="D2002" s="3">
        <v>51</v>
      </c>
      <c r="E2002" s="3">
        <v>30</v>
      </c>
      <c r="F2002" s="3">
        <v>30</v>
      </c>
    </row>
    <row r="2003" spans="1:6" x14ac:dyDescent="0.25">
      <c r="A2003" s="4" t="s">
        <v>6003</v>
      </c>
      <c r="B2003" s="3" t="s">
        <v>6004</v>
      </c>
      <c r="C2003" s="3" t="s">
        <v>6005</v>
      </c>
      <c r="D2003" s="3">
        <v>48</v>
      </c>
      <c r="E2003" s="3">
        <v>31</v>
      </c>
      <c r="F2003" s="3">
        <v>31</v>
      </c>
    </row>
    <row r="2004" spans="1:6" x14ac:dyDescent="0.25">
      <c r="A2004" s="4" t="s">
        <v>6006</v>
      </c>
      <c r="B2004" s="3" t="s">
        <v>6007</v>
      </c>
      <c r="C2004" s="3" t="s">
        <v>6008</v>
      </c>
      <c r="D2004" s="3">
        <v>26</v>
      </c>
      <c r="E2004" s="3">
        <v>7</v>
      </c>
      <c r="F2004" s="3">
        <v>7</v>
      </c>
    </row>
    <row r="2005" spans="1:6" x14ac:dyDescent="0.25">
      <c r="A2005" s="4" t="s">
        <v>6009</v>
      </c>
      <c r="B2005" s="3" t="s">
        <v>6010</v>
      </c>
      <c r="C2005" s="3" t="s">
        <v>6011</v>
      </c>
      <c r="D2005" s="3">
        <v>10</v>
      </c>
      <c r="E2005" s="3">
        <v>2</v>
      </c>
      <c r="F2005" s="3">
        <v>2</v>
      </c>
    </row>
    <row r="2006" spans="1:6" x14ac:dyDescent="0.25">
      <c r="A2006" s="4" t="s">
        <v>6012</v>
      </c>
      <c r="B2006" s="3" t="s">
        <v>6013</v>
      </c>
      <c r="C2006" s="3" t="s">
        <v>6014</v>
      </c>
      <c r="D2006" s="3">
        <v>29</v>
      </c>
      <c r="E2006" s="3">
        <v>8</v>
      </c>
      <c r="F2006" s="3">
        <v>8</v>
      </c>
    </row>
    <row r="2007" spans="1:6" x14ac:dyDescent="0.25">
      <c r="A2007" s="4" t="s">
        <v>6015</v>
      </c>
      <c r="B2007" s="3" t="s">
        <v>6016</v>
      </c>
      <c r="C2007" s="3" t="s">
        <v>6017</v>
      </c>
      <c r="D2007" s="3">
        <v>14</v>
      </c>
      <c r="E2007" s="3">
        <v>7</v>
      </c>
      <c r="F2007" s="3">
        <v>7</v>
      </c>
    </row>
    <row r="2008" spans="1:6" x14ac:dyDescent="0.25">
      <c r="A2008" s="4" t="s">
        <v>6018</v>
      </c>
      <c r="B2008" s="3" t="s">
        <v>6019</v>
      </c>
      <c r="C2008" s="3" t="s">
        <v>6020</v>
      </c>
      <c r="D2008" s="3">
        <v>10</v>
      </c>
      <c r="E2008" s="3">
        <v>8</v>
      </c>
      <c r="F2008" s="3">
        <v>8</v>
      </c>
    </row>
    <row r="2009" spans="1:6" x14ac:dyDescent="0.25">
      <c r="A2009" s="4" t="s">
        <v>6021</v>
      </c>
      <c r="B2009" s="3" t="s">
        <v>6022</v>
      </c>
      <c r="C2009" s="3" t="s">
        <v>6023</v>
      </c>
      <c r="D2009" s="3">
        <v>18</v>
      </c>
      <c r="E2009" s="3">
        <v>6</v>
      </c>
      <c r="F2009" s="3">
        <v>6</v>
      </c>
    </row>
    <row r="2010" spans="1:6" x14ac:dyDescent="0.25">
      <c r="A2010" s="4" t="s">
        <v>6024</v>
      </c>
      <c r="B2010" s="3" t="s">
        <v>6025</v>
      </c>
      <c r="C2010" s="3" t="s">
        <v>6026</v>
      </c>
      <c r="D2010" s="3">
        <v>48</v>
      </c>
      <c r="E2010" s="3">
        <v>20</v>
      </c>
      <c r="F2010" s="3">
        <v>20</v>
      </c>
    </row>
    <row r="2011" spans="1:6" x14ac:dyDescent="0.25">
      <c r="A2011" s="4" t="s">
        <v>6027</v>
      </c>
      <c r="B2011" s="3" t="s">
        <v>6028</v>
      </c>
      <c r="C2011" s="3" t="s">
        <v>6029</v>
      </c>
      <c r="D2011" s="3">
        <v>15</v>
      </c>
      <c r="E2011" s="3">
        <v>4</v>
      </c>
      <c r="F2011" s="3">
        <v>4</v>
      </c>
    </row>
    <row r="2012" spans="1:6" x14ac:dyDescent="0.25">
      <c r="A2012" s="4" t="s">
        <v>6030</v>
      </c>
      <c r="B2012" s="3" t="s">
        <v>6031</v>
      </c>
      <c r="C2012" s="3" t="s">
        <v>6032</v>
      </c>
      <c r="D2012" s="3">
        <v>6</v>
      </c>
      <c r="E2012" s="3">
        <v>2</v>
      </c>
      <c r="F2012" s="3">
        <v>2</v>
      </c>
    </row>
    <row r="2013" spans="1:6" x14ac:dyDescent="0.25">
      <c r="A2013" s="4" t="s">
        <v>6033</v>
      </c>
      <c r="B2013" s="3" t="s">
        <v>6034</v>
      </c>
      <c r="C2013" s="3" t="s">
        <v>6035</v>
      </c>
      <c r="D2013" s="3">
        <v>43</v>
      </c>
      <c r="E2013" s="3">
        <v>2</v>
      </c>
      <c r="F2013" s="3">
        <v>2</v>
      </c>
    </row>
    <row r="2014" spans="1:6" x14ac:dyDescent="0.25">
      <c r="A2014" s="4" t="s">
        <v>6036</v>
      </c>
      <c r="B2014" s="3" t="s">
        <v>6037</v>
      </c>
      <c r="C2014" s="3" t="s">
        <v>6038</v>
      </c>
      <c r="D2014" s="3">
        <v>20</v>
      </c>
      <c r="E2014" s="3">
        <v>3</v>
      </c>
      <c r="F2014" s="3">
        <v>3</v>
      </c>
    </row>
    <row r="2015" spans="1:6" x14ac:dyDescent="0.25">
      <c r="A2015" s="4" t="s">
        <v>6039</v>
      </c>
      <c r="B2015" s="3" t="s">
        <v>6040</v>
      </c>
      <c r="C2015" s="3" t="s">
        <v>6041</v>
      </c>
      <c r="D2015" s="3">
        <v>19</v>
      </c>
      <c r="E2015" s="3">
        <v>22</v>
      </c>
      <c r="F2015" s="3">
        <v>6</v>
      </c>
    </row>
    <row r="2016" spans="1:6" x14ac:dyDescent="0.25">
      <c r="A2016" s="4" t="s">
        <v>6042</v>
      </c>
      <c r="B2016" s="3" t="s">
        <v>6043</v>
      </c>
      <c r="C2016" s="3" t="s">
        <v>6044</v>
      </c>
      <c r="D2016" s="3">
        <v>10</v>
      </c>
      <c r="E2016" s="3">
        <v>4</v>
      </c>
      <c r="F2016" s="3">
        <v>4</v>
      </c>
    </row>
    <row r="2017" spans="1:6" x14ac:dyDescent="0.25">
      <c r="A2017" s="4" t="s">
        <v>6045</v>
      </c>
      <c r="B2017" s="3" t="s">
        <v>6046</v>
      </c>
      <c r="C2017" s="3" t="s">
        <v>6047</v>
      </c>
      <c r="D2017" s="3">
        <v>42</v>
      </c>
      <c r="E2017" s="3">
        <v>52</v>
      </c>
      <c r="F2017" s="3">
        <v>52</v>
      </c>
    </row>
    <row r="2018" spans="1:6" x14ac:dyDescent="0.25">
      <c r="A2018" s="4" t="s">
        <v>6048</v>
      </c>
      <c r="B2018" s="3" t="s">
        <v>6049</v>
      </c>
      <c r="C2018" s="3" t="s">
        <v>6050</v>
      </c>
      <c r="D2018" s="3">
        <v>19</v>
      </c>
      <c r="E2018" s="3">
        <v>5</v>
      </c>
      <c r="F2018" s="3">
        <v>2</v>
      </c>
    </row>
    <row r="2019" spans="1:6" x14ac:dyDescent="0.25">
      <c r="A2019" s="4" t="s">
        <v>6051</v>
      </c>
      <c r="B2019" s="3" t="s">
        <v>6052</v>
      </c>
      <c r="C2019" s="3" t="s">
        <v>6053</v>
      </c>
      <c r="D2019" s="3">
        <v>82</v>
      </c>
      <c r="E2019" s="3">
        <v>82</v>
      </c>
      <c r="F2019" s="3">
        <v>54</v>
      </c>
    </row>
    <row r="2020" spans="1:6" x14ac:dyDescent="0.25">
      <c r="A2020" s="4" t="s">
        <v>6054</v>
      </c>
      <c r="B2020" s="3" t="s">
        <v>6055</v>
      </c>
      <c r="C2020" s="3" t="s">
        <v>6056</v>
      </c>
      <c r="D2020" s="3">
        <v>32</v>
      </c>
      <c r="E2020" s="3">
        <v>7</v>
      </c>
      <c r="F2020" s="3">
        <v>4</v>
      </c>
    </row>
    <row r="2021" spans="1:6" x14ac:dyDescent="0.25">
      <c r="A2021" s="4" t="s">
        <v>6057</v>
      </c>
      <c r="B2021" s="3" t="s">
        <v>6058</v>
      </c>
      <c r="C2021" s="3" t="s">
        <v>6059</v>
      </c>
      <c r="D2021" s="3">
        <v>26</v>
      </c>
      <c r="E2021" s="3">
        <v>5</v>
      </c>
      <c r="F2021" s="3">
        <v>5</v>
      </c>
    </row>
    <row r="2022" spans="1:6" x14ac:dyDescent="0.25">
      <c r="A2022" s="4" t="s">
        <v>6060</v>
      </c>
      <c r="B2022" s="3" t="s">
        <v>6061</v>
      </c>
      <c r="C2022" s="3" t="s">
        <v>6062</v>
      </c>
      <c r="D2022" s="3">
        <v>4</v>
      </c>
      <c r="E2022" s="3">
        <v>2</v>
      </c>
      <c r="F2022" s="3">
        <v>2</v>
      </c>
    </row>
    <row r="2023" spans="1:6" x14ac:dyDescent="0.25">
      <c r="A2023" s="4" t="s">
        <v>6063</v>
      </c>
      <c r="B2023" s="3" t="s">
        <v>6064</v>
      </c>
      <c r="C2023" s="3" t="s">
        <v>6065</v>
      </c>
      <c r="D2023" s="3">
        <v>9</v>
      </c>
      <c r="E2023" s="3">
        <v>2</v>
      </c>
      <c r="F2023" s="3">
        <v>2</v>
      </c>
    </row>
    <row r="2024" spans="1:6" x14ac:dyDescent="0.25">
      <c r="A2024" s="4" t="s">
        <v>6066</v>
      </c>
      <c r="B2024" s="3" t="s">
        <v>6067</v>
      </c>
      <c r="C2024" s="3" t="s">
        <v>6068</v>
      </c>
      <c r="D2024" s="3">
        <v>8</v>
      </c>
      <c r="E2024" s="3">
        <v>2</v>
      </c>
      <c r="F2024" s="3">
        <v>2</v>
      </c>
    </row>
    <row r="2025" spans="1:6" x14ac:dyDescent="0.25">
      <c r="A2025" s="4" t="s">
        <v>6069</v>
      </c>
      <c r="B2025" s="3" t="s">
        <v>6070</v>
      </c>
      <c r="C2025" s="3" t="s">
        <v>6071</v>
      </c>
      <c r="D2025" s="3">
        <v>13</v>
      </c>
      <c r="E2025" s="3">
        <v>5</v>
      </c>
      <c r="F2025" s="3">
        <v>5</v>
      </c>
    </row>
    <row r="2026" spans="1:6" x14ac:dyDescent="0.25">
      <c r="A2026" s="4" t="s">
        <v>6072</v>
      </c>
      <c r="B2026" s="3" t="s">
        <v>6073</v>
      </c>
      <c r="C2026" s="3" t="s">
        <v>6074</v>
      </c>
      <c r="D2026" s="3">
        <v>28</v>
      </c>
      <c r="E2026" s="3">
        <v>17</v>
      </c>
      <c r="F2026" s="3">
        <v>16</v>
      </c>
    </row>
    <row r="2027" spans="1:6" x14ac:dyDescent="0.25">
      <c r="A2027" s="4" t="s">
        <v>6075</v>
      </c>
      <c r="B2027" s="3" t="s">
        <v>6076</v>
      </c>
      <c r="C2027" s="3" t="s">
        <v>6077</v>
      </c>
      <c r="D2027" s="3">
        <v>29</v>
      </c>
      <c r="E2027" s="3">
        <v>10</v>
      </c>
      <c r="F2027" s="3">
        <v>10</v>
      </c>
    </row>
    <row r="2028" spans="1:6" x14ac:dyDescent="0.25">
      <c r="A2028" s="4" t="s">
        <v>6078</v>
      </c>
      <c r="B2028" s="3" t="s">
        <v>6079</v>
      </c>
      <c r="C2028" s="3" t="s">
        <v>6080</v>
      </c>
      <c r="D2028" s="3">
        <v>35</v>
      </c>
      <c r="E2028" s="3">
        <v>6</v>
      </c>
      <c r="F2028" s="3">
        <v>6</v>
      </c>
    </row>
    <row r="2029" spans="1:6" x14ac:dyDescent="0.25">
      <c r="A2029" s="4" t="s">
        <v>6081</v>
      </c>
      <c r="B2029" s="3" t="s">
        <v>6082</v>
      </c>
      <c r="C2029" s="3" t="s">
        <v>6083</v>
      </c>
      <c r="D2029" s="3">
        <v>37</v>
      </c>
      <c r="E2029" s="3">
        <v>20</v>
      </c>
      <c r="F2029" s="3">
        <v>20</v>
      </c>
    </row>
    <row r="2030" spans="1:6" x14ac:dyDescent="0.25">
      <c r="A2030" s="4" t="s">
        <v>6084</v>
      </c>
      <c r="B2030" s="3" t="s">
        <v>6085</v>
      </c>
      <c r="C2030" s="3" t="s">
        <v>6086</v>
      </c>
      <c r="D2030" s="3">
        <v>11</v>
      </c>
      <c r="E2030" s="3">
        <v>7</v>
      </c>
      <c r="F2030" s="3">
        <v>7</v>
      </c>
    </row>
    <row r="2031" spans="1:6" x14ac:dyDescent="0.25">
      <c r="A2031" s="4" t="s">
        <v>6087</v>
      </c>
      <c r="B2031" s="3" t="s">
        <v>6088</v>
      </c>
      <c r="C2031" s="3" t="s">
        <v>6089</v>
      </c>
      <c r="D2031" s="3">
        <v>17</v>
      </c>
      <c r="E2031" s="3">
        <v>5</v>
      </c>
      <c r="F2031" s="3">
        <v>5</v>
      </c>
    </row>
    <row r="2032" spans="1:6" x14ac:dyDescent="0.25">
      <c r="A2032" s="4" t="s">
        <v>6090</v>
      </c>
      <c r="B2032" s="3" t="s">
        <v>6091</v>
      </c>
      <c r="C2032" s="3" t="s">
        <v>6092</v>
      </c>
      <c r="D2032" s="3">
        <v>6</v>
      </c>
      <c r="E2032" s="3">
        <v>2</v>
      </c>
      <c r="F2032" s="3">
        <v>2</v>
      </c>
    </row>
    <row r="2033" spans="1:6" x14ac:dyDescent="0.25">
      <c r="A2033" s="4" t="s">
        <v>6093</v>
      </c>
      <c r="B2033" s="3" t="s">
        <v>6094</v>
      </c>
      <c r="C2033" s="3" t="s">
        <v>6095</v>
      </c>
      <c r="D2033" s="3">
        <v>34</v>
      </c>
      <c r="E2033" s="3">
        <v>16</v>
      </c>
      <c r="F2033" s="3">
        <v>16</v>
      </c>
    </row>
    <row r="2034" spans="1:6" x14ac:dyDescent="0.25">
      <c r="A2034" s="4" t="s">
        <v>6096</v>
      </c>
      <c r="B2034" s="3" t="s">
        <v>6097</v>
      </c>
      <c r="C2034" s="3" t="s">
        <v>6098</v>
      </c>
      <c r="D2034" s="3">
        <v>26</v>
      </c>
      <c r="E2034" s="3">
        <v>5</v>
      </c>
      <c r="F2034" s="3">
        <v>5</v>
      </c>
    </row>
    <row r="2035" spans="1:6" x14ac:dyDescent="0.25">
      <c r="A2035" s="4" t="s">
        <v>6099</v>
      </c>
      <c r="B2035" s="3" t="s">
        <v>6100</v>
      </c>
      <c r="C2035" s="3" t="s">
        <v>6101</v>
      </c>
      <c r="D2035" s="3">
        <v>5</v>
      </c>
      <c r="E2035" s="3">
        <v>3</v>
      </c>
      <c r="F2035" s="3">
        <v>3</v>
      </c>
    </row>
    <row r="2036" spans="1:6" x14ac:dyDescent="0.25">
      <c r="A2036" s="4" t="s">
        <v>6102</v>
      </c>
      <c r="B2036" s="3" t="s">
        <v>6103</v>
      </c>
      <c r="C2036" s="3" t="s">
        <v>6104</v>
      </c>
      <c r="D2036" s="3">
        <v>8</v>
      </c>
      <c r="E2036" s="3">
        <v>3</v>
      </c>
      <c r="F2036" s="3">
        <v>2</v>
      </c>
    </row>
    <row r="2037" spans="1:6" x14ac:dyDescent="0.25">
      <c r="A2037" s="4" t="s">
        <v>6105</v>
      </c>
      <c r="B2037" s="3" t="s">
        <v>6106</v>
      </c>
      <c r="C2037" s="3" t="s">
        <v>6107</v>
      </c>
      <c r="D2037" s="3">
        <v>39</v>
      </c>
      <c r="E2037" s="3">
        <v>5</v>
      </c>
      <c r="F2037" s="3">
        <v>5</v>
      </c>
    </row>
    <row r="2038" spans="1:6" x14ac:dyDescent="0.25">
      <c r="A2038" s="4" t="s">
        <v>6108</v>
      </c>
      <c r="B2038" s="3" t="s">
        <v>6109</v>
      </c>
      <c r="C2038" s="3" t="s">
        <v>6110</v>
      </c>
      <c r="D2038" s="3">
        <v>37</v>
      </c>
      <c r="E2038" s="3">
        <v>12</v>
      </c>
      <c r="F2038" s="3">
        <v>12</v>
      </c>
    </row>
    <row r="2039" spans="1:6" x14ac:dyDescent="0.25">
      <c r="A2039" s="4" t="s">
        <v>6111</v>
      </c>
      <c r="B2039" s="3" t="s">
        <v>6112</v>
      </c>
      <c r="C2039" s="3" t="s">
        <v>6113</v>
      </c>
      <c r="D2039" s="3">
        <v>63</v>
      </c>
      <c r="E2039" s="3">
        <v>13</v>
      </c>
      <c r="F2039" s="3">
        <v>11</v>
      </c>
    </row>
    <row r="2040" spans="1:6" x14ac:dyDescent="0.25">
      <c r="A2040" s="4" t="s">
        <v>6114</v>
      </c>
      <c r="B2040" s="3" t="s">
        <v>6115</v>
      </c>
      <c r="C2040" s="3" t="s">
        <v>6116</v>
      </c>
      <c r="D2040" s="3">
        <v>35</v>
      </c>
      <c r="E2040" s="3">
        <v>14</v>
      </c>
      <c r="F2040" s="3">
        <v>13</v>
      </c>
    </row>
    <row r="2041" spans="1:6" x14ac:dyDescent="0.25">
      <c r="A2041" s="4" t="s">
        <v>6117</v>
      </c>
      <c r="B2041" s="3" t="s">
        <v>6118</v>
      </c>
      <c r="C2041" s="3" t="s">
        <v>6119</v>
      </c>
      <c r="D2041" s="3">
        <v>55</v>
      </c>
      <c r="E2041" s="3">
        <v>19</v>
      </c>
      <c r="F2041" s="3">
        <v>19</v>
      </c>
    </row>
    <row r="2042" spans="1:6" x14ac:dyDescent="0.25">
      <c r="A2042" s="4" t="s">
        <v>6120</v>
      </c>
      <c r="B2042" s="3" t="s">
        <v>6121</v>
      </c>
      <c r="C2042" s="3" t="s">
        <v>6122</v>
      </c>
      <c r="D2042" s="3">
        <v>33</v>
      </c>
      <c r="E2042" s="3">
        <v>16</v>
      </c>
      <c r="F2042" s="3">
        <v>16</v>
      </c>
    </row>
    <row r="2043" spans="1:6" x14ac:dyDescent="0.25">
      <c r="A2043" s="4" t="s">
        <v>6123</v>
      </c>
      <c r="B2043" s="3" t="s">
        <v>6124</v>
      </c>
      <c r="C2043" s="3" t="s">
        <v>6125</v>
      </c>
      <c r="D2043" s="3">
        <v>24</v>
      </c>
      <c r="E2043" s="3">
        <v>19</v>
      </c>
      <c r="F2043" s="3">
        <v>2</v>
      </c>
    </row>
    <row r="2044" spans="1:6" x14ac:dyDescent="0.25">
      <c r="A2044" s="4" t="s">
        <v>6126</v>
      </c>
      <c r="B2044" s="3" t="s">
        <v>6127</v>
      </c>
      <c r="C2044" s="3" t="s">
        <v>6128</v>
      </c>
      <c r="D2044" s="3">
        <v>48</v>
      </c>
      <c r="E2044" s="3">
        <v>15</v>
      </c>
      <c r="F2044" s="3">
        <v>12</v>
      </c>
    </row>
    <row r="2045" spans="1:6" x14ac:dyDescent="0.25">
      <c r="A2045" s="4" t="s">
        <v>6129</v>
      </c>
      <c r="B2045" s="3" t="s">
        <v>6130</v>
      </c>
      <c r="C2045" s="3" t="s">
        <v>6131</v>
      </c>
      <c r="D2045" s="3">
        <v>57</v>
      </c>
      <c r="E2045" s="3">
        <v>16</v>
      </c>
      <c r="F2045" s="3">
        <v>13</v>
      </c>
    </row>
    <row r="2046" spans="1:6" x14ac:dyDescent="0.25">
      <c r="A2046" s="4" t="s">
        <v>6132</v>
      </c>
      <c r="B2046" s="3" t="s">
        <v>6133</v>
      </c>
      <c r="C2046" s="3" t="s">
        <v>6134</v>
      </c>
      <c r="D2046" s="3">
        <v>73</v>
      </c>
      <c r="E2046" s="3">
        <v>22</v>
      </c>
      <c r="F2046" s="3">
        <v>22</v>
      </c>
    </row>
    <row r="2047" spans="1:6" x14ac:dyDescent="0.25">
      <c r="A2047" s="4" t="s">
        <v>6135</v>
      </c>
      <c r="B2047" s="3" t="s">
        <v>6136</v>
      </c>
      <c r="C2047" s="3" t="s">
        <v>6137</v>
      </c>
      <c r="D2047" s="3">
        <v>24</v>
      </c>
      <c r="E2047" s="3">
        <v>6</v>
      </c>
      <c r="F2047" s="3">
        <v>2</v>
      </c>
    </row>
    <row r="2048" spans="1:6" x14ac:dyDescent="0.25">
      <c r="A2048" s="4" t="s">
        <v>6138</v>
      </c>
      <c r="B2048" s="3" t="s">
        <v>6139</v>
      </c>
      <c r="C2048" s="3" t="s">
        <v>6140</v>
      </c>
      <c r="D2048" s="3">
        <v>44</v>
      </c>
      <c r="E2048" s="3">
        <v>16</v>
      </c>
      <c r="F2048" s="3">
        <v>16</v>
      </c>
    </row>
    <row r="2049" spans="1:6" x14ac:dyDescent="0.25">
      <c r="A2049" s="4" t="s">
        <v>6141</v>
      </c>
      <c r="B2049" s="3" t="s">
        <v>6142</v>
      </c>
      <c r="C2049" s="3" t="s">
        <v>6143</v>
      </c>
      <c r="D2049" s="3">
        <v>22</v>
      </c>
      <c r="E2049" s="3">
        <v>9</v>
      </c>
      <c r="F2049" s="3">
        <v>9</v>
      </c>
    </row>
    <row r="2050" spans="1:6" x14ac:dyDescent="0.25">
      <c r="A2050" s="4" t="s">
        <v>6144</v>
      </c>
      <c r="B2050" s="3" t="s">
        <v>6145</v>
      </c>
      <c r="C2050" s="3" t="s">
        <v>6146</v>
      </c>
      <c r="D2050" s="3">
        <v>12</v>
      </c>
      <c r="E2050" s="3">
        <v>5</v>
      </c>
      <c r="F2050" s="3">
        <v>4</v>
      </c>
    </row>
    <row r="2051" spans="1:6" x14ac:dyDescent="0.25">
      <c r="F2051" s="4"/>
    </row>
  </sheetData>
  <conditionalFormatting sqref="G2:G2051">
    <cfRule type="duplicateValues" dxfId="4" priority="5"/>
  </conditionalFormatting>
  <conditionalFormatting sqref="G772:G2051">
    <cfRule type="duplicateValues" dxfId="3" priority="4"/>
  </conditionalFormatting>
  <conditionalFormatting sqref="N2:N2051">
    <cfRule type="duplicateValues" dxfId="2" priority="3"/>
  </conditionalFormatting>
  <conditionalFormatting sqref="B1:B2050">
    <cfRule type="duplicateValues" dxfId="1" priority="2"/>
  </conditionalFormatting>
  <conditionalFormatting sqref="B771:B20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es, Paul G.</dc:creator>
  <cp:lastModifiedBy>Department of Veterans Affairs</cp:lastModifiedBy>
  <dcterms:created xsi:type="dcterms:W3CDTF">2015-06-05T18:17:20Z</dcterms:created>
  <dcterms:modified xsi:type="dcterms:W3CDTF">2020-08-25T21:05:16Z</dcterms:modified>
</cp:coreProperties>
</file>